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e943b9406d820e6/Documents/Walley Lab Postdoc/BR project/Time Course Paper/REVISION/FINAL FILES/"/>
    </mc:Choice>
  </mc:AlternateContent>
  <xr:revisionPtr revIDLastSave="33" documentId="8_{AE43CCFF-53C9-403D-B794-278FF3185370}" xr6:coauthVersionLast="46" xr6:coauthVersionMax="46" xr10:uidLastSave="{863CBAB3-3934-43FD-A60D-44FCFBF5BB81}"/>
  <bookViews>
    <workbookView xWindow="-28920" yWindow="-11475" windowWidth="29040" windowHeight="15840" xr2:uid="{4421F0CE-9F97-4B83-B342-EE928D3968CF}"/>
  </bookViews>
  <sheets>
    <sheet name="Legend" sheetId="2" r:id="rId1"/>
    <sheet name="Sheet1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1326" i="1" l="1"/>
  <c r="T1326" i="1"/>
  <c r="M1326" i="1"/>
  <c r="U1325" i="1"/>
  <c r="T1325" i="1"/>
  <c r="M1325" i="1"/>
  <c r="U1324" i="1"/>
  <c r="T1324" i="1"/>
  <c r="M1324" i="1"/>
  <c r="U1323" i="1"/>
  <c r="T1323" i="1"/>
  <c r="M1323" i="1"/>
  <c r="U1322" i="1"/>
  <c r="T1322" i="1"/>
  <c r="M1322" i="1"/>
  <c r="U1321" i="1"/>
  <c r="T1321" i="1"/>
  <c r="M1321" i="1"/>
  <c r="U1320" i="1"/>
  <c r="T1320" i="1"/>
  <c r="M1320" i="1"/>
  <c r="U1319" i="1"/>
  <c r="T1319" i="1"/>
  <c r="M1319" i="1"/>
  <c r="U1318" i="1"/>
  <c r="T1318" i="1"/>
  <c r="M1318" i="1"/>
  <c r="U1317" i="1"/>
  <c r="T1317" i="1"/>
  <c r="M1317" i="1"/>
  <c r="U1316" i="1"/>
  <c r="T1316" i="1"/>
  <c r="M1316" i="1"/>
  <c r="U1315" i="1"/>
  <c r="T1315" i="1"/>
  <c r="M1315" i="1"/>
  <c r="U1314" i="1"/>
  <c r="T1314" i="1"/>
  <c r="M1314" i="1"/>
  <c r="U1313" i="1"/>
  <c r="T1313" i="1"/>
  <c r="M1313" i="1"/>
  <c r="U1312" i="1"/>
  <c r="T1312" i="1"/>
  <c r="M1312" i="1"/>
  <c r="U1311" i="1"/>
  <c r="T1311" i="1"/>
  <c r="M1311" i="1"/>
  <c r="U1310" i="1"/>
  <c r="T1310" i="1"/>
  <c r="M1310" i="1"/>
  <c r="U1309" i="1"/>
  <c r="T1309" i="1"/>
  <c r="M1309" i="1"/>
  <c r="U1308" i="1"/>
  <c r="T1308" i="1"/>
  <c r="M1308" i="1"/>
  <c r="U1307" i="1"/>
  <c r="T1307" i="1"/>
  <c r="M1307" i="1"/>
  <c r="U1306" i="1"/>
  <c r="T1306" i="1"/>
  <c r="M1306" i="1"/>
  <c r="U1305" i="1"/>
  <c r="T1305" i="1"/>
  <c r="M1305" i="1"/>
  <c r="U1304" i="1"/>
  <c r="T1304" i="1"/>
  <c r="M1304" i="1"/>
  <c r="U1303" i="1"/>
  <c r="T1303" i="1"/>
  <c r="M1303" i="1"/>
  <c r="U1302" i="1"/>
  <c r="T1302" i="1"/>
  <c r="M1302" i="1"/>
  <c r="U1301" i="1"/>
  <c r="T1301" i="1"/>
  <c r="M1301" i="1"/>
  <c r="U1300" i="1"/>
  <c r="T1300" i="1"/>
  <c r="M1300" i="1"/>
  <c r="U1299" i="1"/>
  <c r="T1299" i="1"/>
  <c r="M1299" i="1"/>
  <c r="U1298" i="1"/>
  <c r="T1298" i="1"/>
  <c r="M1298" i="1"/>
  <c r="U1297" i="1"/>
  <c r="T1297" i="1"/>
  <c r="M1297" i="1"/>
  <c r="U1296" i="1"/>
  <c r="T1296" i="1"/>
  <c r="M1296" i="1"/>
  <c r="U1295" i="1"/>
  <c r="T1295" i="1"/>
  <c r="M1295" i="1"/>
  <c r="U1294" i="1"/>
  <c r="T1294" i="1"/>
  <c r="M1294" i="1"/>
  <c r="U1293" i="1"/>
  <c r="T1293" i="1"/>
  <c r="M1293" i="1"/>
  <c r="U1292" i="1"/>
  <c r="T1292" i="1"/>
  <c r="M1292" i="1"/>
  <c r="U1291" i="1"/>
  <c r="T1291" i="1"/>
  <c r="M1291" i="1"/>
  <c r="U1290" i="1"/>
  <c r="T1290" i="1"/>
  <c r="M1290" i="1"/>
  <c r="U1289" i="1"/>
  <c r="T1289" i="1"/>
  <c r="M1289" i="1"/>
  <c r="U1288" i="1"/>
  <c r="T1288" i="1"/>
  <c r="M1288" i="1"/>
  <c r="U1287" i="1"/>
  <c r="T1287" i="1"/>
  <c r="M1287" i="1"/>
  <c r="U1286" i="1"/>
  <c r="T1286" i="1"/>
  <c r="M1286" i="1"/>
  <c r="U1285" i="1"/>
  <c r="T1285" i="1"/>
  <c r="M1285" i="1"/>
  <c r="U1284" i="1"/>
  <c r="T1284" i="1"/>
  <c r="M1284" i="1"/>
  <c r="U1283" i="1"/>
  <c r="T1283" i="1"/>
  <c r="M1283" i="1"/>
  <c r="U1282" i="1"/>
  <c r="T1282" i="1"/>
  <c r="M1282" i="1"/>
  <c r="U1281" i="1"/>
  <c r="T1281" i="1"/>
  <c r="M1281" i="1"/>
  <c r="U1280" i="1"/>
  <c r="T1280" i="1"/>
  <c r="M1280" i="1"/>
  <c r="U1279" i="1"/>
  <c r="T1279" i="1"/>
  <c r="M1279" i="1"/>
  <c r="U1278" i="1"/>
  <c r="T1278" i="1"/>
  <c r="M1278" i="1"/>
  <c r="U1277" i="1"/>
  <c r="T1277" i="1"/>
  <c r="M1277" i="1"/>
  <c r="U1276" i="1"/>
  <c r="T1276" i="1"/>
  <c r="M1276" i="1"/>
  <c r="U1275" i="1"/>
  <c r="T1275" i="1"/>
  <c r="M1275" i="1"/>
  <c r="U1274" i="1"/>
  <c r="T1274" i="1"/>
  <c r="M1274" i="1"/>
  <c r="U1273" i="1"/>
  <c r="T1273" i="1"/>
  <c r="M1273" i="1"/>
  <c r="U1272" i="1"/>
  <c r="T1272" i="1"/>
  <c r="M1272" i="1"/>
  <c r="U1271" i="1"/>
  <c r="T1271" i="1"/>
  <c r="M1271" i="1"/>
  <c r="U1270" i="1"/>
  <c r="T1270" i="1"/>
  <c r="M1270" i="1"/>
  <c r="U1269" i="1"/>
  <c r="T1269" i="1"/>
  <c r="M1269" i="1"/>
  <c r="U1268" i="1"/>
  <c r="T1268" i="1"/>
  <c r="M1268" i="1"/>
  <c r="U1267" i="1"/>
  <c r="T1267" i="1"/>
  <c r="M1267" i="1"/>
  <c r="U1266" i="1"/>
  <c r="T1266" i="1"/>
  <c r="M1266" i="1"/>
  <c r="U1265" i="1"/>
  <c r="T1265" i="1"/>
  <c r="M1265" i="1"/>
  <c r="U1264" i="1"/>
  <c r="T1264" i="1"/>
  <c r="M1264" i="1"/>
  <c r="U1263" i="1"/>
  <c r="T1263" i="1"/>
  <c r="M1263" i="1"/>
  <c r="U1262" i="1"/>
  <c r="T1262" i="1"/>
  <c r="M1262" i="1"/>
  <c r="U1261" i="1"/>
  <c r="T1261" i="1"/>
  <c r="M1261" i="1"/>
  <c r="U1260" i="1"/>
  <c r="T1260" i="1"/>
  <c r="M1260" i="1"/>
  <c r="U1259" i="1"/>
  <c r="T1259" i="1"/>
  <c r="M1259" i="1"/>
  <c r="U1258" i="1"/>
  <c r="T1258" i="1"/>
  <c r="M1258" i="1"/>
  <c r="U1257" i="1"/>
  <c r="T1257" i="1"/>
  <c r="M1257" i="1"/>
  <c r="U1256" i="1"/>
  <c r="T1256" i="1"/>
  <c r="M1256" i="1"/>
  <c r="U1255" i="1"/>
  <c r="T1255" i="1"/>
  <c r="M1255" i="1"/>
  <c r="U1254" i="1"/>
  <c r="T1254" i="1"/>
  <c r="M1254" i="1"/>
  <c r="U1253" i="1"/>
  <c r="T1253" i="1"/>
  <c r="M1253" i="1"/>
  <c r="U1252" i="1"/>
  <c r="T1252" i="1"/>
  <c r="M1252" i="1"/>
  <c r="U1251" i="1"/>
  <c r="T1251" i="1"/>
  <c r="M1251" i="1"/>
  <c r="U1250" i="1"/>
  <c r="T1250" i="1"/>
  <c r="M1250" i="1"/>
  <c r="U1249" i="1"/>
  <c r="T1249" i="1"/>
  <c r="M1249" i="1"/>
  <c r="U1248" i="1"/>
  <c r="T1248" i="1"/>
  <c r="M1248" i="1"/>
  <c r="U1247" i="1"/>
  <c r="T1247" i="1"/>
  <c r="M1247" i="1"/>
  <c r="U1246" i="1"/>
  <c r="T1246" i="1"/>
  <c r="M1246" i="1"/>
  <c r="U1245" i="1"/>
  <c r="T1245" i="1"/>
  <c r="M1245" i="1"/>
  <c r="U1244" i="1"/>
  <c r="T1244" i="1"/>
  <c r="M1244" i="1"/>
  <c r="U1243" i="1"/>
  <c r="T1243" i="1"/>
  <c r="M1243" i="1"/>
  <c r="U1242" i="1"/>
  <c r="T1242" i="1"/>
  <c r="M1242" i="1"/>
  <c r="U1241" i="1"/>
  <c r="T1241" i="1"/>
  <c r="M1241" i="1"/>
  <c r="U1240" i="1"/>
  <c r="T1240" i="1"/>
  <c r="M1240" i="1"/>
  <c r="U1239" i="1"/>
  <c r="T1239" i="1"/>
  <c r="M1239" i="1"/>
  <c r="U1238" i="1"/>
  <c r="T1238" i="1"/>
  <c r="M1238" i="1"/>
  <c r="U1237" i="1"/>
  <c r="T1237" i="1"/>
  <c r="M1237" i="1"/>
  <c r="U1236" i="1"/>
  <c r="T1236" i="1"/>
  <c r="M1236" i="1"/>
  <c r="U1235" i="1"/>
  <c r="T1235" i="1"/>
  <c r="M1235" i="1"/>
  <c r="U1234" i="1"/>
  <c r="T1234" i="1"/>
  <c r="M1234" i="1"/>
  <c r="U1233" i="1"/>
  <c r="T1233" i="1"/>
  <c r="M1233" i="1"/>
  <c r="U1232" i="1"/>
  <c r="T1232" i="1"/>
  <c r="M1232" i="1"/>
  <c r="U1231" i="1"/>
  <c r="T1231" i="1"/>
  <c r="M1231" i="1"/>
  <c r="U1230" i="1"/>
  <c r="T1230" i="1"/>
  <c r="M1230" i="1"/>
  <c r="U1229" i="1"/>
  <c r="T1229" i="1"/>
  <c r="M1229" i="1"/>
  <c r="U1228" i="1"/>
  <c r="T1228" i="1"/>
  <c r="M1228" i="1"/>
  <c r="U1227" i="1"/>
  <c r="T1227" i="1"/>
  <c r="M1227" i="1"/>
  <c r="U1226" i="1"/>
  <c r="T1226" i="1"/>
  <c r="M1226" i="1"/>
  <c r="U1225" i="1"/>
  <c r="T1225" i="1"/>
  <c r="M1225" i="1"/>
  <c r="U1224" i="1"/>
  <c r="T1224" i="1"/>
  <c r="M1224" i="1"/>
  <c r="U1223" i="1"/>
  <c r="T1223" i="1"/>
  <c r="M1223" i="1"/>
  <c r="U1222" i="1"/>
  <c r="T1222" i="1"/>
  <c r="M1222" i="1"/>
  <c r="U1221" i="1"/>
  <c r="T1221" i="1"/>
  <c r="M1221" i="1"/>
  <c r="U1220" i="1"/>
  <c r="T1220" i="1"/>
  <c r="M1220" i="1"/>
  <c r="U1219" i="1"/>
  <c r="T1219" i="1"/>
  <c r="M1219" i="1"/>
  <c r="U1218" i="1"/>
  <c r="T1218" i="1"/>
  <c r="M1218" i="1"/>
  <c r="U1217" i="1"/>
  <c r="T1217" i="1"/>
  <c r="M1217" i="1"/>
  <c r="U1216" i="1"/>
  <c r="T1216" i="1"/>
  <c r="M1216" i="1"/>
  <c r="U1215" i="1"/>
  <c r="T1215" i="1"/>
  <c r="M1215" i="1"/>
  <c r="U1214" i="1"/>
  <c r="T1214" i="1"/>
  <c r="M1214" i="1"/>
  <c r="U1213" i="1"/>
  <c r="T1213" i="1"/>
  <c r="M1213" i="1"/>
  <c r="U1212" i="1"/>
  <c r="T1212" i="1"/>
  <c r="M1212" i="1"/>
  <c r="U1211" i="1"/>
  <c r="T1211" i="1"/>
  <c r="M1211" i="1"/>
  <c r="U1210" i="1"/>
  <c r="T1210" i="1"/>
  <c r="M1210" i="1"/>
  <c r="U1209" i="1"/>
  <c r="T1209" i="1"/>
  <c r="M1209" i="1"/>
  <c r="U1208" i="1"/>
  <c r="T1208" i="1"/>
  <c r="M1208" i="1"/>
  <c r="U1207" i="1"/>
  <c r="T1207" i="1"/>
  <c r="M1207" i="1"/>
  <c r="U1206" i="1"/>
  <c r="T1206" i="1"/>
  <c r="M1206" i="1"/>
  <c r="U1205" i="1"/>
  <c r="T1205" i="1"/>
  <c r="M1205" i="1"/>
  <c r="U1204" i="1"/>
  <c r="T1204" i="1"/>
  <c r="M1204" i="1"/>
  <c r="U1203" i="1"/>
  <c r="T1203" i="1"/>
  <c r="M1203" i="1"/>
  <c r="U1202" i="1"/>
  <c r="T1202" i="1"/>
  <c r="M1202" i="1"/>
  <c r="U1201" i="1"/>
  <c r="T1201" i="1"/>
  <c r="M1201" i="1"/>
  <c r="U1200" i="1"/>
  <c r="T1200" i="1"/>
  <c r="M1200" i="1"/>
  <c r="U1199" i="1"/>
  <c r="T1199" i="1"/>
  <c r="M1199" i="1"/>
  <c r="U1198" i="1"/>
  <c r="T1198" i="1"/>
  <c r="M1198" i="1"/>
  <c r="U1197" i="1"/>
  <c r="T1197" i="1"/>
  <c r="M1197" i="1"/>
  <c r="U1196" i="1"/>
  <c r="T1196" i="1"/>
  <c r="M1196" i="1"/>
  <c r="U1195" i="1"/>
  <c r="T1195" i="1"/>
  <c r="M1195" i="1"/>
  <c r="U1194" i="1"/>
  <c r="T1194" i="1"/>
  <c r="M1194" i="1"/>
  <c r="U1193" i="1"/>
  <c r="T1193" i="1"/>
  <c r="M1193" i="1"/>
  <c r="U1192" i="1"/>
  <c r="T1192" i="1"/>
  <c r="M1192" i="1"/>
  <c r="U1191" i="1"/>
  <c r="T1191" i="1"/>
  <c r="M1191" i="1"/>
  <c r="U1190" i="1"/>
  <c r="T1190" i="1"/>
  <c r="M1190" i="1"/>
  <c r="U1189" i="1"/>
  <c r="T1189" i="1"/>
  <c r="M1189" i="1"/>
  <c r="U1188" i="1"/>
  <c r="T1188" i="1"/>
  <c r="M1188" i="1"/>
  <c r="U1187" i="1"/>
  <c r="T1187" i="1"/>
  <c r="M1187" i="1"/>
  <c r="U1186" i="1"/>
  <c r="T1186" i="1"/>
  <c r="M1186" i="1"/>
  <c r="U1185" i="1"/>
  <c r="T1185" i="1"/>
  <c r="M1185" i="1"/>
  <c r="U1184" i="1"/>
  <c r="T1184" i="1"/>
  <c r="M1184" i="1"/>
  <c r="U1183" i="1"/>
  <c r="T1183" i="1"/>
  <c r="M1183" i="1"/>
  <c r="U1182" i="1"/>
  <c r="T1182" i="1"/>
  <c r="M1182" i="1"/>
  <c r="U1181" i="1"/>
  <c r="T1181" i="1"/>
  <c r="M1181" i="1"/>
  <c r="U1180" i="1"/>
  <c r="T1180" i="1"/>
  <c r="M1180" i="1"/>
  <c r="U1179" i="1"/>
  <c r="T1179" i="1"/>
  <c r="M1179" i="1"/>
  <c r="U1178" i="1"/>
  <c r="T1178" i="1"/>
  <c r="M1178" i="1"/>
  <c r="U1177" i="1"/>
  <c r="T1177" i="1"/>
  <c r="M1177" i="1"/>
  <c r="U1176" i="1"/>
  <c r="T1176" i="1"/>
  <c r="M1176" i="1"/>
  <c r="U1175" i="1"/>
  <c r="T1175" i="1"/>
  <c r="M1175" i="1"/>
  <c r="U1174" i="1"/>
  <c r="T1174" i="1"/>
  <c r="M1174" i="1"/>
  <c r="U1173" i="1"/>
  <c r="T1173" i="1"/>
  <c r="M1173" i="1"/>
  <c r="U1172" i="1"/>
  <c r="T1172" i="1"/>
  <c r="M1172" i="1"/>
  <c r="U1171" i="1"/>
  <c r="T1171" i="1"/>
  <c r="M1171" i="1"/>
  <c r="U1170" i="1"/>
  <c r="T1170" i="1"/>
  <c r="M1170" i="1"/>
  <c r="U1169" i="1"/>
  <c r="T1169" i="1"/>
  <c r="M1169" i="1"/>
  <c r="U1168" i="1"/>
  <c r="T1168" i="1"/>
  <c r="M1168" i="1"/>
  <c r="U1167" i="1"/>
  <c r="T1167" i="1"/>
  <c r="M1167" i="1"/>
  <c r="U1166" i="1"/>
  <c r="T1166" i="1"/>
  <c r="M1166" i="1"/>
  <c r="U1165" i="1"/>
  <c r="T1165" i="1"/>
  <c r="M1165" i="1"/>
  <c r="U1164" i="1"/>
  <c r="T1164" i="1"/>
  <c r="M1164" i="1"/>
  <c r="U1163" i="1"/>
  <c r="T1163" i="1"/>
  <c r="M1163" i="1"/>
  <c r="U1162" i="1"/>
  <c r="T1162" i="1"/>
  <c r="M1162" i="1"/>
  <c r="U1161" i="1"/>
  <c r="T1161" i="1"/>
  <c r="M1161" i="1"/>
  <c r="U1160" i="1"/>
  <c r="T1160" i="1"/>
  <c r="M1160" i="1"/>
  <c r="U1159" i="1"/>
  <c r="T1159" i="1"/>
  <c r="M1159" i="1"/>
  <c r="U1158" i="1"/>
  <c r="T1158" i="1"/>
  <c r="M1158" i="1"/>
  <c r="U1157" i="1"/>
  <c r="T1157" i="1"/>
  <c r="M1157" i="1"/>
  <c r="U1156" i="1"/>
  <c r="T1156" i="1"/>
  <c r="M1156" i="1"/>
  <c r="U1155" i="1"/>
  <c r="T1155" i="1"/>
  <c r="M1155" i="1"/>
  <c r="U1154" i="1"/>
  <c r="T1154" i="1"/>
  <c r="M1154" i="1"/>
  <c r="U1153" i="1"/>
  <c r="T1153" i="1"/>
  <c r="M1153" i="1"/>
  <c r="U1152" i="1"/>
  <c r="T1152" i="1"/>
  <c r="M1152" i="1"/>
  <c r="U1151" i="1"/>
  <c r="T1151" i="1"/>
  <c r="M1151" i="1"/>
  <c r="U1150" i="1"/>
  <c r="T1150" i="1"/>
  <c r="M1150" i="1"/>
  <c r="U1149" i="1"/>
  <c r="T1149" i="1"/>
  <c r="M1149" i="1"/>
  <c r="U1148" i="1"/>
  <c r="T1148" i="1"/>
  <c r="M1148" i="1"/>
  <c r="U1147" i="1"/>
  <c r="T1147" i="1"/>
  <c r="M1147" i="1"/>
  <c r="U1146" i="1"/>
  <c r="T1146" i="1"/>
  <c r="M1146" i="1"/>
  <c r="U1145" i="1"/>
  <c r="T1145" i="1"/>
  <c r="M1145" i="1"/>
  <c r="U1144" i="1"/>
  <c r="T1144" i="1"/>
  <c r="M1144" i="1"/>
  <c r="U1143" i="1"/>
  <c r="T1143" i="1"/>
  <c r="M1143" i="1"/>
  <c r="U1142" i="1"/>
  <c r="T1142" i="1"/>
  <c r="M1142" i="1"/>
  <c r="U1141" i="1"/>
  <c r="T1141" i="1"/>
  <c r="M1141" i="1"/>
  <c r="U1140" i="1"/>
  <c r="T1140" i="1"/>
  <c r="M1140" i="1"/>
  <c r="U1139" i="1"/>
  <c r="T1139" i="1"/>
  <c r="M1139" i="1"/>
  <c r="U1138" i="1"/>
  <c r="T1138" i="1"/>
  <c r="M1138" i="1"/>
  <c r="U1137" i="1"/>
  <c r="T1137" i="1"/>
  <c r="M1137" i="1"/>
  <c r="U1136" i="1"/>
  <c r="T1136" i="1"/>
  <c r="M1136" i="1"/>
  <c r="U1135" i="1"/>
  <c r="T1135" i="1"/>
  <c r="M1135" i="1"/>
  <c r="U1134" i="1"/>
  <c r="T1134" i="1"/>
  <c r="M1134" i="1"/>
  <c r="U1133" i="1"/>
  <c r="T1133" i="1"/>
  <c r="M1133" i="1"/>
  <c r="U1132" i="1"/>
  <c r="T1132" i="1"/>
  <c r="M1132" i="1"/>
  <c r="U1131" i="1"/>
  <c r="T1131" i="1"/>
  <c r="M1131" i="1"/>
  <c r="U1130" i="1"/>
  <c r="T1130" i="1"/>
  <c r="M1130" i="1"/>
  <c r="U1129" i="1"/>
  <c r="T1129" i="1"/>
  <c r="M1129" i="1"/>
  <c r="U1128" i="1"/>
  <c r="T1128" i="1"/>
  <c r="M1128" i="1"/>
  <c r="U1127" i="1"/>
  <c r="T1127" i="1"/>
  <c r="M1127" i="1"/>
  <c r="U1126" i="1"/>
  <c r="T1126" i="1"/>
  <c r="M1126" i="1"/>
  <c r="U1125" i="1"/>
  <c r="T1125" i="1"/>
  <c r="M1125" i="1"/>
  <c r="U1124" i="1"/>
  <c r="T1124" i="1"/>
  <c r="M1124" i="1"/>
  <c r="U1123" i="1"/>
  <c r="T1123" i="1"/>
  <c r="M1123" i="1"/>
  <c r="U1122" i="1"/>
  <c r="T1122" i="1"/>
  <c r="M1122" i="1"/>
  <c r="U1121" i="1"/>
  <c r="T1121" i="1"/>
  <c r="M1121" i="1"/>
  <c r="U1120" i="1"/>
  <c r="T1120" i="1"/>
  <c r="M1120" i="1"/>
  <c r="U1119" i="1"/>
  <c r="T1119" i="1"/>
  <c r="M1119" i="1"/>
  <c r="U1118" i="1"/>
  <c r="T1118" i="1"/>
  <c r="M1118" i="1"/>
  <c r="U1117" i="1"/>
  <c r="T1117" i="1"/>
  <c r="M1117" i="1"/>
  <c r="U1116" i="1"/>
  <c r="T1116" i="1"/>
  <c r="M1116" i="1"/>
  <c r="U1115" i="1"/>
  <c r="T1115" i="1"/>
  <c r="M1115" i="1"/>
  <c r="U1114" i="1"/>
  <c r="T1114" i="1"/>
  <c r="M1114" i="1"/>
  <c r="U1113" i="1"/>
  <c r="T1113" i="1"/>
  <c r="M1113" i="1"/>
  <c r="U1112" i="1"/>
  <c r="T1112" i="1"/>
  <c r="M1112" i="1"/>
  <c r="U1111" i="1"/>
  <c r="T1111" i="1"/>
  <c r="M1111" i="1"/>
  <c r="U1110" i="1"/>
  <c r="T1110" i="1"/>
  <c r="M1110" i="1"/>
  <c r="U1109" i="1"/>
  <c r="T1109" i="1"/>
  <c r="M1109" i="1"/>
  <c r="U1108" i="1"/>
  <c r="T1108" i="1"/>
  <c r="M1108" i="1"/>
  <c r="U1107" i="1"/>
  <c r="T1107" i="1"/>
  <c r="M1107" i="1"/>
  <c r="U1106" i="1"/>
  <c r="T1106" i="1"/>
  <c r="M1106" i="1"/>
  <c r="U1105" i="1"/>
  <c r="T1105" i="1"/>
  <c r="M1105" i="1"/>
  <c r="U1104" i="1"/>
  <c r="T1104" i="1"/>
  <c r="M1104" i="1"/>
  <c r="U1103" i="1"/>
  <c r="T1103" i="1"/>
  <c r="M1103" i="1"/>
  <c r="U1102" i="1"/>
  <c r="T1102" i="1"/>
  <c r="M1102" i="1"/>
  <c r="U1101" i="1"/>
  <c r="T1101" i="1"/>
  <c r="M1101" i="1"/>
  <c r="U1100" i="1"/>
  <c r="T1100" i="1"/>
  <c r="M1100" i="1"/>
  <c r="U1099" i="1"/>
  <c r="T1099" i="1"/>
  <c r="M1099" i="1"/>
  <c r="U1098" i="1"/>
  <c r="T1098" i="1"/>
  <c r="M1098" i="1"/>
  <c r="U1097" i="1"/>
  <c r="T1097" i="1"/>
  <c r="M1097" i="1"/>
  <c r="U1096" i="1"/>
  <c r="T1096" i="1"/>
  <c r="M1096" i="1"/>
  <c r="U1095" i="1"/>
  <c r="T1095" i="1"/>
  <c r="M1095" i="1"/>
  <c r="U1094" i="1"/>
  <c r="T1094" i="1"/>
  <c r="M1094" i="1"/>
  <c r="U1093" i="1"/>
  <c r="T1093" i="1"/>
  <c r="M1093" i="1"/>
  <c r="U1092" i="1"/>
  <c r="T1092" i="1"/>
  <c r="M1092" i="1"/>
  <c r="U1091" i="1"/>
  <c r="T1091" i="1"/>
  <c r="M1091" i="1"/>
  <c r="U1090" i="1"/>
  <c r="T1090" i="1"/>
  <c r="M1090" i="1"/>
  <c r="U1089" i="1"/>
  <c r="T1089" i="1"/>
  <c r="M1089" i="1"/>
  <c r="U1088" i="1"/>
  <c r="T1088" i="1"/>
  <c r="M1088" i="1"/>
  <c r="U1087" i="1"/>
  <c r="T1087" i="1"/>
  <c r="M1087" i="1"/>
  <c r="U1086" i="1"/>
  <c r="T1086" i="1"/>
  <c r="M1086" i="1"/>
  <c r="U1085" i="1"/>
  <c r="T1085" i="1"/>
  <c r="M1085" i="1"/>
  <c r="U1084" i="1"/>
  <c r="T1084" i="1"/>
  <c r="M1084" i="1"/>
  <c r="U1083" i="1"/>
  <c r="T1083" i="1"/>
  <c r="M1083" i="1"/>
  <c r="U1082" i="1"/>
  <c r="T1082" i="1"/>
  <c r="M1082" i="1"/>
  <c r="U1081" i="1"/>
  <c r="T1081" i="1"/>
  <c r="M1081" i="1"/>
  <c r="U1080" i="1"/>
  <c r="T1080" i="1"/>
  <c r="M1080" i="1"/>
  <c r="U1079" i="1"/>
  <c r="T1079" i="1"/>
  <c r="M1079" i="1"/>
  <c r="U1078" i="1"/>
  <c r="T1078" i="1"/>
  <c r="M1078" i="1"/>
  <c r="U1077" i="1"/>
  <c r="T1077" i="1"/>
  <c r="M1077" i="1"/>
  <c r="U1076" i="1"/>
  <c r="T1076" i="1"/>
  <c r="M1076" i="1"/>
  <c r="U1075" i="1"/>
  <c r="T1075" i="1"/>
  <c r="M1075" i="1"/>
  <c r="U1074" i="1"/>
  <c r="T1074" i="1"/>
  <c r="M1074" i="1"/>
  <c r="U1073" i="1"/>
  <c r="T1073" i="1"/>
  <c r="M1073" i="1"/>
  <c r="U1072" i="1"/>
  <c r="T1072" i="1"/>
  <c r="M1072" i="1"/>
  <c r="U1071" i="1"/>
  <c r="T1071" i="1"/>
  <c r="M1071" i="1"/>
  <c r="U1070" i="1"/>
  <c r="T1070" i="1"/>
  <c r="M1070" i="1"/>
  <c r="U1069" i="1"/>
  <c r="T1069" i="1"/>
  <c r="M1069" i="1"/>
  <c r="U1068" i="1"/>
  <c r="T1068" i="1"/>
  <c r="M1068" i="1"/>
  <c r="U1067" i="1"/>
  <c r="T1067" i="1"/>
  <c r="M1067" i="1"/>
  <c r="U1066" i="1"/>
  <c r="T1066" i="1"/>
  <c r="M1066" i="1"/>
  <c r="U1065" i="1"/>
  <c r="T1065" i="1"/>
  <c r="M1065" i="1"/>
  <c r="U1064" i="1"/>
  <c r="T1064" i="1"/>
  <c r="M1064" i="1"/>
  <c r="U1063" i="1"/>
  <c r="T1063" i="1"/>
  <c r="M1063" i="1"/>
  <c r="U1062" i="1"/>
  <c r="T1062" i="1"/>
  <c r="M1062" i="1"/>
  <c r="U1061" i="1"/>
  <c r="T1061" i="1"/>
  <c r="M1061" i="1"/>
  <c r="U1060" i="1"/>
  <c r="T1060" i="1"/>
  <c r="M1060" i="1"/>
  <c r="U1059" i="1"/>
  <c r="T1059" i="1"/>
  <c r="M1059" i="1"/>
  <c r="U1058" i="1"/>
  <c r="T1058" i="1"/>
  <c r="M1058" i="1"/>
  <c r="U1057" i="1"/>
  <c r="T1057" i="1"/>
  <c r="M1057" i="1"/>
  <c r="U1056" i="1"/>
  <c r="T1056" i="1"/>
  <c r="M1056" i="1"/>
  <c r="U1055" i="1"/>
  <c r="T1055" i="1"/>
  <c r="M1055" i="1"/>
  <c r="U1054" i="1"/>
  <c r="T1054" i="1"/>
  <c r="M1054" i="1"/>
  <c r="U1053" i="1"/>
  <c r="T1053" i="1"/>
  <c r="M1053" i="1"/>
  <c r="U1052" i="1"/>
  <c r="T1052" i="1"/>
  <c r="M1052" i="1"/>
  <c r="U1051" i="1"/>
  <c r="T1051" i="1"/>
  <c r="M1051" i="1"/>
  <c r="U1050" i="1"/>
  <c r="T1050" i="1"/>
  <c r="M1050" i="1"/>
  <c r="U1049" i="1"/>
  <c r="T1049" i="1"/>
  <c r="M1049" i="1"/>
  <c r="U1048" i="1"/>
  <c r="T1048" i="1"/>
  <c r="M1048" i="1"/>
  <c r="U1047" i="1"/>
  <c r="T1047" i="1"/>
  <c r="M1047" i="1"/>
  <c r="U1046" i="1"/>
  <c r="T1046" i="1"/>
  <c r="M1046" i="1"/>
  <c r="U1045" i="1"/>
  <c r="T1045" i="1"/>
  <c r="M1045" i="1"/>
  <c r="U1044" i="1"/>
  <c r="T1044" i="1"/>
  <c r="M1044" i="1"/>
  <c r="U1043" i="1"/>
  <c r="T1043" i="1"/>
  <c r="M1043" i="1"/>
  <c r="U1042" i="1"/>
  <c r="T1042" i="1"/>
  <c r="M1042" i="1"/>
  <c r="U1041" i="1"/>
  <c r="T1041" i="1"/>
  <c r="M1041" i="1"/>
  <c r="U1040" i="1"/>
  <c r="T1040" i="1"/>
  <c r="M1040" i="1"/>
  <c r="U1039" i="1"/>
  <c r="T1039" i="1"/>
  <c r="M1039" i="1"/>
  <c r="U1038" i="1"/>
  <c r="T1038" i="1"/>
  <c r="M1038" i="1"/>
  <c r="U1037" i="1"/>
  <c r="T1037" i="1"/>
  <c r="M1037" i="1"/>
  <c r="U1036" i="1"/>
  <c r="T1036" i="1"/>
  <c r="M1036" i="1"/>
  <c r="U1035" i="1"/>
  <c r="T1035" i="1"/>
  <c r="M1035" i="1"/>
  <c r="U1034" i="1"/>
  <c r="T1034" i="1"/>
  <c r="M1034" i="1"/>
  <c r="U1033" i="1"/>
  <c r="T1033" i="1"/>
  <c r="M1033" i="1"/>
  <c r="U1032" i="1"/>
  <c r="T1032" i="1"/>
  <c r="M1032" i="1"/>
  <c r="U1031" i="1"/>
  <c r="T1031" i="1"/>
  <c r="M1031" i="1"/>
  <c r="U1030" i="1"/>
  <c r="T1030" i="1"/>
  <c r="M1030" i="1"/>
  <c r="U1029" i="1"/>
  <c r="T1029" i="1"/>
  <c r="M1029" i="1"/>
  <c r="U1028" i="1"/>
  <c r="T1028" i="1"/>
  <c r="M1028" i="1"/>
  <c r="U1027" i="1"/>
  <c r="T1027" i="1"/>
  <c r="M1027" i="1"/>
  <c r="U1026" i="1"/>
  <c r="T1026" i="1"/>
  <c r="M1026" i="1"/>
  <c r="U1025" i="1"/>
  <c r="T1025" i="1"/>
  <c r="M1025" i="1"/>
  <c r="U1024" i="1"/>
  <c r="T1024" i="1"/>
  <c r="M1024" i="1"/>
  <c r="U1023" i="1"/>
  <c r="T1023" i="1"/>
  <c r="M1023" i="1"/>
  <c r="U1022" i="1"/>
  <c r="T1022" i="1"/>
  <c r="M1022" i="1"/>
  <c r="U1021" i="1"/>
  <c r="T1021" i="1"/>
  <c r="M1021" i="1"/>
  <c r="U1020" i="1"/>
  <c r="T1020" i="1"/>
  <c r="M1020" i="1"/>
  <c r="U1019" i="1"/>
  <c r="T1019" i="1"/>
  <c r="M1019" i="1"/>
  <c r="U1018" i="1"/>
  <c r="T1018" i="1"/>
  <c r="M1018" i="1"/>
  <c r="U1017" i="1"/>
  <c r="T1017" i="1"/>
  <c r="M1017" i="1"/>
  <c r="U1016" i="1"/>
  <c r="T1016" i="1"/>
  <c r="M1016" i="1"/>
  <c r="U1015" i="1"/>
  <c r="T1015" i="1"/>
  <c r="M1015" i="1"/>
  <c r="U1014" i="1"/>
  <c r="T1014" i="1"/>
  <c r="M1014" i="1"/>
  <c r="U1013" i="1"/>
  <c r="T1013" i="1"/>
  <c r="M1013" i="1"/>
  <c r="U1012" i="1"/>
  <c r="T1012" i="1"/>
  <c r="M1012" i="1"/>
  <c r="U1011" i="1"/>
  <c r="T1011" i="1"/>
  <c r="M1011" i="1"/>
  <c r="U1010" i="1"/>
  <c r="T1010" i="1"/>
  <c r="M1010" i="1"/>
  <c r="U1009" i="1"/>
  <c r="T1009" i="1"/>
  <c r="M1009" i="1"/>
  <c r="U1008" i="1"/>
  <c r="T1008" i="1"/>
  <c r="M1008" i="1"/>
  <c r="U1007" i="1"/>
  <c r="T1007" i="1"/>
  <c r="M1007" i="1"/>
  <c r="U1006" i="1"/>
  <c r="T1006" i="1"/>
  <c r="M1006" i="1"/>
  <c r="U1005" i="1"/>
  <c r="T1005" i="1"/>
  <c r="M1005" i="1"/>
  <c r="U1004" i="1"/>
  <c r="T1004" i="1"/>
  <c r="M1004" i="1"/>
  <c r="U1003" i="1"/>
  <c r="T1003" i="1"/>
  <c r="M1003" i="1"/>
  <c r="U1002" i="1"/>
  <c r="T1002" i="1"/>
  <c r="M1002" i="1"/>
  <c r="U1001" i="1"/>
  <c r="T1001" i="1"/>
  <c r="M1001" i="1"/>
  <c r="U1000" i="1"/>
  <c r="T1000" i="1"/>
  <c r="M1000" i="1"/>
  <c r="U999" i="1"/>
  <c r="T999" i="1"/>
  <c r="M999" i="1"/>
  <c r="U998" i="1"/>
  <c r="T998" i="1"/>
  <c r="M998" i="1"/>
  <c r="U997" i="1"/>
  <c r="T997" i="1"/>
  <c r="M997" i="1"/>
  <c r="U996" i="1"/>
  <c r="T996" i="1"/>
  <c r="M996" i="1"/>
  <c r="U995" i="1"/>
  <c r="T995" i="1"/>
  <c r="M995" i="1"/>
  <c r="U994" i="1"/>
  <c r="T994" i="1"/>
  <c r="M994" i="1"/>
  <c r="U993" i="1"/>
  <c r="T993" i="1"/>
  <c r="M993" i="1"/>
  <c r="U992" i="1"/>
  <c r="T992" i="1"/>
  <c r="M992" i="1"/>
  <c r="U991" i="1"/>
  <c r="T991" i="1"/>
  <c r="M991" i="1"/>
  <c r="U990" i="1"/>
  <c r="T990" i="1"/>
  <c r="M990" i="1"/>
  <c r="U989" i="1"/>
  <c r="T989" i="1"/>
  <c r="M989" i="1"/>
  <c r="U988" i="1"/>
  <c r="T988" i="1"/>
  <c r="M988" i="1"/>
  <c r="U987" i="1"/>
  <c r="T987" i="1"/>
  <c r="M987" i="1"/>
  <c r="U986" i="1"/>
  <c r="T986" i="1"/>
  <c r="M986" i="1"/>
  <c r="U985" i="1"/>
  <c r="T985" i="1"/>
  <c r="M985" i="1"/>
  <c r="U984" i="1"/>
  <c r="T984" i="1"/>
  <c r="M984" i="1"/>
  <c r="U983" i="1"/>
  <c r="T983" i="1"/>
  <c r="M983" i="1"/>
  <c r="U982" i="1"/>
  <c r="T982" i="1"/>
  <c r="M982" i="1"/>
  <c r="U981" i="1"/>
  <c r="T981" i="1"/>
  <c r="M981" i="1"/>
  <c r="U980" i="1"/>
  <c r="T980" i="1"/>
  <c r="M980" i="1"/>
  <c r="U979" i="1"/>
  <c r="T979" i="1"/>
  <c r="M979" i="1"/>
  <c r="U978" i="1"/>
  <c r="T978" i="1"/>
  <c r="M978" i="1"/>
  <c r="U977" i="1"/>
  <c r="T977" i="1"/>
  <c r="M977" i="1"/>
  <c r="U976" i="1"/>
  <c r="T976" i="1"/>
  <c r="M976" i="1"/>
  <c r="U975" i="1"/>
  <c r="T975" i="1"/>
  <c r="M975" i="1"/>
  <c r="U974" i="1"/>
  <c r="T974" i="1"/>
  <c r="M974" i="1"/>
  <c r="U973" i="1"/>
  <c r="T973" i="1"/>
  <c r="M973" i="1"/>
  <c r="U972" i="1"/>
  <c r="T972" i="1"/>
  <c r="M972" i="1"/>
  <c r="U971" i="1"/>
  <c r="T971" i="1"/>
  <c r="M971" i="1"/>
  <c r="U970" i="1"/>
  <c r="T970" i="1"/>
  <c r="M970" i="1"/>
  <c r="U969" i="1"/>
  <c r="T969" i="1"/>
  <c r="M969" i="1"/>
  <c r="U968" i="1"/>
  <c r="T968" i="1"/>
  <c r="M968" i="1"/>
  <c r="U967" i="1"/>
  <c r="T967" i="1"/>
  <c r="M967" i="1"/>
  <c r="U966" i="1"/>
  <c r="T966" i="1"/>
  <c r="M966" i="1"/>
  <c r="U965" i="1"/>
  <c r="T965" i="1"/>
  <c r="M965" i="1"/>
  <c r="U964" i="1"/>
  <c r="T964" i="1"/>
  <c r="M964" i="1"/>
  <c r="U963" i="1"/>
  <c r="T963" i="1"/>
  <c r="M963" i="1"/>
  <c r="U962" i="1"/>
  <c r="T962" i="1"/>
  <c r="M962" i="1"/>
  <c r="U961" i="1"/>
  <c r="T961" i="1"/>
  <c r="M961" i="1"/>
  <c r="U960" i="1"/>
  <c r="T960" i="1"/>
  <c r="M960" i="1"/>
  <c r="U959" i="1"/>
  <c r="T959" i="1"/>
  <c r="M959" i="1"/>
  <c r="U958" i="1"/>
  <c r="T958" i="1"/>
  <c r="M958" i="1"/>
  <c r="U957" i="1"/>
  <c r="T957" i="1"/>
  <c r="M957" i="1"/>
  <c r="U956" i="1"/>
  <c r="T956" i="1"/>
  <c r="M956" i="1"/>
  <c r="U955" i="1"/>
  <c r="T955" i="1"/>
  <c r="M955" i="1"/>
  <c r="U954" i="1"/>
  <c r="T954" i="1"/>
  <c r="M954" i="1"/>
  <c r="U953" i="1"/>
  <c r="T953" i="1"/>
  <c r="M953" i="1"/>
  <c r="U952" i="1"/>
  <c r="T952" i="1"/>
  <c r="M952" i="1"/>
  <c r="U951" i="1"/>
  <c r="T951" i="1"/>
  <c r="M951" i="1"/>
  <c r="U950" i="1"/>
  <c r="T950" i="1"/>
  <c r="M950" i="1"/>
  <c r="U949" i="1"/>
  <c r="T949" i="1"/>
  <c r="M949" i="1"/>
  <c r="U948" i="1"/>
  <c r="T948" i="1"/>
  <c r="M948" i="1"/>
  <c r="U947" i="1"/>
  <c r="T947" i="1"/>
  <c r="M947" i="1"/>
  <c r="U946" i="1"/>
  <c r="T946" i="1"/>
  <c r="M946" i="1"/>
  <c r="U945" i="1"/>
  <c r="T945" i="1"/>
  <c r="M945" i="1"/>
  <c r="U944" i="1"/>
  <c r="T944" i="1"/>
  <c r="M944" i="1"/>
  <c r="U943" i="1"/>
  <c r="T943" i="1"/>
  <c r="M943" i="1"/>
  <c r="U942" i="1"/>
  <c r="T942" i="1"/>
  <c r="M942" i="1"/>
  <c r="U941" i="1"/>
  <c r="T941" i="1"/>
  <c r="M941" i="1"/>
  <c r="U940" i="1"/>
  <c r="T940" i="1"/>
  <c r="M940" i="1"/>
  <c r="U939" i="1"/>
  <c r="T939" i="1"/>
  <c r="M939" i="1"/>
  <c r="U938" i="1"/>
  <c r="T938" i="1"/>
  <c r="M938" i="1"/>
  <c r="U937" i="1"/>
  <c r="T937" i="1"/>
  <c r="M937" i="1"/>
  <c r="U936" i="1"/>
  <c r="T936" i="1"/>
  <c r="M936" i="1"/>
  <c r="U935" i="1"/>
  <c r="T935" i="1"/>
  <c r="M935" i="1"/>
  <c r="U934" i="1"/>
  <c r="T934" i="1"/>
  <c r="M934" i="1"/>
  <c r="U933" i="1"/>
  <c r="T933" i="1"/>
  <c r="M933" i="1"/>
  <c r="U932" i="1"/>
  <c r="T932" i="1"/>
  <c r="M932" i="1"/>
  <c r="U931" i="1"/>
  <c r="T931" i="1"/>
  <c r="M931" i="1"/>
  <c r="U930" i="1"/>
  <c r="T930" i="1"/>
  <c r="M930" i="1"/>
  <c r="U929" i="1"/>
  <c r="T929" i="1"/>
  <c r="M929" i="1"/>
  <c r="U928" i="1"/>
  <c r="T928" i="1"/>
  <c r="M928" i="1"/>
  <c r="U927" i="1"/>
  <c r="T927" i="1"/>
  <c r="M927" i="1"/>
  <c r="U926" i="1"/>
  <c r="T926" i="1"/>
  <c r="M926" i="1"/>
  <c r="U925" i="1"/>
  <c r="T925" i="1"/>
  <c r="M925" i="1"/>
  <c r="U924" i="1"/>
  <c r="T924" i="1"/>
  <c r="M924" i="1"/>
  <c r="U923" i="1"/>
  <c r="T923" i="1"/>
  <c r="M923" i="1"/>
  <c r="U922" i="1"/>
  <c r="T922" i="1"/>
  <c r="M922" i="1"/>
  <c r="U921" i="1"/>
  <c r="T921" i="1"/>
  <c r="M921" i="1"/>
  <c r="U920" i="1"/>
  <c r="T920" i="1"/>
  <c r="M920" i="1"/>
  <c r="U919" i="1"/>
  <c r="T919" i="1"/>
  <c r="M919" i="1"/>
  <c r="U918" i="1"/>
  <c r="T918" i="1"/>
  <c r="M918" i="1"/>
  <c r="U917" i="1"/>
  <c r="T917" i="1"/>
  <c r="M917" i="1"/>
  <c r="U916" i="1"/>
  <c r="T916" i="1"/>
  <c r="M916" i="1"/>
  <c r="U915" i="1"/>
  <c r="T915" i="1"/>
  <c r="M915" i="1"/>
  <c r="U914" i="1"/>
  <c r="T914" i="1"/>
  <c r="M914" i="1"/>
  <c r="U913" i="1"/>
  <c r="T913" i="1"/>
  <c r="M913" i="1"/>
  <c r="U912" i="1"/>
  <c r="T912" i="1"/>
  <c r="M912" i="1"/>
  <c r="U911" i="1"/>
  <c r="T911" i="1"/>
  <c r="M911" i="1"/>
  <c r="U910" i="1"/>
  <c r="T910" i="1"/>
  <c r="M910" i="1"/>
  <c r="U909" i="1"/>
  <c r="T909" i="1"/>
  <c r="M909" i="1"/>
  <c r="U908" i="1"/>
  <c r="T908" i="1"/>
  <c r="M908" i="1"/>
  <c r="U907" i="1"/>
  <c r="T907" i="1"/>
  <c r="M907" i="1"/>
  <c r="U906" i="1"/>
  <c r="T906" i="1"/>
  <c r="M906" i="1"/>
  <c r="U905" i="1"/>
  <c r="T905" i="1"/>
  <c r="M905" i="1"/>
  <c r="U904" i="1"/>
  <c r="T904" i="1"/>
  <c r="M904" i="1"/>
  <c r="U903" i="1"/>
  <c r="T903" i="1"/>
  <c r="M903" i="1"/>
  <c r="U902" i="1"/>
  <c r="T902" i="1"/>
  <c r="M902" i="1"/>
  <c r="U901" i="1"/>
  <c r="T901" i="1"/>
  <c r="M901" i="1"/>
  <c r="U900" i="1"/>
  <c r="T900" i="1"/>
  <c r="M900" i="1"/>
  <c r="U899" i="1"/>
  <c r="T899" i="1"/>
  <c r="M899" i="1"/>
  <c r="U898" i="1"/>
  <c r="T898" i="1"/>
  <c r="M898" i="1"/>
  <c r="U897" i="1"/>
  <c r="T897" i="1"/>
  <c r="M897" i="1"/>
  <c r="U896" i="1"/>
  <c r="T896" i="1"/>
  <c r="M896" i="1"/>
  <c r="U895" i="1"/>
  <c r="T895" i="1"/>
  <c r="M895" i="1"/>
  <c r="U894" i="1"/>
  <c r="T894" i="1"/>
  <c r="M894" i="1"/>
  <c r="U893" i="1"/>
  <c r="T893" i="1"/>
  <c r="M893" i="1"/>
  <c r="U892" i="1"/>
  <c r="T892" i="1"/>
  <c r="M892" i="1"/>
  <c r="U891" i="1"/>
  <c r="T891" i="1"/>
  <c r="M891" i="1"/>
  <c r="U890" i="1"/>
  <c r="T890" i="1"/>
  <c r="M890" i="1"/>
  <c r="U889" i="1"/>
  <c r="T889" i="1"/>
  <c r="M889" i="1"/>
  <c r="U888" i="1"/>
  <c r="T888" i="1"/>
  <c r="M888" i="1"/>
  <c r="U887" i="1"/>
  <c r="T887" i="1"/>
  <c r="M887" i="1"/>
  <c r="U886" i="1"/>
  <c r="T886" i="1"/>
  <c r="M886" i="1"/>
  <c r="U885" i="1"/>
  <c r="T885" i="1"/>
  <c r="M885" i="1"/>
  <c r="U884" i="1"/>
  <c r="T884" i="1"/>
  <c r="M884" i="1"/>
  <c r="U883" i="1"/>
  <c r="T883" i="1"/>
  <c r="M883" i="1"/>
  <c r="U882" i="1"/>
  <c r="T882" i="1"/>
  <c r="M882" i="1"/>
  <c r="U881" i="1"/>
  <c r="T881" i="1"/>
  <c r="M881" i="1"/>
  <c r="U880" i="1"/>
  <c r="T880" i="1"/>
  <c r="M880" i="1"/>
  <c r="U879" i="1"/>
  <c r="T879" i="1"/>
  <c r="M879" i="1"/>
  <c r="U878" i="1"/>
  <c r="T878" i="1"/>
  <c r="M878" i="1"/>
  <c r="U877" i="1"/>
  <c r="T877" i="1"/>
  <c r="M877" i="1"/>
  <c r="U876" i="1"/>
  <c r="T876" i="1"/>
  <c r="M876" i="1"/>
  <c r="U875" i="1"/>
  <c r="T875" i="1"/>
  <c r="M875" i="1"/>
  <c r="U874" i="1"/>
  <c r="T874" i="1"/>
  <c r="M874" i="1"/>
  <c r="U873" i="1"/>
  <c r="T873" i="1"/>
  <c r="M873" i="1"/>
  <c r="U872" i="1"/>
  <c r="T872" i="1"/>
  <c r="M872" i="1"/>
  <c r="U871" i="1"/>
  <c r="T871" i="1"/>
  <c r="M871" i="1"/>
  <c r="U870" i="1"/>
  <c r="T870" i="1"/>
  <c r="M870" i="1"/>
  <c r="U869" i="1"/>
  <c r="T869" i="1"/>
  <c r="M869" i="1"/>
  <c r="U868" i="1"/>
  <c r="T868" i="1"/>
  <c r="M868" i="1"/>
  <c r="U867" i="1"/>
  <c r="T867" i="1"/>
  <c r="M867" i="1"/>
  <c r="U866" i="1"/>
  <c r="T866" i="1"/>
  <c r="M866" i="1"/>
  <c r="U865" i="1"/>
  <c r="T865" i="1"/>
  <c r="M865" i="1"/>
  <c r="U864" i="1"/>
  <c r="T864" i="1"/>
  <c r="M864" i="1"/>
  <c r="U863" i="1"/>
  <c r="T863" i="1"/>
  <c r="M863" i="1"/>
  <c r="U862" i="1"/>
  <c r="T862" i="1"/>
  <c r="M862" i="1"/>
  <c r="U861" i="1"/>
  <c r="T861" i="1"/>
  <c r="M861" i="1"/>
  <c r="U860" i="1"/>
  <c r="T860" i="1"/>
  <c r="M860" i="1"/>
  <c r="U859" i="1"/>
  <c r="T859" i="1"/>
  <c r="M859" i="1"/>
  <c r="U858" i="1"/>
  <c r="T858" i="1"/>
  <c r="M858" i="1"/>
  <c r="U857" i="1"/>
  <c r="T857" i="1"/>
  <c r="M857" i="1"/>
  <c r="U856" i="1"/>
  <c r="T856" i="1"/>
  <c r="M856" i="1"/>
  <c r="U855" i="1"/>
  <c r="T855" i="1"/>
  <c r="M855" i="1"/>
  <c r="U854" i="1"/>
  <c r="T854" i="1"/>
  <c r="M854" i="1"/>
  <c r="U853" i="1"/>
  <c r="T853" i="1"/>
  <c r="M853" i="1"/>
  <c r="U852" i="1"/>
  <c r="T852" i="1"/>
  <c r="M852" i="1"/>
  <c r="U851" i="1"/>
  <c r="T851" i="1"/>
  <c r="M851" i="1"/>
  <c r="U850" i="1"/>
  <c r="T850" i="1"/>
  <c r="M850" i="1"/>
  <c r="U849" i="1"/>
  <c r="T849" i="1"/>
  <c r="M849" i="1"/>
  <c r="U848" i="1"/>
  <c r="T848" i="1"/>
  <c r="M848" i="1"/>
  <c r="U847" i="1"/>
  <c r="T847" i="1"/>
  <c r="M847" i="1"/>
  <c r="U846" i="1"/>
  <c r="T846" i="1"/>
  <c r="M846" i="1"/>
  <c r="U845" i="1"/>
  <c r="T845" i="1"/>
  <c r="M845" i="1"/>
  <c r="U844" i="1"/>
  <c r="T844" i="1"/>
  <c r="M844" i="1"/>
  <c r="U843" i="1"/>
  <c r="T843" i="1"/>
  <c r="M843" i="1"/>
  <c r="U842" i="1"/>
  <c r="T842" i="1"/>
  <c r="M842" i="1"/>
  <c r="U841" i="1"/>
  <c r="T841" i="1"/>
  <c r="M841" i="1"/>
  <c r="U840" i="1"/>
  <c r="T840" i="1"/>
  <c r="M840" i="1"/>
  <c r="U839" i="1"/>
  <c r="T839" i="1"/>
  <c r="M839" i="1"/>
  <c r="U838" i="1"/>
  <c r="T838" i="1"/>
  <c r="M838" i="1"/>
  <c r="U837" i="1"/>
  <c r="T837" i="1"/>
  <c r="M837" i="1"/>
  <c r="U836" i="1"/>
  <c r="T836" i="1"/>
  <c r="M836" i="1"/>
  <c r="U835" i="1"/>
  <c r="T835" i="1"/>
  <c r="M835" i="1"/>
  <c r="U834" i="1"/>
  <c r="T834" i="1"/>
  <c r="M834" i="1"/>
  <c r="U833" i="1"/>
  <c r="T833" i="1"/>
  <c r="M833" i="1"/>
  <c r="U832" i="1"/>
  <c r="T832" i="1"/>
  <c r="M832" i="1"/>
  <c r="U831" i="1"/>
  <c r="T831" i="1"/>
  <c r="M831" i="1"/>
  <c r="U830" i="1"/>
  <c r="T830" i="1"/>
  <c r="M830" i="1"/>
  <c r="U829" i="1"/>
  <c r="T829" i="1"/>
  <c r="M829" i="1"/>
  <c r="U828" i="1"/>
  <c r="T828" i="1"/>
  <c r="M828" i="1"/>
  <c r="U827" i="1"/>
  <c r="T827" i="1"/>
  <c r="M827" i="1"/>
  <c r="U826" i="1"/>
  <c r="T826" i="1"/>
  <c r="M826" i="1"/>
  <c r="U825" i="1"/>
  <c r="T825" i="1"/>
  <c r="M825" i="1"/>
  <c r="U824" i="1"/>
  <c r="T824" i="1"/>
  <c r="M824" i="1"/>
  <c r="U823" i="1"/>
  <c r="T823" i="1"/>
  <c r="M823" i="1"/>
  <c r="U822" i="1"/>
  <c r="T822" i="1"/>
  <c r="M822" i="1"/>
  <c r="U821" i="1"/>
  <c r="T821" i="1"/>
  <c r="M821" i="1"/>
  <c r="U820" i="1"/>
  <c r="T820" i="1"/>
  <c r="M820" i="1"/>
  <c r="U819" i="1"/>
  <c r="T819" i="1"/>
  <c r="M819" i="1"/>
  <c r="U818" i="1"/>
  <c r="T818" i="1"/>
  <c r="M818" i="1"/>
  <c r="U817" i="1"/>
  <c r="T817" i="1"/>
  <c r="M817" i="1"/>
  <c r="U816" i="1"/>
  <c r="T816" i="1"/>
  <c r="M816" i="1"/>
  <c r="U815" i="1"/>
  <c r="T815" i="1"/>
  <c r="M815" i="1"/>
  <c r="U814" i="1"/>
  <c r="T814" i="1"/>
  <c r="M814" i="1"/>
  <c r="U813" i="1"/>
  <c r="T813" i="1"/>
  <c r="M813" i="1"/>
  <c r="U812" i="1"/>
  <c r="T812" i="1"/>
  <c r="M812" i="1"/>
  <c r="U811" i="1"/>
  <c r="T811" i="1"/>
  <c r="M811" i="1"/>
  <c r="U810" i="1"/>
  <c r="T810" i="1"/>
  <c r="M810" i="1"/>
  <c r="U809" i="1"/>
  <c r="T809" i="1"/>
  <c r="M809" i="1"/>
  <c r="U808" i="1"/>
  <c r="T808" i="1"/>
  <c r="M808" i="1"/>
  <c r="U807" i="1"/>
  <c r="T807" i="1"/>
  <c r="M807" i="1"/>
  <c r="U806" i="1"/>
  <c r="T806" i="1"/>
  <c r="M806" i="1"/>
  <c r="U805" i="1"/>
  <c r="T805" i="1"/>
  <c r="M805" i="1"/>
  <c r="U804" i="1"/>
  <c r="T804" i="1"/>
  <c r="M804" i="1"/>
  <c r="U803" i="1"/>
  <c r="T803" i="1"/>
  <c r="M803" i="1"/>
  <c r="U802" i="1"/>
  <c r="T802" i="1"/>
  <c r="M802" i="1"/>
  <c r="U801" i="1"/>
  <c r="T801" i="1"/>
  <c r="M801" i="1"/>
  <c r="U800" i="1"/>
  <c r="T800" i="1"/>
  <c r="M800" i="1"/>
  <c r="U799" i="1"/>
  <c r="T799" i="1"/>
  <c r="M799" i="1"/>
  <c r="U798" i="1"/>
  <c r="T798" i="1"/>
  <c r="M798" i="1"/>
  <c r="U797" i="1"/>
  <c r="T797" i="1"/>
  <c r="M797" i="1"/>
  <c r="U796" i="1"/>
  <c r="T796" i="1"/>
  <c r="M796" i="1"/>
  <c r="U795" i="1"/>
  <c r="T795" i="1"/>
  <c r="M795" i="1"/>
  <c r="U794" i="1"/>
  <c r="T794" i="1"/>
  <c r="M794" i="1"/>
  <c r="U793" i="1"/>
  <c r="T793" i="1"/>
  <c r="M793" i="1"/>
  <c r="U792" i="1"/>
  <c r="T792" i="1"/>
  <c r="M792" i="1"/>
  <c r="U791" i="1"/>
  <c r="T791" i="1"/>
  <c r="M791" i="1"/>
  <c r="U790" i="1"/>
  <c r="T790" i="1"/>
  <c r="M790" i="1"/>
  <c r="U789" i="1"/>
  <c r="T789" i="1"/>
  <c r="M789" i="1"/>
  <c r="U788" i="1"/>
  <c r="T788" i="1"/>
  <c r="M788" i="1"/>
  <c r="U787" i="1"/>
  <c r="T787" i="1"/>
  <c r="M787" i="1"/>
  <c r="U786" i="1"/>
  <c r="T786" i="1"/>
  <c r="M786" i="1"/>
  <c r="U785" i="1"/>
  <c r="T785" i="1"/>
  <c r="M785" i="1"/>
  <c r="U784" i="1"/>
  <c r="T784" i="1"/>
  <c r="M784" i="1"/>
  <c r="U783" i="1"/>
  <c r="T783" i="1"/>
  <c r="M783" i="1"/>
  <c r="U782" i="1"/>
  <c r="T782" i="1"/>
  <c r="M782" i="1"/>
  <c r="U781" i="1"/>
  <c r="T781" i="1"/>
  <c r="M781" i="1"/>
  <c r="U780" i="1"/>
  <c r="T780" i="1"/>
  <c r="M780" i="1"/>
  <c r="U779" i="1"/>
  <c r="T779" i="1"/>
  <c r="M779" i="1"/>
  <c r="U778" i="1"/>
  <c r="T778" i="1"/>
  <c r="M778" i="1"/>
  <c r="U777" i="1"/>
  <c r="T777" i="1"/>
  <c r="M777" i="1"/>
  <c r="U776" i="1"/>
  <c r="T776" i="1"/>
  <c r="M776" i="1"/>
  <c r="U775" i="1"/>
  <c r="T775" i="1"/>
  <c r="M775" i="1"/>
  <c r="U774" i="1"/>
  <c r="T774" i="1"/>
  <c r="M774" i="1"/>
  <c r="U773" i="1"/>
  <c r="T773" i="1"/>
  <c r="M773" i="1"/>
  <c r="U772" i="1"/>
  <c r="T772" i="1"/>
  <c r="M772" i="1"/>
  <c r="U771" i="1"/>
  <c r="T771" i="1"/>
  <c r="M771" i="1"/>
  <c r="U770" i="1"/>
  <c r="T770" i="1"/>
  <c r="M770" i="1"/>
  <c r="U769" i="1"/>
  <c r="T769" i="1"/>
  <c r="M769" i="1"/>
  <c r="U768" i="1"/>
  <c r="T768" i="1"/>
  <c r="M768" i="1"/>
  <c r="U767" i="1"/>
  <c r="T767" i="1"/>
  <c r="M767" i="1"/>
  <c r="U766" i="1"/>
  <c r="T766" i="1"/>
  <c r="M766" i="1"/>
  <c r="U765" i="1"/>
  <c r="T765" i="1"/>
  <c r="M765" i="1"/>
  <c r="U764" i="1"/>
  <c r="T764" i="1"/>
  <c r="M764" i="1"/>
  <c r="U763" i="1"/>
  <c r="T763" i="1"/>
  <c r="M763" i="1"/>
  <c r="U762" i="1"/>
  <c r="T762" i="1"/>
  <c r="M762" i="1"/>
  <c r="U761" i="1"/>
  <c r="T761" i="1"/>
  <c r="M761" i="1"/>
  <c r="U760" i="1"/>
  <c r="T760" i="1"/>
  <c r="M760" i="1"/>
  <c r="U759" i="1"/>
  <c r="T759" i="1"/>
  <c r="M759" i="1"/>
  <c r="U758" i="1"/>
  <c r="T758" i="1"/>
  <c r="M758" i="1"/>
  <c r="U757" i="1"/>
  <c r="T757" i="1"/>
  <c r="M757" i="1"/>
  <c r="U756" i="1"/>
  <c r="T756" i="1"/>
  <c r="M756" i="1"/>
  <c r="U755" i="1"/>
  <c r="T755" i="1"/>
  <c r="M755" i="1"/>
  <c r="U754" i="1"/>
  <c r="T754" i="1"/>
  <c r="M754" i="1"/>
  <c r="U753" i="1"/>
  <c r="T753" i="1"/>
  <c r="M753" i="1"/>
  <c r="U752" i="1"/>
  <c r="T752" i="1"/>
  <c r="M752" i="1"/>
  <c r="U751" i="1"/>
  <c r="T751" i="1"/>
  <c r="M751" i="1"/>
  <c r="U750" i="1"/>
  <c r="T750" i="1"/>
  <c r="M750" i="1"/>
  <c r="U749" i="1"/>
  <c r="T749" i="1"/>
  <c r="M749" i="1"/>
  <c r="U748" i="1"/>
  <c r="T748" i="1"/>
  <c r="M748" i="1"/>
  <c r="U747" i="1"/>
  <c r="T747" i="1"/>
  <c r="M747" i="1"/>
  <c r="U746" i="1"/>
  <c r="T746" i="1"/>
  <c r="M746" i="1"/>
  <c r="U745" i="1"/>
  <c r="T745" i="1"/>
  <c r="M745" i="1"/>
  <c r="U744" i="1"/>
  <c r="T744" i="1"/>
  <c r="M744" i="1"/>
  <c r="U743" i="1"/>
  <c r="T743" i="1"/>
  <c r="M743" i="1"/>
  <c r="U742" i="1"/>
  <c r="T742" i="1"/>
  <c r="M742" i="1"/>
  <c r="U741" i="1"/>
  <c r="T741" i="1"/>
  <c r="M741" i="1"/>
  <c r="U740" i="1"/>
  <c r="T740" i="1"/>
  <c r="M740" i="1"/>
  <c r="U739" i="1"/>
  <c r="T739" i="1"/>
  <c r="M739" i="1"/>
  <c r="U738" i="1"/>
  <c r="T738" i="1"/>
  <c r="M738" i="1"/>
  <c r="U737" i="1"/>
  <c r="T737" i="1"/>
  <c r="M737" i="1"/>
  <c r="U736" i="1"/>
  <c r="T736" i="1"/>
  <c r="M736" i="1"/>
  <c r="U735" i="1"/>
  <c r="T735" i="1"/>
  <c r="M735" i="1"/>
  <c r="U734" i="1"/>
  <c r="T734" i="1"/>
  <c r="M734" i="1"/>
  <c r="U733" i="1"/>
  <c r="T733" i="1"/>
  <c r="M733" i="1"/>
  <c r="U732" i="1"/>
  <c r="T732" i="1"/>
  <c r="M732" i="1"/>
  <c r="U731" i="1"/>
  <c r="T731" i="1"/>
  <c r="M731" i="1"/>
  <c r="U730" i="1"/>
  <c r="T730" i="1"/>
  <c r="M730" i="1"/>
  <c r="U729" i="1"/>
  <c r="T729" i="1"/>
  <c r="M729" i="1"/>
  <c r="U728" i="1"/>
  <c r="T728" i="1"/>
  <c r="M728" i="1"/>
  <c r="U727" i="1"/>
  <c r="T727" i="1"/>
  <c r="M727" i="1"/>
  <c r="U726" i="1"/>
  <c r="T726" i="1"/>
  <c r="M726" i="1"/>
  <c r="U725" i="1"/>
  <c r="T725" i="1"/>
  <c r="M725" i="1"/>
  <c r="U724" i="1"/>
  <c r="T724" i="1"/>
  <c r="M724" i="1"/>
  <c r="U723" i="1"/>
  <c r="T723" i="1"/>
  <c r="M723" i="1"/>
  <c r="U722" i="1"/>
  <c r="T722" i="1"/>
  <c r="M722" i="1"/>
  <c r="U721" i="1"/>
  <c r="T721" i="1"/>
  <c r="M721" i="1"/>
  <c r="U720" i="1"/>
  <c r="T720" i="1"/>
  <c r="M720" i="1"/>
  <c r="U719" i="1"/>
  <c r="T719" i="1"/>
  <c r="M719" i="1"/>
  <c r="U718" i="1"/>
  <c r="T718" i="1"/>
  <c r="M718" i="1"/>
  <c r="U717" i="1"/>
  <c r="T717" i="1"/>
  <c r="M717" i="1"/>
  <c r="U716" i="1"/>
  <c r="T716" i="1"/>
  <c r="M716" i="1"/>
  <c r="U715" i="1"/>
  <c r="T715" i="1"/>
  <c r="M715" i="1"/>
  <c r="U714" i="1"/>
  <c r="T714" i="1"/>
  <c r="M714" i="1"/>
  <c r="U713" i="1"/>
  <c r="T713" i="1"/>
  <c r="M713" i="1"/>
  <c r="U712" i="1"/>
  <c r="T712" i="1"/>
  <c r="M712" i="1"/>
  <c r="U711" i="1"/>
  <c r="T711" i="1"/>
  <c r="M711" i="1"/>
  <c r="U710" i="1"/>
  <c r="T710" i="1"/>
  <c r="M710" i="1"/>
  <c r="U709" i="1"/>
  <c r="T709" i="1"/>
  <c r="M709" i="1"/>
  <c r="U708" i="1"/>
  <c r="T708" i="1"/>
  <c r="M708" i="1"/>
  <c r="U707" i="1"/>
  <c r="T707" i="1"/>
  <c r="M707" i="1"/>
  <c r="U706" i="1"/>
  <c r="T706" i="1"/>
  <c r="M706" i="1"/>
  <c r="U705" i="1"/>
  <c r="T705" i="1"/>
  <c r="M705" i="1"/>
  <c r="U704" i="1"/>
  <c r="T704" i="1"/>
  <c r="M704" i="1"/>
  <c r="U703" i="1"/>
  <c r="T703" i="1"/>
  <c r="M703" i="1"/>
  <c r="U702" i="1"/>
  <c r="T702" i="1"/>
  <c r="M702" i="1"/>
  <c r="U701" i="1"/>
  <c r="T701" i="1"/>
  <c r="M701" i="1"/>
  <c r="U700" i="1"/>
  <c r="T700" i="1"/>
  <c r="M700" i="1"/>
  <c r="U699" i="1"/>
  <c r="T699" i="1"/>
  <c r="M699" i="1"/>
  <c r="U698" i="1"/>
  <c r="T698" i="1"/>
  <c r="M698" i="1"/>
  <c r="U697" i="1"/>
  <c r="T697" i="1"/>
  <c r="M697" i="1"/>
  <c r="U696" i="1"/>
  <c r="T696" i="1"/>
  <c r="M696" i="1"/>
  <c r="U695" i="1"/>
  <c r="T695" i="1"/>
  <c r="M695" i="1"/>
  <c r="U694" i="1"/>
  <c r="T694" i="1"/>
  <c r="M694" i="1"/>
  <c r="U693" i="1"/>
  <c r="T693" i="1"/>
  <c r="M693" i="1"/>
  <c r="U692" i="1"/>
  <c r="T692" i="1"/>
  <c r="M692" i="1"/>
  <c r="U691" i="1"/>
  <c r="T691" i="1"/>
  <c r="M691" i="1"/>
  <c r="U690" i="1"/>
  <c r="T690" i="1"/>
  <c r="M690" i="1"/>
  <c r="U689" i="1"/>
  <c r="T689" i="1"/>
  <c r="M689" i="1"/>
  <c r="U688" i="1"/>
  <c r="T688" i="1"/>
  <c r="M688" i="1"/>
  <c r="U687" i="1"/>
  <c r="T687" i="1"/>
  <c r="M687" i="1"/>
  <c r="U686" i="1"/>
  <c r="T686" i="1"/>
  <c r="M686" i="1"/>
  <c r="U685" i="1"/>
  <c r="T685" i="1"/>
  <c r="M685" i="1"/>
  <c r="U684" i="1"/>
  <c r="T684" i="1"/>
  <c r="M684" i="1"/>
  <c r="U683" i="1"/>
  <c r="T683" i="1"/>
  <c r="M683" i="1"/>
  <c r="U682" i="1"/>
  <c r="T682" i="1"/>
  <c r="M682" i="1"/>
  <c r="U681" i="1"/>
  <c r="T681" i="1"/>
  <c r="M681" i="1"/>
  <c r="U680" i="1"/>
  <c r="T680" i="1"/>
  <c r="M680" i="1"/>
  <c r="U679" i="1"/>
  <c r="T679" i="1"/>
  <c r="M679" i="1"/>
  <c r="U678" i="1"/>
  <c r="T678" i="1"/>
  <c r="M678" i="1"/>
  <c r="U677" i="1"/>
  <c r="T677" i="1"/>
  <c r="M677" i="1"/>
  <c r="U676" i="1"/>
  <c r="T676" i="1"/>
  <c r="M676" i="1"/>
  <c r="U675" i="1"/>
  <c r="T675" i="1"/>
  <c r="M675" i="1"/>
  <c r="U674" i="1"/>
  <c r="T674" i="1"/>
  <c r="M674" i="1"/>
  <c r="U673" i="1"/>
  <c r="T673" i="1"/>
  <c r="M673" i="1"/>
  <c r="U672" i="1"/>
  <c r="T672" i="1"/>
  <c r="M672" i="1"/>
  <c r="U671" i="1"/>
  <c r="T671" i="1"/>
  <c r="M671" i="1"/>
  <c r="U670" i="1"/>
  <c r="T670" i="1"/>
  <c r="M670" i="1"/>
  <c r="U669" i="1"/>
  <c r="T669" i="1"/>
  <c r="M669" i="1"/>
  <c r="U668" i="1"/>
  <c r="T668" i="1"/>
  <c r="M668" i="1"/>
  <c r="U667" i="1"/>
  <c r="T667" i="1"/>
  <c r="M667" i="1"/>
  <c r="U666" i="1"/>
  <c r="T666" i="1"/>
  <c r="M666" i="1"/>
  <c r="U665" i="1"/>
  <c r="T665" i="1"/>
  <c r="M665" i="1"/>
  <c r="U664" i="1"/>
  <c r="T664" i="1"/>
  <c r="M664" i="1"/>
  <c r="U663" i="1"/>
  <c r="T663" i="1"/>
  <c r="M663" i="1"/>
  <c r="U662" i="1"/>
  <c r="T662" i="1"/>
  <c r="M662" i="1"/>
  <c r="U661" i="1"/>
  <c r="T661" i="1"/>
  <c r="M661" i="1"/>
  <c r="U660" i="1"/>
  <c r="T660" i="1"/>
  <c r="M660" i="1"/>
  <c r="U659" i="1"/>
  <c r="T659" i="1"/>
  <c r="M659" i="1"/>
  <c r="U658" i="1"/>
  <c r="T658" i="1"/>
  <c r="M658" i="1"/>
  <c r="U657" i="1"/>
  <c r="T657" i="1"/>
  <c r="M657" i="1"/>
  <c r="U656" i="1"/>
  <c r="T656" i="1"/>
  <c r="M656" i="1"/>
  <c r="U655" i="1"/>
  <c r="T655" i="1"/>
  <c r="M655" i="1"/>
  <c r="U654" i="1"/>
  <c r="T654" i="1"/>
  <c r="M654" i="1"/>
  <c r="U653" i="1"/>
  <c r="T653" i="1"/>
  <c r="M653" i="1"/>
  <c r="U652" i="1"/>
  <c r="T652" i="1"/>
  <c r="M652" i="1"/>
  <c r="U651" i="1"/>
  <c r="T651" i="1"/>
  <c r="M651" i="1"/>
  <c r="U650" i="1"/>
  <c r="T650" i="1"/>
  <c r="M650" i="1"/>
  <c r="U649" i="1"/>
  <c r="T649" i="1"/>
  <c r="M649" i="1"/>
  <c r="U648" i="1"/>
  <c r="T648" i="1"/>
  <c r="M648" i="1"/>
  <c r="U647" i="1"/>
  <c r="T647" i="1"/>
  <c r="M647" i="1"/>
  <c r="U646" i="1"/>
  <c r="T646" i="1"/>
  <c r="M646" i="1"/>
  <c r="U645" i="1"/>
  <c r="T645" i="1"/>
  <c r="M645" i="1"/>
  <c r="U644" i="1"/>
  <c r="T644" i="1"/>
  <c r="M644" i="1"/>
  <c r="U643" i="1"/>
  <c r="T643" i="1"/>
  <c r="M643" i="1"/>
  <c r="U642" i="1"/>
  <c r="T642" i="1"/>
  <c r="M642" i="1"/>
  <c r="U641" i="1"/>
  <c r="T641" i="1"/>
  <c r="M641" i="1"/>
  <c r="U640" i="1"/>
  <c r="T640" i="1"/>
  <c r="M640" i="1"/>
  <c r="U639" i="1"/>
  <c r="T639" i="1"/>
  <c r="M639" i="1"/>
  <c r="U638" i="1"/>
  <c r="T638" i="1"/>
  <c r="M638" i="1"/>
  <c r="U637" i="1"/>
  <c r="T637" i="1"/>
  <c r="M637" i="1"/>
  <c r="U636" i="1"/>
  <c r="T636" i="1"/>
  <c r="M636" i="1"/>
  <c r="U635" i="1"/>
  <c r="T635" i="1"/>
  <c r="M635" i="1"/>
  <c r="U634" i="1"/>
  <c r="T634" i="1"/>
  <c r="M634" i="1"/>
  <c r="U633" i="1"/>
  <c r="T633" i="1"/>
  <c r="M633" i="1"/>
  <c r="U632" i="1"/>
  <c r="T632" i="1"/>
  <c r="M632" i="1"/>
  <c r="U631" i="1"/>
  <c r="T631" i="1"/>
  <c r="M631" i="1"/>
  <c r="U630" i="1"/>
  <c r="T630" i="1"/>
  <c r="M630" i="1"/>
  <c r="U629" i="1"/>
  <c r="T629" i="1"/>
  <c r="M629" i="1"/>
  <c r="U628" i="1"/>
  <c r="T628" i="1"/>
  <c r="M628" i="1"/>
  <c r="U627" i="1"/>
  <c r="T627" i="1"/>
  <c r="M627" i="1"/>
  <c r="U626" i="1"/>
  <c r="T626" i="1"/>
  <c r="M626" i="1"/>
  <c r="U625" i="1"/>
  <c r="T625" i="1"/>
  <c r="M625" i="1"/>
  <c r="U624" i="1"/>
  <c r="T624" i="1"/>
  <c r="M624" i="1"/>
  <c r="U623" i="1"/>
  <c r="T623" i="1"/>
  <c r="M623" i="1"/>
  <c r="U622" i="1"/>
  <c r="T622" i="1"/>
  <c r="M622" i="1"/>
  <c r="U621" i="1"/>
  <c r="T621" i="1"/>
  <c r="M621" i="1"/>
  <c r="U620" i="1"/>
  <c r="T620" i="1"/>
  <c r="M620" i="1"/>
  <c r="U619" i="1"/>
  <c r="T619" i="1"/>
  <c r="M619" i="1"/>
  <c r="U618" i="1"/>
  <c r="T618" i="1"/>
  <c r="M618" i="1"/>
  <c r="U617" i="1"/>
  <c r="T617" i="1"/>
  <c r="M617" i="1"/>
  <c r="U616" i="1"/>
  <c r="T616" i="1"/>
  <c r="M616" i="1"/>
  <c r="U615" i="1"/>
  <c r="T615" i="1"/>
  <c r="M615" i="1"/>
  <c r="U614" i="1"/>
  <c r="T614" i="1"/>
  <c r="M614" i="1"/>
  <c r="U613" i="1"/>
  <c r="T613" i="1"/>
  <c r="M613" i="1"/>
  <c r="U612" i="1"/>
  <c r="T612" i="1"/>
  <c r="M612" i="1"/>
  <c r="U611" i="1"/>
  <c r="T611" i="1"/>
  <c r="M611" i="1"/>
  <c r="U610" i="1"/>
  <c r="T610" i="1"/>
  <c r="M610" i="1"/>
  <c r="U609" i="1"/>
  <c r="T609" i="1"/>
  <c r="M609" i="1"/>
  <c r="U608" i="1"/>
  <c r="T608" i="1"/>
  <c r="M608" i="1"/>
  <c r="U607" i="1"/>
  <c r="T607" i="1"/>
  <c r="M607" i="1"/>
  <c r="U606" i="1"/>
  <c r="T606" i="1"/>
  <c r="M606" i="1"/>
  <c r="U605" i="1"/>
  <c r="T605" i="1"/>
  <c r="M605" i="1"/>
  <c r="U604" i="1"/>
  <c r="T604" i="1"/>
  <c r="M604" i="1"/>
  <c r="U603" i="1"/>
  <c r="T603" i="1"/>
  <c r="M603" i="1"/>
  <c r="U602" i="1"/>
  <c r="T602" i="1"/>
  <c r="M602" i="1"/>
  <c r="U601" i="1"/>
  <c r="T601" i="1"/>
  <c r="M601" i="1"/>
  <c r="U600" i="1"/>
  <c r="T600" i="1"/>
  <c r="M600" i="1"/>
  <c r="U599" i="1"/>
  <c r="T599" i="1"/>
  <c r="M599" i="1"/>
  <c r="U598" i="1"/>
  <c r="T598" i="1"/>
  <c r="M598" i="1"/>
  <c r="U597" i="1"/>
  <c r="T597" i="1"/>
  <c r="M597" i="1"/>
  <c r="U596" i="1"/>
  <c r="T596" i="1"/>
  <c r="M596" i="1"/>
  <c r="U595" i="1"/>
  <c r="T595" i="1"/>
  <c r="M595" i="1"/>
  <c r="U594" i="1"/>
  <c r="T594" i="1"/>
  <c r="M594" i="1"/>
  <c r="U593" i="1"/>
  <c r="T593" i="1"/>
  <c r="M593" i="1"/>
  <c r="U592" i="1"/>
  <c r="T592" i="1"/>
  <c r="M592" i="1"/>
  <c r="U591" i="1"/>
  <c r="T591" i="1"/>
  <c r="M591" i="1"/>
  <c r="U590" i="1"/>
  <c r="T590" i="1"/>
  <c r="M590" i="1"/>
  <c r="U589" i="1"/>
  <c r="T589" i="1"/>
  <c r="M589" i="1"/>
  <c r="U588" i="1"/>
  <c r="T588" i="1"/>
  <c r="M588" i="1"/>
  <c r="U587" i="1"/>
  <c r="T587" i="1"/>
  <c r="M587" i="1"/>
  <c r="U586" i="1"/>
  <c r="T586" i="1"/>
  <c r="M586" i="1"/>
  <c r="U585" i="1"/>
  <c r="T585" i="1"/>
  <c r="M585" i="1"/>
  <c r="U584" i="1"/>
  <c r="T584" i="1"/>
  <c r="M584" i="1"/>
  <c r="U583" i="1"/>
  <c r="T583" i="1"/>
  <c r="M583" i="1"/>
  <c r="U582" i="1"/>
  <c r="T582" i="1"/>
  <c r="M582" i="1"/>
  <c r="U581" i="1"/>
  <c r="T581" i="1"/>
  <c r="M581" i="1"/>
  <c r="U580" i="1"/>
  <c r="T580" i="1"/>
  <c r="M580" i="1"/>
  <c r="U579" i="1"/>
  <c r="T579" i="1"/>
  <c r="M579" i="1"/>
  <c r="U578" i="1"/>
  <c r="T578" i="1"/>
  <c r="M578" i="1"/>
  <c r="U577" i="1"/>
  <c r="T577" i="1"/>
  <c r="M577" i="1"/>
  <c r="U576" i="1"/>
  <c r="T576" i="1"/>
  <c r="M576" i="1"/>
  <c r="U575" i="1"/>
  <c r="T575" i="1"/>
  <c r="M575" i="1"/>
  <c r="U574" i="1"/>
  <c r="T574" i="1"/>
  <c r="M574" i="1"/>
  <c r="U573" i="1"/>
  <c r="T573" i="1"/>
  <c r="M573" i="1"/>
  <c r="U572" i="1"/>
  <c r="T572" i="1"/>
  <c r="M572" i="1"/>
  <c r="U571" i="1"/>
  <c r="T571" i="1"/>
  <c r="M571" i="1"/>
  <c r="U570" i="1"/>
  <c r="T570" i="1"/>
  <c r="M570" i="1"/>
  <c r="U569" i="1"/>
  <c r="T569" i="1"/>
  <c r="M569" i="1"/>
  <c r="U568" i="1"/>
  <c r="T568" i="1"/>
  <c r="M568" i="1"/>
  <c r="U567" i="1"/>
  <c r="T567" i="1"/>
  <c r="M567" i="1"/>
  <c r="U566" i="1"/>
  <c r="T566" i="1"/>
  <c r="M566" i="1"/>
  <c r="U565" i="1"/>
  <c r="T565" i="1"/>
  <c r="M565" i="1"/>
  <c r="U564" i="1"/>
  <c r="T564" i="1"/>
  <c r="M564" i="1"/>
  <c r="U563" i="1"/>
  <c r="T563" i="1"/>
  <c r="M563" i="1"/>
  <c r="U562" i="1"/>
  <c r="T562" i="1"/>
  <c r="M562" i="1"/>
  <c r="U561" i="1"/>
  <c r="T561" i="1"/>
  <c r="M561" i="1"/>
  <c r="U560" i="1"/>
  <c r="T560" i="1"/>
  <c r="M560" i="1"/>
  <c r="U559" i="1"/>
  <c r="T559" i="1"/>
  <c r="M559" i="1"/>
  <c r="U558" i="1"/>
  <c r="T558" i="1"/>
  <c r="M558" i="1"/>
  <c r="U557" i="1"/>
  <c r="T557" i="1"/>
  <c r="M557" i="1"/>
  <c r="U556" i="1"/>
  <c r="T556" i="1"/>
  <c r="M556" i="1"/>
  <c r="U555" i="1"/>
  <c r="T555" i="1"/>
  <c r="M555" i="1"/>
  <c r="U554" i="1"/>
  <c r="T554" i="1"/>
  <c r="M554" i="1"/>
  <c r="U553" i="1"/>
  <c r="T553" i="1"/>
  <c r="M553" i="1"/>
  <c r="U552" i="1"/>
  <c r="T552" i="1"/>
  <c r="M552" i="1"/>
  <c r="U551" i="1"/>
  <c r="T551" i="1"/>
  <c r="M551" i="1"/>
  <c r="U550" i="1"/>
  <c r="T550" i="1"/>
  <c r="M550" i="1"/>
  <c r="U549" i="1"/>
  <c r="T549" i="1"/>
  <c r="M549" i="1"/>
  <c r="U548" i="1"/>
  <c r="T548" i="1"/>
  <c r="M548" i="1"/>
  <c r="U547" i="1"/>
  <c r="T547" i="1"/>
  <c r="M547" i="1"/>
  <c r="U546" i="1"/>
  <c r="T546" i="1"/>
  <c r="M546" i="1"/>
  <c r="U545" i="1"/>
  <c r="T545" i="1"/>
  <c r="M545" i="1"/>
  <c r="U544" i="1"/>
  <c r="T544" i="1"/>
  <c r="M544" i="1"/>
  <c r="U543" i="1"/>
  <c r="T543" i="1"/>
  <c r="M543" i="1"/>
  <c r="U542" i="1"/>
  <c r="T542" i="1"/>
  <c r="M542" i="1"/>
  <c r="U541" i="1"/>
  <c r="T541" i="1"/>
  <c r="M541" i="1"/>
  <c r="U540" i="1"/>
  <c r="T540" i="1"/>
  <c r="M540" i="1"/>
  <c r="U539" i="1"/>
  <c r="T539" i="1"/>
  <c r="M539" i="1"/>
  <c r="U538" i="1"/>
  <c r="T538" i="1"/>
  <c r="M538" i="1"/>
  <c r="U537" i="1"/>
  <c r="T537" i="1"/>
  <c r="M537" i="1"/>
  <c r="U536" i="1"/>
  <c r="T536" i="1"/>
  <c r="M536" i="1"/>
  <c r="U535" i="1"/>
  <c r="T535" i="1"/>
  <c r="M535" i="1"/>
  <c r="U534" i="1"/>
  <c r="T534" i="1"/>
  <c r="M534" i="1"/>
  <c r="U533" i="1"/>
  <c r="T533" i="1"/>
  <c r="M533" i="1"/>
  <c r="U532" i="1"/>
  <c r="T532" i="1"/>
  <c r="M532" i="1"/>
  <c r="U531" i="1"/>
  <c r="T531" i="1"/>
  <c r="M531" i="1"/>
  <c r="U530" i="1"/>
  <c r="T530" i="1"/>
  <c r="M530" i="1"/>
  <c r="U529" i="1"/>
  <c r="T529" i="1"/>
  <c r="M529" i="1"/>
  <c r="U528" i="1"/>
  <c r="T528" i="1"/>
  <c r="M528" i="1"/>
  <c r="U527" i="1"/>
  <c r="T527" i="1"/>
  <c r="M527" i="1"/>
  <c r="U526" i="1"/>
  <c r="T526" i="1"/>
  <c r="M526" i="1"/>
  <c r="U525" i="1"/>
  <c r="T525" i="1"/>
  <c r="M525" i="1"/>
  <c r="U524" i="1"/>
  <c r="T524" i="1"/>
  <c r="M524" i="1"/>
  <c r="U523" i="1"/>
  <c r="T523" i="1"/>
  <c r="M523" i="1"/>
  <c r="U522" i="1"/>
  <c r="T522" i="1"/>
  <c r="M522" i="1"/>
  <c r="U521" i="1"/>
  <c r="T521" i="1"/>
  <c r="M521" i="1"/>
  <c r="U520" i="1"/>
  <c r="T520" i="1"/>
  <c r="M520" i="1"/>
  <c r="U519" i="1"/>
  <c r="T519" i="1"/>
  <c r="M519" i="1"/>
  <c r="U518" i="1"/>
  <c r="T518" i="1"/>
  <c r="M518" i="1"/>
  <c r="U517" i="1"/>
  <c r="T517" i="1"/>
  <c r="M517" i="1"/>
  <c r="U516" i="1"/>
  <c r="T516" i="1"/>
  <c r="M516" i="1"/>
  <c r="U515" i="1"/>
  <c r="T515" i="1"/>
  <c r="M515" i="1"/>
  <c r="U514" i="1"/>
  <c r="T514" i="1"/>
  <c r="M514" i="1"/>
  <c r="U513" i="1"/>
  <c r="T513" i="1"/>
  <c r="M513" i="1"/>
  <c r="U512" i="1"/>
  <c r="T512" i="1"/>
  <c r="M512" i="1"/>
  <c r="U511" i="1"/>
  <c r="T511" i="1"/>
  <c r="M511" i="1"/>
  <c r="U510" i="1"/>
  <c r="T510" i="1"/>
  <c r="M510" i="1"/>
  <c r="U509" i="1"/>
  <c r="T509" i="1"/>
  <c r="M509" i="1"/>
  <c r="U508" i="1"/>
  <c r="T508" i="1"/>
  <c r="M508" i="1"/>
  <c r="U507" i="1"/>
  <c r="T507" i="1"/>
  <c r="M507" i="1"/>
  <c r="U506" i="1"/>
  <c r="T506" i="1"/>
  <c r="M506" i="1"/>
  <c r="U505" i="1"/>
  <c r="T505" i="1"/>
  <c r="M505" i="1"/>
  <c r="U504" i="1"/>
  <c r="T504" i="1"/>
  <c r="M504" i="1"/>
  <c r="U503" i="1"/>
  <c r="T503" i="1"/>
  <c r="M503" i="1"/>
  <c r="U502" i="1"/>
  <c r="T502" i="1"/>
  <c r="M502" i="1"/>
  <c r="U501" i="1"/>
  <c r="T501" i="1"/>
  <c r="M501" i="1"/>
  <c r="U500" i="1"/>
  <c r="T500" i="1"/>
  <c r="M500" i="1"/>
  <c r="U499" i="1"/>
  <c r="T499" i="1"/>
  <c r="M499" i="1"/>
  <c r="U498" i="1"/>
  <c r="T498" i="1"/>
  <c r="M498" i="1"/>
  <c r="U497" i="1"/>
  <c r="T497" i="1"/>
  <c r="M497" i="1"/>
  <c r="U496" i="1"/>
  <c r="T496" i="1"/>
  <c r="M496" i="1"/>
  <c r="U495" i="1"/>
  <c r="T495" i="1"/>
  <c r="M495" i="1"/>
  <c r="U494" i="1"/>
  <c r="T494" i="1"/>
  <c r="M494" i="1"/>
  <c r="U493" i="1"/>
  <c r="T493" i="1"/>
  <c r="M493" i="1"/>
  <c r="U492" i="1"/>
  <c r="T492" i="1"/>
  <c r="M492" i="1"/>
  <c r="U491" i="1"/>
  <c r="T491" i="1"/>
  <c r="M491" i="1"/>
  <c r="U490" i="1"/>
  <c r="T490" i="1"/>
  <c r="M490" i="1"/>
  <c r="U489" i="1"/>
  <c r="T489" i="1"/>
  <c r="M489" i="1"/>
  <c r="U488" i="1"/>
  <c r="T488" i="1"/>
  <c r="M488" i="1"/>
  <c r="U487" i="1"/>
  <c r="T487" i="1"/>
  <c r="M487" i="1"/>
  <c r="U486" i="1"/>
  <c r="T486" i="1"/>
  <c r="M486" i="1"/>
  <c r="U485" i="1"/>
  <c r="T485" i="1"/>
  <c r="M485" i="1"/>
  <c r="U484" i="1"/>
  <c r="T484" i="1"/>
  <c r="M484" i="1"/>
  <c r="U483" i="1"/>
  <c r="T483" i="1"/>
  <c r="M483" i="1"/>
  <c r="U482" i="1"/>
  <c r="T482" i="1"/>
  <c r="M482" i="1"/>
  <c r="U481" i="1"/>
  <c r="T481" i="1"/>
  <c r="M481" i="1"/>
  <c r="U480" i="1"/>
  <c r="T480" i="1"/>
  <c r="M480" i="1"/>
  <c r="U479" i="1"/>
  <c r="T479" i="1"/>
  <c r="M479" i="1"/>
  <c r="U478" i="1"/>
  <c r="T478" i="1"/>
  <c r="M478" i="1"/>
  <c r="U477" i="1"/>
  <c r="T477" i="1"/>
  <c r="M477" i="1"/>
  <c r="U476" i="1"/>
  <c r="T476" i="1"/>
  <c r="M476" i="1"/>
  <c r="U475" i="1"/>
  <c r="T475" i="1"/>
  <c r="M475" i="1"/>
  <c r="U474" i="1"/>
  <c r="T474" i="1"/>
  <c r="M474" i="1"/>
  <c r="U473" i="1"/>
  <c r="T473" i="1"/>
  <c r="M473" i="1"/>
  <c r="U472" i="1"/>
  <c r="T472" i="1"/>
  <c r="M472" i="1"/>
  <c r="U471" i="1"/>
  <c r="T471" i="1"/>
  <c r="M471" i="1"/>
  <c r="U470" i="1"/>
  <c r="T470" i="1"/>
  <c r="M470" i="1"/>
  <c r="U469" i="1"/>
  <c r="T469" i="1"/>
  <c r="M469" i="1"/>
  <c r="U468" i="1"/>
  <c r="T468" i="1"/>
  <c r="M468" i="1"/>
  <c r="U467" i="1"/>
  <c r="T467" i="1"/>
  <c r="M467" i="1"/>
  <c r="U466" i="1"/>
  <c r="T466" i="1"/>
  <c r="M466" i="1"/>
  <c r="U465" i="1"/>
  <c r="T465" i="1"/>
  <c r="M465" i="1"/>
  <c r="U464" i="1"/>
  <c r="T464" i="1"/>
  <c r="M464" i="1"/>
  <c r="U463" i="1"/>
  <c r="T463" i="1"/>
  <c r="M463" i="1"/>
  <c r="U462" i="1"/>
  <c r="T462" i="1"/>
  <c r="M462" i="1"/>
  <c r="U461" i="1"/>
  <c r="T461" i="1"/>
  <c r="M461" i="1"/>
  <c r="U460" i="1"/>
  <c r="T460" i="1"/>
  <c r="M460" i="1"/>
  <c r="U459" i="1"/>
  <c r="T459" i="1"/>
  <c r="M459" i="1"/>
  <c r="U458" i="1"/>
  <c r="T458" i="1"/>
  <c r="M458" i="1"/>
  <c r="U457" i="1"/>
  <c r="T457" i="1"/>
  <c r="M457" i="1"/>
  <c r="U456" i="1"/>
  <c r="T456" i="1"/>
  <c r="M456" i="1"/>
  <c r="U455" i="1"/>
  <c r="T455" i="1"/>
  <c r="M455" i="1"/>
  <c r="U454" i="1"/>
  <c r="T454" i="1"/>
  <c r="M454" i="1"/>
  <c r="U453" i="1"/>
  <c r="T453" i="1"/>
  <c r="M453" i="1"/>
  <c r="U452" i="1"/>
  <c r="T452" i="1"/>
  <c r="M452" i="1"/>
  <c r="U451" i="1"/>
  <c r="T451" i="1"/>
  <c r="M451" i="1"/>
  <c r="U450" i="1"/>
  <c r="T450" i="1"/>
  <c r="M450" i="1"/>
  <c r="U449" i="1"/>
  <c r="T449" i="1"/>
  <c r="M449" i="1"/>
  <c r="U448" i="1"/>
  <c r="T448" i="1"/>
  <c r="M448" i="1"/>
  <c r="U447" i="1"/>
  <c r="T447" i="1"/>
  <c r="M447" i="1"/>
  <c r="U446" i="1"/>
  <c r="T446" i="1"/>
  <c r="M446" i="1"/>
  <c r="U445" i="1"/>
  <c r="T445" i="1"/>
  <c r="M445" i="1"/>
  <c r="U444" i="1"/>
  <c r="T444" i="1"/>
  <c r="M444" i="1"/>
  <c r="U443" i="1"/>
  <c r="T443" i="1"/>
  <c r="M443" i="1"/>
  <c r="U442" i="1"/>
  <c r="T442" i="1"/>
  <c r="M442" i="1"/>
  <c r="U441" i="1"/>
  <c r="T441" i="1"/>
  <c r="M441" i="1"/>
  <c r="U440" i="1"/>
  <c r="T440" i="1"/>
  <c r="M440" i="1"/>
  <c r="U439" i="1"/>
  <c r="T439" i="1"/>
  <c r="M439" i="1"/>
  <c r="U438" i="1"/>
  <c r="T438" i="1"/>
  <c r="M438" i="1"/>
  <c r="U437" i="1"/>
  <c r="T437" i="1"/>
  <c r="M437" i="1"/>
  <c r="U436" i="1"/>
  <c r="T436" i="1"/>
  <c r="M436" i="1"/>
  <c r="U435" i="1"/>
  <c r="T435" i="1"/>
  <c r="M435" i="1"/>
  <c r="U434" i="1"/>
  <c r="T434" i="1"/>
  <c r="M434" i="1"/>
  <c r="U433" i="1"/>
  <c r="T433" i="1"/>
  <c r="M433" i="1"/>
  <c r="U432" i="1"/>
  <c r="T432" i="1"/>
  <c r="M432" i="1"/>
  <c r="U431" i="1"/>
  <c r="T431" i="1"/>
  <c r="M431" i="1"/>
  <c r="U430" i="1"/>
  <c r="T430" i="1"/>
  <c r="M430" i="1"/>
  <c r="U429" i="1"/>
  <c r="T429" i="1"/>
  <c r="M429" i="1"/>
  <c r="U428" i="1"/>
  <c r="T428" i="1"/>
  <c r="M428" i="1"/>
  <c r="U427" i="1"/>
  <c r="T427" i="1"/>
  <c r="M427" i="1"/>
  <c r="U426" i="1"/>
  <c r="T426" i="1"/>
  <c r="M426" i="1"/>
  <c r="U425" i="1"/>
  <c r="T425" i="1"/>
  <c r="M425" i="1"/>
  <c r="U424" i="1"/>
  <c r="T424" i="1"/>
  <c r="M424" i="1"/>
  <c r="U423" i="1"/>
  <c r="T423" i="1"/>
  <c r="M423" i="1"/>
  <c r="U422" i="1"/>
  <c r="T422" i="1"/>
  <c r="M422" i="1"/>
  <c r="U421" i="1"/>
  <c r="T421" i="1"/>
  <c r="M421" i="1"/>
  <c r="U420" i="1"/>
  <c r="T420" i="1"/>
  <c r="M420" i="1"/>
  <c r="U419" i="1"/>
  <c r="T419" i="1"/>
  <c r="M419" i="1"/>
  <c r="U418" i="1"/>
  <c r="T418" i="1"/>
  <c r="M418" i="1"/>
  <c r="U417" i="1"/>
  <c r="T417" i="1"/>
  <c r="M417" i="1"/>
  <c r="U416" i="1"/>
  <c r="T416" i="1"/>
  <c r="M416" i="1"/>
  <c r="U415" i="1"/>
  <c r="T415" i="1"/>
  <c r="M415" i="1"/>
  <c r="U414" i="1"/>
  <c r="T414" i="1"/>
  <c r="M414" i="1"/>
  <c r="U413" i="1"/>
  <c r="T413" i="1"/>
  <c r="M413" i="1"/>
  <c r="U412" i="1"/>
  <c r="T412" i="1"/>
  <c r="M412" i="1"/>
  <c r="U411" i="1"/>
  <c r="T411" i="1"/>
  <c r="M411" i="1"/>
  <c r="U410" i="1"/>
  <c r="T410" i="1"/>
  <c r="M410" i="1"/>
  <c r="U409" i="1"/>
  <c r="T409" i="1"/>
  <c r="M409" i="1"/>
  <c r="U408" i="1"/>
  <c r="T408" i="1"/>
  <c r="M408" i="1"/>
  <c r="U407" i="1"/>
  <c r="T407" i="1"/>
  <c r="M407" i="1"/>
  <c r="U406" i="1"/>
  <c r="T406" i="1"/>
  <c r="M406" i="1"/>
  <c r="U405" i="1"/>
  <c r="T405" i="1"/>
  <c r="M405" i="1"/>
  <c r="U404" i="1"/>
  <c r="T404" i="1"/>
  <c r="M404" i="1"/>
  <c r="U403" i="1"/>
  <c r="T403" i="1"/>
  <c r="M403" i="1"/>
  <c r="U402" i="1"/>
  <c r="T402" i="1"/>
  <c r="M402" i="1"/>
  <c r="U401" i="1"/>
  <c r="T401" i="1"/>
  <c r="M401" i="1"/>
  <c r="U400" i="1"/>
  <c r="T400" i="1"/>
  <c r="M400" i="1"/>
  <c r="U399" i="1"/>
  <c r="T399" i="1"/>
  <c r="M399" i="1"/>
  <c r="U398" i="1"/>
  <c r="T398" i="1"/>
  <c r="M398" i="1"/>
  <c r="U397" i="1"/>
  <c r="T397" i="1"/>
  <c r="M397" i="1"/>
  <c r="U396" i="1"/>
  <c r="T396" i="1"/>
  <c r="M396" i="1"/>
  <c r="U395" i="1"/>
  <c r="T395" i="1"/>
  <c r="M395" i="1"/>
  <c r="U394" i="1"/>
  <c r="T394" i="1"/>
  <c r="M394" i="1"/>
  <c r="U393" i="1"/>
  <c r="T393" i="1"/>
  <c r="M393" i="1"/>
  <c r="U392" i="1"/>
  <c r="T392" i="1"/>
  <c r="M392" i="1"/>
  <c r="U391" i="1"/>
  <c r="T391" i="1"/>
  <c r="M391" i="1"/>
  <c r="U390" i="1"/>
  <c r="T390" i="1"/>
  <c r="M390" i="1"/>
  <c r="U389" i="1"/>
  <c r="T389" i="1"/>
  <c r="M389" i="1"/>
  <c r="U388" i="1"/>
  <c r="T388" i="1"/>
  <c r="M388" i="1"/>
  <c r="U387" i="1"/>
  <c r="T387" i="1"/>
  <c r="M387" i="1"/>
  <c r="U386" i="1"/>
  <c r="T386" i="1"/>
  <c r="M386" i="1"/>
  <c r="U385" i="1"/>
  <c r="T385" i="1"/>
  <c r="M385" i="1"/>
  <c r="U384" i="1"/>
  <c r="T384" i="1"/>
  <c r="M384" i="1"/>
  <c r="U383" i="1"/>
  <c r="T383" i="1"/>
  <c r="M383" i="1"/>
  <c r="U382" i="1"/>
  <c r="T382" i="1"/>
  <c r="M382" i="1"/>
  <c r="U381" i="1"/>
  <c r="T381" i="1"/>
  <c r="M381" i="1"/>
  <c r="U380" i="1"/>
  <c r="T380" i="1"/>
  <c r="M380" i="1"/>
  <c r="U379" i="1"/>
  <c r="T379" i="1"/>
  <c r="M379" i="1"/>
  <c r="U378" i="1"/>
  <c r="T378" i="1"/>
  <c r="M378" i="1"/>
  <c r="U377" i="1"/>
  <c r="T377" i="1"/>
  <c r="M377" i="1"/>
  <c r="U376" i="1"/>
  <c r="T376" i="1"/>
  <c r="M376" i="1"/>
  <c r="U375" i="1"/>
  <c r="T375" i="1"/>
  <c r="M375" i="1"/>
  <c r="U374" i="1"/>
  <c r="T374" i="1"/>
  <c r="M374" i="1"/>
  <c r="U373" i="1"/>
  <c r="T373" i="1"/>
  <c r="M373" i="1"/>
  <c r="U372" i="1"/>
  <c r="T372" i="1"/>
  <c r="M372" i="1"/>
  <c r="U371" i="1"/>
  <c r="T371" i="1"/>
  <c r="M371" i="1"/>
  <c r="U370" i="1"/>
  <c r="T370" i="1"/>
  <c r="M370" i="1"/>
  <c r="U369" i="1"/>
  <c r="T369" i="1"/>
  <c r="M369" i="1"/>
  <c r="U368" i="1"/>
  <c r="T368" i="1"/>
  <c r="M368" i="1"/>
  <c r="U367" i="1"/>
  <c r="T367" i="1"/>
  <c r="M367" i="1"/>
  <c r="U366" i="1"/>
  <c r="T366" i="1"/>
  <c r="M366" i="1"/>
  <c r="U365" i="1"/>
  <c r="T365" i="1"/>
  <c r="M365" i="1"/>
  <c r="U364" i="1"/>
  <c r="T364" i="1"/>
  <c r="M364" i="1"/>
  <c r="U363" i="1"/>
  <c r="T363" i="1"/>
  <c r="M363" i="1"/>
  <c r="U362" i="1"/>
  <c r="T362" i="1"/>
  <c r="M362" i="1"/>
  <c r="U361" i="1"/>
  <c r="T361" i="1"/>
  <c r="M361" i="1"/>
  <c r="U360" i="1"/>
  <c r="T360" i="1"/>
  <c r="M360" i="1"/>
  <c r="U359" i="1"/>
  <c r="T359" i="1"/>
  <c r="M359" i="1"/>
  <c r="U358" i="1"/>
  <c r="T358" i="1"/>
  <c r="M358" i="1"/>
  <c r="U357" i="1"/>
  <c r="T357" i="1"/>
  <c r="M357" i="1"/>
  <c r="U356" i="1"/>
  <c r="T356" i="1"/>
  <c r="M356" i="1"/>
  <c r="U355" i="1"/>
  <c r="T355" i="1"/>
  <c r="M355" i="1"/>
  <c r="U354" i="1"/>
  <c r="T354" i="1"/>
  <c r="M354" i="1"/>
  <c r="U353" i="1"/>
  <c r="T353" i="1"/>
  <c r="M353" i="1"/>
  <c r="U352" i="1"/>
  <c r="T352" i="1"/>
  <c r="M352" i="1"/>
  <c r="U351" i="1"/>
  <c r="T351" i="1"/>
  <c r="M351" i="1"/>
  <c r="U350" i="1"/>
  <c r="T350" i="1"/>
  <c r="M350" i="1"/>
  <c r="U349" i="1"/>
  <c r="T349" i="1"/>
  <c r="M349" i="1"/>
  <c r="U348" i="1"/>
  <c r="T348" i="1"/>
  <c r="M348" i="1"/>
  <c r="U347" i="1"/>
  <c r="T347" i="1"/>
  <c r="M347" i="1"/>
  <c r="U346" i="1"/>
  <c r="T346" i="1"/>
  <c r="M346" i="1"/>
  <c r="U345" i="1"/>
  <c r="T345" i="1"/>
  <c r="M345" i="1"/>
  <c r="U344" i="1"/>
  <c r="T344" i="1"/>
  <c r="M344" i="1"/>
  <c r="U343" i="1"/>
  <c r="T343" i="1"/>
  <c r="M343" i="1"/>
  <c r="U342" i="1"/>
  <c r="T342" i="1"/>
  <c r="M342" i="1"/>
  <c r="U341" i="1"/>
  <c r="T341" i="1"/>
  <c r="M341" i="1"/>
  <c r="U340" i="1"/>
  <c r="T340" i="1"/>
  <c r="M340" i="1"/>
  <c r="U339" i="1"/>
  <c r="T339" i="1"/>
  <c r="M339" i="1"/>
  <c r="U338" i="1"/>
  <c r="T338" i="1"/>
  <c r="M338" i="1"/>
  <c r="U337" i="1"/>
  <c r="T337" i="1"/>
  <c r="M337" i="1"/>
  <c r="U336" i="1"/>
  <c r="T336" i="1"/>
  <c r="M336" i="1"/>
  <c r="U335" i="1"/>
  <c r="T335" i="1"/>
  <c r="M335" i="1"/>
  <c r="U334" i="1"/>
  <c r="T334" i="1"/>
  <c r="M334" i="1"/>
  <c r="U333" i="1"/>
  <c r="T333" i="1"/>
  <c r="M333" i="1"/>
  <c r="U332" i="1"/>
  <c r="T332" i="1"/>
  <c r="M332" i="1"/>
  <c r="U331" i="1"/>
  <c r="T331" i="1"/>
  <c r="M331" i="1"/>
  <c r="U330" i="1"/>
  <c r="T330" i="1"/>
  <c r="M330" i="1"/>
  <c r="U329" i="1"/>
  <c r="T329" i="1"/>
  <c r="M329" i="1"/>
  <c r="U328" i="1"/>
  <c r="T328" i="1"/>
  <c r="M328" i="1"/>
  <c r="U327" i="1"/>
  <c r="T327" i="1"/>
  <c r="M327" i="1"/>
  <c r="U326" i="1"/>
  <c r="T326" i="1"/>
  <c r="M326" i="1"/>
  <c r="U325" i="1"/>
  <c r="T325" i="1"/>
  <c r="M325" i="1"/>
  <c r="U324" i="1"/>
  <c r="T324" i="1"/>
  <c r="M324" i="1"/>
  <c r="U323" i="1"/>
  <c r="T323" i="1"/>
  <c r="M323" i="1"/>
  <c r="U322" i="1"/>
  <c r="T322" i="1"/>
  <c r="M322" i="1"/>
  <c r="U321" i="1"/>
  <c r="T321" i="1"/>
  <c r="M321" i="1"/>
  <c r="U320" i="1"/>
  <c r="T320" i="1"/>
  <c r="M320" i="1"/>
  <c r="U319" i="1"/>
  <c r="T319" i="1"/>
  <c r="M319" i="1"/>
  <c r="U318" i="1"/>
  <c r="T318" i="1"/>
  <c r="M318" i="1"/>
  <c r="U317" i="1"/>
  <c r="T317" i="1"/>
  <c r="M317" i="1"/>
  <c r="U316" i="1"/>
  <c r="T316" i="1"/>
  <c r="M316" i="1"/>
  <c r="U315" i="1"/>
  <c r="T315" i="1"/>
  <c r="M315" i="1"/>
  <c r="U314" i="1"/>
  <c r="T314" i="1"/>
  <c r="M314" i="1"/>
  <c r="U313" i="1"/>
  <c r="T313" i="1"/>
  <c r="M313" i="1"/>
  <c r="U312" i="1"/>
  <c r="T312" i="1"/>
  <c r="M312" i="1"/>
  <c r="U311" i="1"/>
  <c r="T311" i="1"/>
  <c r="M311" i="1"/>
  <c r="U310" i="1"/>
  <c r="T310" i="1"/>
  <c r="M310" i="1"/>
  <c r="U309" i="1"/>
  <c r="T309" i="1"/>
  <c r="M309" i="1"/>
  <c r="U308" i="1"/>
  <c r="T308" i="1"/>
  <c r="M308" i="1"/>
  <c r="U307" i="1"/>
  <c r="T307" i="1"/>
  <c r="M307" i="1"/>
  <c r="U306" i="1"/>
  <c r="T306" i="1"/>
  <c r="M306" i="1"/>
  <c r="U305" i="1"/>
  <c r="T305" i="1"/>
  <c r="M305" i="1"/>
  <c r="U304" i="1"/>
  <c r="T304" i="1"/>
  <c r="M304" i="1"/>
  <c r="U303" i="1"/>
  <c r="T303" i="1"/>
  <c r="M303" i="1"/>
  <c r="U302" i="1"/>
  <c r="T302" i="1"/>
  <c r="M302" i="1"/>
  <c r="U301" i="1"/>
  <c r="T301" i="1"/>
  <c r="M301" i="1"/>
  <c r="U300" i="1"/>
  <c r="T300" i="1"/>
  <c r="M300" i="1"/>
  <c r="U299" i="1"/>
  <c r="T299" i="1"/>
  <c r="M299" i="1"/>
  <c r="U298" i="1"/>
  <c r="T298" i="1"/>
  <c r="M298" i="1"/>
  <c r="U297" i="1"/>
  <c r="T297" i="1"/>
  <c r="M297" i="1"/>
  <c r="U296" i="1"/>
  <c r="T296" i="1"/>
  <c r="M296" i="1"/>
  <c r="U295" i="1"/>
  <c r="T295" i="1"/>
  <c r="M295" i="1"/>
  <c r="U294" i="1"/>
  <c r="T294" i="1"/>
  <c r="M294" i="1"/>
  <c r="U293" i="1"/>
  <c r="T293" i="1"/>
  <c r="M293" i="1"/>
  <c r="U292" i="1"/>
  <c r="T292" i="1"/>
  <c r="M292" i="1"/>
  <c r="U291" i="1"/>
  <c r="T291" i="1"/>
  <c r="M291" i="1"/>
  <c r="U290" i="1"/>
  <c r="T290" i="1"/>
  <c r="M290" i="1"/>
  <c r="U289" i="1"/>
  <c r="T289" i="1"/>
  <c r="M289" i="1"/>
  <c r="U288" i="1"/>
  <c r="T288" i="1"/>
  <c r="M288" i="1"/>
  <c r="U287" i="1"/>
  <c r="T287" i="1"/>
  <c r="M287" i="1"/>
  <c r="U286" i="1"/>
  <c r="T286" i="1"/>
  <c r="M286" i="1"/>
  <c r="U285" i="1"/>
  <c r="T285" i="1"/>
  <c r="M285" i="1"/>
  <c r="U284" i="1"/>
  <c r="T284" i="1"/>
  <c r="M284" i="1"/>
  <c r="U283" i="1"/>
  <c r="T283" i="1"/>
  <c r="M283" i="1"/>
  <c r="U282" i="1"/>
  <c r="T282" i="1"/>
  <c r="M282" i="1"/>
  <c r="U281" i="1"/>
  <c r="T281" i="1"/>
  <c r="M281" i="1"/>
  <c r="U280" i="1"/>
  <c r="T280" i="1"/>
  <c r="M280" i="1"/>
  <c r="U279" i="1"/>
  <c r="T279" i="1"/>
  <c r="M279" i="1"/>
  <c r="U278" i="1"/>
  <c r="T278" i="1"/>
  <c r="M278" i="1"/>
  <c r="U277" i="1"/>
  <c r="T277" i="1"/>
  <c r="M277" i="1"/>
  <c r="U276" i="1"/>
  <c r="T276" i="1"/>
  <c r="M276" i="1"/>
  <c r="U275" i="1"/>
  <c r="T275" i="1"/>
  <c r="M275" i="1"/>
  <c r="U274" i="1"/>
  <c r="T274" i="1"/>
  <c r="M274" i="1"/>
  <c r="U273" i="1"/>
  <c r="T273" i="1"/>
  <c r="M273" i="1"/>
  <c r="U272" i="1"/>
  <c r="T272" i="1"/>
  <c r="M272" i="1"/>
  <c r="U271" i="1"/>
  <c r="T271" i="1"/>
  <c r="M271" i="1"/>
  <c r="U270" i="1"/>
  <c r="T270" i="1"/>
  <c r="M270" i="1"/>
  <c r="U269" i="1"/>
  <c r="T269" i="1"/>
  <c r="M269" i="1"/>
  <c r="U268" i="1"/>
  <c r="T268" i="1"/>
  <c r="M268" i="1"/>
  <c r="U267" i="1"/>
  <c r="T267" i="1"/>
  <c r="M267" i="1"/>
  <c r="U266" i="1"/>
  <c r="T266" i="1"/>
  <c r="M266" i="1"/>
  <c r="U265" i="1"/>
  <c r="T265" i="1"/>
  <c r="M265" i="1"/>
  <c r="U264" i="1"/>
  <c r="T264" i="1"/>
  <c r="M264" i="1"/>
  <c r="U263" i="1"/>
  <c r="T263" i="1"/>
  <c r="M263" i="1"/>
  <c r="U262" i="1"/>
  <c r="T262" i="1"/>
  <c r="M262" i="1"/>
  <c r="U261" i="1"/>
  <c r="T261" i="1"/>
  <c r="M261" i="1"/>
  <c r="U260" i="1"/>
  <c r="T260" i="1"/>
  <c r="M260" i="1"/>
  <c r="U259" i="1"/>
  <c r="T259" i="1"/>
  <c r="M259" i="1"/>
  <c r="U258" i="1"/>
  <c r="T258" i="1"/>
  <c r="M258" i="1"/>
  <c r="U257" i="1"/>
  <c r="T257" i="1"/>
  <c r="M257" i="1"/>
  <c r="U256" i="1"/>
  <c r="T256" i="1"/>
  <c r="M256" i="1"/>
  <c r="U255" i="1"/>
  <c r="T255" i="1"/>
  <c r="M255" i="1"/>
  <c r="U254" i="1"/>
  <c r="T254" i="1"/>
  <c r="M254" i="1"/>
  <c r="U253" i="1"/>
  <c r="T253" i="1"/>
  <c r="M253" i="1"/>
  <c r="U252" i="1"/>
  <c r="T252" i="1"/>
  <c r="M252" i="1"/>
  <c r="U251" i="1"/>
  <c r="T251" i="1"/>
  <c r="M251" i="1"/>
  <c r="U250" i="1"/>
  <c r="T250" i="1"/>
  <c r="M250" i="1"/>
  <c r="U249" i="1"/>
  <c r="T249" i="1"/>
  <c r="M249" i="1"/>
  <c r="U248" i="1"/>
  <c r="T248" i="1"/>
  <c r="M248" i="1"/>
  <c r="U247" i="1"/>
  <c r="T247" i="1"/>
  <c r="M247" i="1"/>
  <c r="U246" i="1"/>
  <c r="T246" i="1"/>
  <c r="M246" i="1"/>
  <c r="U245" i="1"/>
  <c r="T245" i="1"/>
  <c r="M245" i="1"/>
  <c r="U244" i="1"/>
  <c r="T244" i="1"/>
  <c r="M244" i="1"/>
  <c r="U243" i="1"/>
  <c r="T243" i="1"/>
  <c r="M243" i="1"/>
  <c r="U242" i="1"/>
  <c r="T242" i="1"/>
  <c r="M242" i="1"/>
  <c r="U241" i="1"/>
  <c r="T241" i="1"/>
  <c r="M241" i="1"/>
  <c r="U240" i="1"/>
  <c r="T240" i="1"/>
  <c r="M240" i="1"/>
  <c r="U239" i="1"/>
  <c r="T239" i="1"/>
  <c r="M239" i="1"/>
  <c r="U238" i="1"/>
  <c r="T238" i="1"/>
  <c r="M238" i="1"/>
  <c r="U237" i="1"/>
  <c r="T237" i="1"/>
  <c r="M237" i="1"/>
  <c r="U236" i="1"/>
  <c r="T236" i="1"/>
  <c r="M236" i="1"/>
  <c r="U235" i="1"/>
  <c r="T235" i="1"/>
  <c r="M235" i="1"/>
  <c r="U234" i="1"/>
  <c r="T234" i="1"/>
  <c r="M234" i="1"/>
  <c r="U233" i="1"/>
  <c r="T233" i="1"/>
  <c r="M233" i="1"/>
  <c r="U232" i="1"/>
  <c r="T232" i="1"/>
  <c r="M232" i="1"/>
  <c r="U231" i="1"/>
  <c r="T231" i="1"/>
  <c r="M231" i="1"/>
  <c r="U230" i="1"/>
  <c r="T230" i="1"/>
  <c r="M230" i="1"/>
  <c r="U229" i="1"/>
  <c r="T229" i="1"/>
  <c r="M229" i="1"/>
  <c r="U228" i="1"/>
  <c r="T228" i="1"/>
  <c r="M228" i="1"/>
  <c r="U227" i="1"/>
  <c r="T227" i="1"/>
  <c r="M227" i="1"/>
  <c r="U226" i="1"/>
  <c r="T226" i="1"/>
  <c r="M226" i="1"/>
  <c r="U225" i="1"/>
  <c r="T225" i="1"/>
  <c r="M225" i="1"/>
  <c r="U224" i="1"/>
  <c r="T224" i="1"/>
  <c r="M224" i="1"/>
  <c r="U223" i="1"/>
  <c r="T223" i="1"/>
  <c r="M223" i="1"/>
  <c r="U222" i="1"/>
  <c r="T222" i="1"/>
  <c r="M222" i="1"/>
  <c r="U221" i="1"/>
  <c r="T221" i="1"/>
  <c r="M221" i="1"/>
  <c r="U220" i="1"/>
  <c r="T220" i="1"/>
  <c r="M220" i="1"/>
  <c r="U219" i="1"/>
  <c r="T219" i="1"/>
  <c r="M219" i="1"/>
  <c r="U218" i="1"/>
  <c r="T218" i="1"/>
  <c r="M218" i="1"/>
  <c r="U217" i="1"/>
  <c r="T217" i="1"/>
  <c r="M217" i="1"/>
  <c r="U216" i="1"/>
  <c r="T216" i="1"/>
  <c r="M216" i="1"/>
  <c r="U215" i="1"/>
  <c r="T215" i="1"/>
  <c r="M215" i="1"/>
  <c r="U214" i="1"/>
  <c r="T214" i="1"/>
  <c r="M214" i="1"/>
  <c r="U213" i="1"/>
  <c r="T213" i="1"/>
  <c r="M213" i="1"/>
  <c r="U212" i="1"/>
  <c r="T212" i="1"/>
  <c r="M212" i="1"/>
  <c r="U211" i="1"/>
  <c r="T211" i="1"/>
  <c r="M211" i="1"/>
  <c r="U210" i="1"/>
  <c r="T210" i="1"/>
  <c r="M210" i="1"/>
  <c r="U209" i="1"/>
  <c r="T209" i="1"/>
  <c r="M209" i="1"/>
  <c r="U208" i="1"/>
  <c r="T208" i="1"/>
  <c r="M208" i="1"/>
  <c r="U207" i="1"/>
  <c r="T207" i="1"/>
  <c r="M207" i="1"/>
  <c r="U206" i="1"/>
  <c r="T206" i="1"/>
  <c r="M206" i="1"/>
  <c r="U205" i="1"/>
  <c r="T205" i="1"/>
  <c r="M205" i="1"/>
  <c r="U204" i="1"/>
  <c r="T204" i="1"/>
  <c r="M204" i="1"/>
  <c r="U203" i="1"/>
  <c r="T203" i="1"/>
  <c r="M203" i="1"/>
  <c r="U202" i="1"/>
  <c r="T202" i="1"/>
  <c r="M202" i="1"/>
  <c r="U201" i="1"/>
  <c r="T201" i="1"/>
  <c r="M201" i="1"/>
  <c r="U200" i="1"/>
  <c r="T200" i="1"/>
  <c r="M200" i="1"/>
  <c r="U199" i="1"/>
  <c r="T199" i="1"/>
  <c r="M199" i="1"/>
  <c r="U198" i="1"/>
  <c r="T198" i="1"/>
  <c r="M198" i="1"/>
  <c r="U197" i="1"/>
  <c r="T197" i="1"/>
  <c r="M197" i="1"/>
  <c r="U196" i="1"/>
  <c r="T196" i="1"/>
  <c r="M196" i="1"/>
  <c r="U195" i="1"/>
  <c r="T195" i="1"/>
  <c r="M195" i="1"/>
  <c r="U194" i="1"/>
  <c r="T194" i="1"/>
  <c r="M194" i="1"/>
  <c r="U193" i="1"/>
  <c r="T193" i="1"/>
  <c r="M193" i="1"/>
  <c r="U192" i="1"/>
  <c r="T192" i="1"/>
  <c r="M192" i="1"/>
  <c r="U191" i="1"/>
  <c r="T191" i="1"/>
  <c r="M191" i="1"/>
  <c r="U190" i="1"/>
  <c r="T190" i="1"/>
  <c r="M190" i="1"/>
  <c r="U189" i="1"/>
  <c r="T189" i="1"/>
  <c r="M189" i="1"/>
  <c r="U188" i="1"/>
  <c r="T188" i="1"/>
  <c r="M188" i="1"/>
  <c r="U187" i="1"/>
  <c r="T187" i="1"/>
  <c r="M187" i="1"/>
  <c r="U186" i="1"/>
  <c r="T186" i="1"/>
  <c r="M186" i="1"/>
  <c r="U185" i="1"/>
  <c r="T185" i="1"/>
  <c r="M185" i="1"/>
  <c r="U184" i="1"/>
  <c r="T184" i="1"/>
  <c r="M184" i="1"/>
  <c r="U183" i="1"/>
  <c r="T183" i="1"/>
  <c r="M183" i="1"/>
  <c r="U182" i="1"/>
  <c r="T182" i="1"/>
  <c r="M182" i="1"/>
  <c r="U181" i="1"/>
  <c r="T181" i="1"/>
  <c r="M181" i="1"/>
  <c r="U180" i="1"/>
  <c r="T180" i="1"/>
  <c r="M180" i="1"/>
  <c r="U179" i="1"/>
  <c r="T179" i="1"/>
  <c r="M179" i="1"/>
  <c r="U178" i="1"/>
  <c r="T178" i="1"/>
  <c r="M178" i="1"/>
  <c r="U177" i="1"/>
  <c r="T177" i="1"/>
  <c r="M177" i="1"/>
  <c r="U176" i="1"/>
  <c r="T176" i="1"/>
  <c r="M176" i="1"/>
  <c r="U175" i="1"/>
  <c r="T175" i="1"/>
  <c r="M175" i="1"/>
  <c r="U174" i="1"/>
  <c r="T174" i="1"/>
  <c r="M174" i="1"/>
  <c r="U173" i="1"/>
  <c r="T173" i="1"/>
  <c r="M173" i="1"/>
  <c r="U172" i="1"/>
  <c r="T172" i="1"/>
  <c r="M172" i="1"/>
  <c r="U171" i="1"/>
  <c r="T171" i="1"/>
  <c r="M171" i="1"/>
  <c r="U170" i="1"/>
  <c r="T170" i="1"/>
  <c r="M170" i="1"/>
  <c r="U169" i="1"/>
  <c r="T169" i="1"/>
  <c r="M169" i="1"/>
  <c r="U168" i="1"/>
  <c r="T168" i="1"/>
  <c r="M168" i="1"/>
  <c r="U167" i="1"/>
  <c r="T167" i="1"/>
  <c r="M167" i="1"/>
  <c r="U166" i="1"/>
  <c r="T166" i="1"/>
  <c r="M166" i="1"/>
  <c r="U165" i="1"/>
  <c r="T165" i="1"/>
  <c r="M165" i="1"/>
  <c r="U164" i="1"/>
  <c r="T164" i="1"/>
  <c r="M164" i="1"/>
  <c r="U163" i="1"/>
  <c r="T163" i="1"/>
  <c r="M163" i="1"/>
  <c r="U162" i="1"/>
  <c r="T162" i="1"/>
  <c r="M162" i="1"/>
  <c r="U161" i="1"/>
  <c r="T161" i="1"/>
  <c r="M161" i="1"/>
  <c r="U160" i="1"/>
  <c r="T160" i="1"/>
  <c r="M160" i="1"/>
  <c r="U159" i="1"/>
  <c r="T159" i="1"/>
  <c r="M159" i="1"/>
  <c r="U158" i="1"/>
  <c r="T158" i="1"/>
  <c r="M158" i="1"/>
  <c r="U157" i="1"/>
  <c r="T157" i="1"/>
  <c r="M157" i="1"/>
  <c r="U156" i="1"/>
  <c r="T156" i="1"/>
  <c r="M156" i="1"/>
  <c r="U155" i="1"/>
  <c r="T155" i="1"/>
  <c r="M155" i="1"/>
  <c r="U154" i="1"/>
  <c r="T154" i="1"/>
  <c r="M154" i="1"/>
  <c r="U153" i="1"/>
  <c r="T153" i="1"/>
  <c r="M153" i="1"/>
  <c r="U152" i="1"/>
  <c r="T152" i="1"/>
  <c r="M152" i="1"/>
  <c r="U151" i="1"/>
  <c r="T151" i="1"/>
  <c r="M151" i="1"/>
  <c r="U150" i="1"/>
  <c r="T150" i="1"/>
  <c r="M150" i="1"/>
  <c r="U149" i="1"/>
  <c r="T149" i="1"/>
  <c r="M149" i="1"/>
  <c r="U148" i="1"/>
  <c r="T148" i="1"/>
  <c r="M148" i="1"/>
  <c r="U147" i="1"/>
  <c r="T147" i="1"/>
  <c r="M147" i="1"/>
  <c r="U146" i="1"/>
  <c r="T146" i="1"/>
  <c r="M146" i="1"/>
  <c r="U145" i="1"/>
  <c r="T145" i="1"/>
  <c r="M145" i="1"/>
  <c r="U144" i="1"/>
  <c r="T144" i="1"/>
  <c r="M144" i="1"/>
  <c r="U143" i="1"/>
  <c r="T143" i="1"/>
  <c r="M143" i="1"/>
  <c r="U142" i="1"/>
  <c r="T142" i="1"/>
  <c r="M142" i="1"/>
  <c r="U141" i="1"/>
  <c r="T141" i="1"/>
  <c r="M141" i="1"/>
  <c r="U140" i="1"/>
  <c r="T140" i="1"/>
  <c r="M140" i="1"/>
  <c r="U139" i="1"/>
  <c r="T139" i="1"/>
  <c r="M139" i="1"/>
  <c r="U138" i="1"/>
  <c r="T138" i="1"/>
  <c r="M138" i="1"/>
  <c r="U137" i="1"/>
  <c r="T137" i="1"/>
  <c r="M137" i="1"/>
  <c r="U136" i="1"/>
  <c r="T136" i="1"/>
  <c r="M136" i="1"/>
  <c r="U135" i="1"/>
  <c r="T135" i="1"/>
  <c r="M135" i="1"/>
  <c r="U134" i="1"/>
  <c r="T134" i="1"/>
  <c r="M134" i="1"/>
  <c r="U133" i="1"/>
  <c r="T133" i="1"/>
  <c r="M133" i="1"/>
  <c r="U132" i="1"/>
  <c r="T132" i="1"/>
  <c r="M132" i="1"/>
  <c r="U131" i="1"/>
  <c r="T131" i="1"/>
  <c r="M131" i="1"/>
  <c r="U130" i="1"/>
  <c r="T130" i="1"/>
  <c r="M130" i="1"/>
  <c r="U129" i="1"/>
  <c r="T129" i="1"/>
  <c r="M129" i="1"/>
  <c r="U128" i="1"/>
  <c r="T128" i="1"/>
  <c r="M128" i="1"/>
  <c r="U127" i="1"/>
  <c r="T127" i="1"/>
  <c r="M127" i="1"/>
  <c r="U126" i="1"/>
  <c r="T126" i="1"/>
  <c r="M126" i="1"/>
  <c r="U125" i="1"/>
  <c r="T125" i="1"/>
  <c r="M125" i="1"/>
  <c r="U124" i="1"/>
  <c r="T124" i="1"/>
  <c r="M124" i="1"/>
  <c r="U123" i="1"/>
  <c r="T123" i="1"/>
  <c r="M123" i="1"/>
  <c r="U122" i="1"/>
  <c r="T122" i="1"/>
  <c r="M122" i="1"/>
  <c r="U121" i="1"/>
  <c r="T121" i="1"/>
  <c r="M121" i="1"/>
  <c r="U120" i="1"/>
  <c r="T120" i="1"/>
  <c r="M120" i="1"/>
  <c r="U119" i="1"/>
  <c r="T119" i="1"/>
  <c r="M119" i="1"/>
  <c r="U118" i="1"/>
  <c r="T118" i="1"/>
  <c r="M118" i="1"/>
  <c r="U117" i="1"/>
  <c r="T117" i="1"/>
  <c r="M117" i="1"/>
  <c r="U116" i="1"/>
  <c r="T116" i="1"/>
  <c r="M116" i="1"/>
  <c r="U115" i="1"/>
  <c r="T115" i="1"/>
  <c r="M115" i="1"/>
  <c r="U114" i="1"/>
  <c r="T114" i="1"/>
  <c r="M114" i="1"/>
  <c r="U113" i="1"/>
  <c r="T113" i="1"/>
  <c r="M113" i="1"/>
  <c r="U112" i="1"/>
  <c r="T112" i="1"/>
  <c r="M112" i="1"/>
  <c r="U111" i="1"/>
  <c r="T111" i="1"/>
  <c r="M111" i="1"/>
  <c r="U110" i="1"/>
  <c r="T110" i="1"/>
  <c r="M110" i="1"/>
  <c r="U109" i="1"/>
  <c r="T109" i="1"/>
  <c r="M109" i="1"/>
  <c r="U108" i="1"/>
  <c r="T108" i="1"/>
  <c r="M108" i="1"/>
  <c r="U107" i="1"/>
  <c r="T107" i="1"/>
  <c r="M107" i="1"/>
  <c r="U106" i="1"/>
  <c r="T106" i="1"/>
  <c r="M106" i="1"/>
  <c r="U105" i="1"/>
  <c r="T105" i="1"/>
  <c r="M105" i="1"/>
  <c r="U104" i="1"/>
  <c r="T104" i="1"/>
  <c r="M104" i="1"/>
  <c r="U103" i="1"/>
  <c r="T103" i="1"/>
  <c r="M103" i="1"/>
  <c r="U102" i="1"/>
  <c r="T102" i="1"/>
  <c r="M102" i="1"/>
  <c r="U101" i="1"/>
  <c r="T101" i="1"/>
  <c r="M101" i="1"/>
  <c r="U100" i="1"/>
  <c r="T100" i="1"/>
  <c r="M100" i="1"/>
  <c r="U99" i="1"/>
  <c r="T99" i="1"/>
  <c r="M99" i="1"/>
  <c r="U98" i="1"/>
  <c r="T98" i="1"/>
  <c r="M98" i="1"/>
  <c r="U97" i="1"/>
  <c r="T97" i="1"/>
  <c r="M97" i="1"/>
  <c r="U96" i="1"/>
  <c r="T96" i="1"/>
  <c r="M96" i="1"/>
  <c r="U95" i="1"/>
  <c r="T95" i="1"/>
  <c r="M95" i="1"/>
  <c r="U94" i="1"/>
  <c r="T94" i="1"/>
  <c r="M94" i="1"/>
  <c r="U93" i="1"/>
  <c r="T93" i="1"/>
  <c r="M93" i="1"/>
  <c r="U92" i="1"/>
  <c r="T92" i="1"/>
  <c r="M92" i="1"/>
  <c r="U91" i="1"/>
  <c r="T91" i="1"/>
  <c r="M91" i="1"/>
  <c r="U90" i="1"/>
  <c r="T90" i="1"/>
  <c r="M90" i="1"/>
  <c r="U89" i="1"/>
  <c r="T89" i="1"/>
  <c r="M89" i="1"/>
  <c r="U88" i="1"/>
  <c r="T88" i="1"/>
  <c r="M88" i="1"/>
  <c r="U87" i="1"/>
  <c r="T87" i="1"/>
  <c r="M87" i="1"/>
  <c r="U86" i="1"/>
  <c r="T86" i="1"/>
  <c r="M86" i="1"/>
  <c r="U85" i="1"/>
  <c r="T85" i="1"/>
  <c r="M85" i="1"/>
  <c r="U84" i="1"/>
  <c r="T84" i="1"/>
  <c r="M84" i="1"/>
  <c r="U83" i="1"/>
  <c r="T83" i="1"/>
  <c r="M83" i="1"/>
  <c r="U82" i="1"/>
  <c r="T82" i="1"/>
  <c r="M82" i="1"/>
  <c r="U81" i="1"/>
  <c r="T81" i="1"/>
  <c r="M81" i="1"/>
  <c r="U80" i="1"/>
  <c r="T80" i="1"/>
  <c r="M80" i="1"/>
  <c r="U79" i="1"/>
  <c r="T79" i="1"/>
  <c r="M79" i="1"/>
  <c r="U78" i="1"/>
  <c r="T78" i="1"/>
  <c r="M78" i="1"/>
  <c r="U77" i="1"/>
  <c r="T77" i="1"/>
  <c r="M77" i="1"/>
  <c r="U76" i="1"/>
  <c r="T76" i="1"/>
  <c r="M76" i="1"/>
  <c r="U75" i="1"/>
  <c r="T75" i="1"/>
  <c r="M75" i="1"/>
  <c r="U74" i="1"/>
  <c r="T74" i="1"/>
  <c r="M74" i="1"/>
  <c r="U73" i="1"/>
  <c r="T73" i="1"/>
  <c r="M73" i="1"/>
  <c r="U72" i="1"/>
  <c r="T72" i="1"/>
  <c r="M72" i="1"/>
  <c r="U71" i="1"/>
  <c r="T71" i="1"/>
  <c r="M71" i="1"/>
  <c r="U70" i="1"/>
  <c r="T70" i="1"/>
  <c r="M70" i="1"/>
  <c r="U69" i="1"/>
  <c r="T69" i="1"/>
  <c r="M69" i="1"/>
  <c r="U68" i="1"/>
  <c r="T68" i="1"/>
  <c r="M68" i="1"/>
  <c r="U67" i="1"/>
  <c r="T67" i="1"/>
  <c r="M67" i="1"/>
  <c r="U66" i="1"/>
  <c r="T66" i="1"/>
  <c r="M66" i="1"/>
  <c r="U65" i="1"/>
  <c r="T65" i="1"/>
  <c r="M65" i="1"/>
  <c r="U64" i="1"/>
  <c r="T64" i="1"/>
  <c r="M64" i="1"/>
  <c r="U63" i="1"/>
  <c r="T63" i="1"/>
  <c r="M63" i="1"/>
  <c r="U62" i="1"/>
  <c r="T62" i="1"/>
  <c r="M62" i="1"/>
  <c r="U61" i="1"/>
  <c r="T61" i="1"/>
  <c r="M61" i="1"/>
  <c r="U60" i="1"/>
  <c r="T60" i="1"/>
  <c r="M60" i="1"/>
  <c r="U59" i="1"/>
  <c r="T59" i="1"/>
  <c r="M59" i="1"/>
  <c r="U58" i="1"/>
  <c r="T58" i="1"/>
  <c r="M58" i="1"/>
  <c r="U57" i="1"/>
  <c r="T57" i="1"/>
  <c r="M57" i="1"/>
  <c r="U56" i="1"/>
  <c r="T56" i="1"/>
  <c r="M56" i="1"/>
  <c r="U55" i="1"/>
  <c r="T55" i="1"/>
  <c r="M55" i="1"/>
  <c r="U54" i="1"/>
  <c r="T54" i="1"/>
  <c r="M54" i="1"/>
  <c r="U53" i="1"/>
  <c r="T53" i="1"/>
  <c r="M53" i="1"/>
  <c r="U52" i="1"/>
  <c r="T52" i="1"/>
  <c r="M52" i="1"/>
  <c r="U51" i="1"/>
  <c r="T51" i="1"/>
  <c r="M51" i="1"/>
  <c r="U50" i="1"/>
  <c r="T50" i="1"/>
  <c r="M50" i="1"/>
  <c r="U49" i="1"/>
  <c r="T49" i="1"/>
  <c r="M49" i="1"/>
  <c r="U48" i="1"/>
  <c r="T48" i="1"/>
  <c r="M48" i="1"/>
  <c r="U47" i="1"/>
  <c r="T47" i="1"/>
  <c r="M47" i="1"/>
  <c r="U46" i="1"/>
  <c r="T46" i="1"/>
  <c r="M46" i="1"/>
  <c r="U45" i="1"/>
  <c r="T45" i="1"/>
  <c r="M45" i="1"/>
  <c r="U44" i="1"/>
  <c r="T44" i="1"/>
  <c r="M44" i="1"/>
  <c r="U43" i="1"/>
  <c r="T43" i="1"/>
  <c r="M43" i="1"/>
  <c r="U42" i="1"/>
  <c r="T42" i="1"/>
  <c r="M42" i="1"/>
  <c r="U41" i="1"/>
  <c r="T41" i="1"/>
  <c r="M41" i="1"/>
  <c r="U40" i="1"/>
  <c r="T40" i="1"/>
  <c r="M40" i="1"/>
  <c r="U39" i="1"/>
  <c r="T39" i="1"/>
  <c r="M39" i="1"/>
  <c r="U38" i="1"/>
  <c r="T38" i="1"/>
  <c r="M38" i="1"/>
  <c r="U37" i="1"/>
  <c r="T37" i="1"/>
  <c r="M37" i="1"/>
  <c r="U36" i="1"/>
  <c r="T36" i="1"/>
  <c r="M36" i="1"/>
  <c r="U35" i="1"/>
  <c r="T35" i="1"/>
  <c r="M35" i="1"/>
  <c r="U34" i="1"/>
  <c r="T34" i="1"/>
  <c r="M34" i="1"/>
  <c r="U33" i="1"/>
  <c r="T33" i="1"/>
  <c r="M33" i="1"/>
  <c r="U32" i="1"/>
  <c r="T32" i="1"/>
  <c r="M32" i="1"/>
  <c r="U31" i="1"/>
  <c r="T31" i="1"/>
  <c r="M31" i="1"/>
  <c r="U30" i="1"/>
  <c r="T30" i="1"/>
  <c r="M30" i="1"/>
  <c r="U29" i="1"/>
  <c r="T29" i="1"/>
  <c r="M29" i="1"/>
  <c r="U28" i="1"/>
  <c r="T28" i="1"/>
  <c r="M28" i="1"/>
  <c r="U27" i="1"/>
  <c r="T27" i="1"/>
  <c r="M27" i="1"/>
  <c r="U26" i="1"/>
  <c r="T26" i="1"/>
  <c r="M26" i="1"/>
  <c r="U25" i="1"/>
  <c r="T25" i="1"/>
  <c r="M25" i="1"/>
  <c r="U24" i="1"/>
  <c r="T24" i="1"/>
  <c r="M24" i="1"/>
  <c r="U23" i="1"/>
  <c r="T23" i="1"/>
  <c r="M23" i="1"/>
  <c r="U22" i="1"/>
  <c r="T22" i="1"/>
  <c r="M22" i="1"/>
  <c r="U21" i="1"/>
  <c r="T21" i="1"/>
  <c r="M21" i="1"/>
  <c r="U20" i="1"/>
  <c r="T20" i="1"/>
  <c r="M20" i="1"/>
  <c r="U19" i="1"/>
  <c r="T19" i="1"/>
  <c r="M19" i="1"/>
  <c r="U18" i="1"/>
  <c r="T18" i="1"/>
  <c r="M18" i="1"/>
  <c r="U17" i="1"/>
  <c r="T17" i="1"/>
  <c r="M17" i="1"/>
  <c r="U16" i="1"/>
  <c r="T16" i="1"/>
  <c r="M16" i="1"/>
  <c r="U15" i="1"/>
  <c r="T15" i="1"/>
  <c r="M15" i="1"/>
  <c r="U14" i="1"/>
  <c r="T14" i="1"/>
  <c r="M14" i="1"/>
  <c r="U13" i="1"/>
  <c r="T13" i="1"/>
  <c r="M13" i="1"/>
  <c r="U12" i="1"/>
  <c r="T12" i="1"/>
  <c r="M12" i="1"/>
  <c r="U11" i="1"/>
  <c r="T11" i="1"/>
  <c r="M11" i="1"/>
  <c r="U10" i="1"/>
  <c r="T10" i="1"/>
  <c r="M10" i="1"/>
  <c r="U9" i="1"/>
  <c r="T9" i="1"/>
  <c r="M9" i="1"/>
  <c r="U8" i="1"/>
  <c r="T8" i="1"/>
  <c r="M8" i="1"/>
  <c r="U7" i="1"/>
  <c r="T7" i="1"/>
  <c r="M7" i="1"/>
  <c r="U6" i="1"/>
  <c r="T6" i="1"/>
  <c r="M6" i="1"/>
  <c r="U5" i="1"/>
  <c r="T5" i="1"/>
  <c r="M5" i="1"/>
  <c r="U4" i="1"/>
  <c r="T4" i="1"/>
  <c r="M4" i="1"/>
  <c r="U3" i="1"/>
  <c r="T3" i="1"/>
  <c r="M3" i="1"/>
  <c r="U2" i="1"/>
  <c r="T2" i="1"/>
  <c r="M2" i="1"/>
</calcChain>
</file>

<file path=xl/sharedStrings.xml><?xml version="1.0" encoding="utf-8"?>
<sst xmlns="http://schemas.openxmlformats.org/spreadsheetml/2006/main" count="2734" uniqueCount="2520">
  <si>
    <t>Summary</t>
  </si>
  <si>
    <t>bron-2</t>
  </si>
  <si>
    <t>BL</t>
  </si>
  <si>
    <t>Proportion bron</t>
  </si>
  <si>
    <t>Proportion BL</t>
  </si>
  <si>
    <t>Hypergeometric</t>
  </si>
  <si>
    <t>gname</t>
  </si>
  <si>
    <t>tt bron</t>
  </si>
  <si>
    <t>pval bron</t>
  </si>
  <si>
    <t>fdr bron</t>
  </si>
  <si>
    <t>log.fc bron</t>
  </si>
  <si>
    <t>Sign bron</t>
  </si>
  <si>
    <t>15min</t>
  </si>
  <si>
    <t>30min</t>
  </si>
  <si>
    <t>1hr</t>
  </si>
  <si>
    <t>2hr</t>
  </si>
  <si>
    <t>4hr</t>
  </si>
  <si>
    <t>8hr</t>
  </si>
  <si>
    <t>Number up</t>
  </si>
  <si>
    <t>Number down</t>
  </si>
  <si>
    <t>Header</t>
  </si>
  <si>
    <t>Background</t>
  </si>
  <si>
    <t>AT1G01060</t>
  </si>
  <si>
    <t>LATE ELONGATED HYPOCOTYL (LHY);LATE ELONGATED HYPOCOTYL 1 (LHY1)</t>
  </si>
  <si>
    <t>DE in BR timecourse</t>
  </si>
  <si>
    <t>&lt;0.001</t>
  </si>
  <si>
    <t>AT1G01180</t>
  </si>
  <si>
    <t>S-adenosyl-L-methionine-dependent methyltransferases superfamily protein;(source:Araport11)</t>
  </si>
  <si>
    <t>Up total</t>
  </si>
  <si>
    <t>AT1G01240</t>
  </si>
  <si>
    <t>transmembrane protein;(source:Araport11)</t>
  </si>
  <si>
    <t>Dn total</t>
  </si>
  <si>
    <t>AT1G01480</t>
  </si>
  <si>
    <t xml:space="preserve"> (AT-ACC2);1-AMINO-CYCLOPROPANE-1-CARBOXYLATE SYNTHASE 2 (ACS2)</t>
  </si>
  <si>
    <t>Up 15</t>
  </si>
  <si>
    <t>AT1G01610</t>
  </si>
  <si>
    <t>GLYCEROL-3-PHOSPHATE SN-2-ACYLTRANSFERASE 4 (ATGPAT4);GLYCEROL-3-PHOSPHATE SN-2-ACYLTRANSFERASE 4 (GPAT4)</t>
  </si>
  <si>
    <t>Dn 15</t>
  </si>
  <si>
    <t>AT1G01620</t>
  </si>
  <si>
    <t>PLASMA MEMBRANE INTRINSIC PROTEIN 1C (PIP1C);PLASMA MEMBRANE INTRINSIC PROTEIN 1;3 (PIP1;3); (TMP-B)</t>
  </si>
  <si>
    <t>Up 30</t>
  </si>
  <si>
    <t>AT1G01750</t>
  </si>
  <si>
    <t>ACTIN DEPOLYMERIZING FACTOR 11 (ADF11)</t>
  </si>
  <si>
    <t>Dn 30</t>
  </si>
  <si>
    <t>AT1G02220</t>
  </si>
  <si>
    <t>NAC DOMAIN CONTAINING PROTEIN 3 (ANAC003); (XVP);NAC DOMAIN CONTAINING PROTEIN 3 (NAC003)</t>
  </si>
  <si>
    <t>Up 1</t>
  </si>
  <si>
    <t>AT1G02360</t>
  </si>
  <si>
    <t>Chitinase family protein;(source:Araport11)</t>
  </si>
  <si>
    <t>Dn 1</t>
  </si>
  <si>
    <t>AT1G02460</t>
  </si>
  <si>
    <t>Pectin lyase-like superfamily protein;(source:Araport11)</t>
  </si>
  <si>
    <t>Up 2</t>
  </si>
  <si>
    <t>AT1G02816</t>
  </si>
  <si>
    <t>pectinesterase (Protein of unknown function, DUF538);(source:Araport11)</t>
  </si>
  <si>
    <t>Dn 2</t>
  </si>
  <si>
    <t>AT1G02850</t>
  </si>
  <si>
    <t>BETA GLUCOSIDASE 11 (BGLU11)</t>
  </si>
  <si>
    <t>Up 4</t>
  </si>
  <si>
    <t>AT1G02920</t>
  </si>
  <si>
    <t xml:space="preserve"> (ATGSTF7);GLUTATHIONE S-TRANSFERASE 11 (GST11);ARABIDOPSIS GLUTATHIONE S-TRANSFERASE 11 (ATGST11);GLUTATHIONE S-TRANSFERASE 7 (GSTF7); (ATGSTF8)</t>
  </si>
  <si>
    <t>Dn 4</t>
  </si>
  <si>
    <t>AT1G02930</t>
  </si>
  <si>
    <t>GLUTATHIONE S-TRANSFERASE (ATGSTF6);GLUTATHIONE S-TRANSFERASE 1 (GST1);ARABIDOPSIS GLUTATHIONE S-TRANSFERASE 1 (ATGST1);ARABIDOPSIS THALIANA GLUATIONE S-TRANSFERASE F3 (ATGSTF3);GLUTATHIONE S-TRANSFERASE 6 (GSTF6);EARLY RESPONSIVE TO DEHYDRATION 11 (ERD11)</t>
  </si>
  <si>
    <t>Up 8</t>
  </si>
  <si>
    <t>AT1G03090</t>
  </si>
  <si>
    <t xml:space="preserve"> (MCCA)</t>
  </si>
  <si>
    <t>Dn 8</t>
  </si>
  <si>
    <t>AT1G03360</t>
  </si>
  <si>
    <t>RIBOSOMAL RNA PROCESSING 4 (ATRRP4);RIBOSOMAL RNA PROCESSING 4 (RRP4);SUPPRESSOR OF PAS2 2 (SOP2)</t>
  </si>
  <si>
    <t>AT1G03530</t>
  </si>
  <si>
    <t xml:space="preserve"> (ATNAF1);NUCLEAR ASSEMBLY FACTOR 1 (NAF1)</t>
  </si>
  <si>
    <t>15 min down</t>
  </si>
  <si>
    <t>1 hr up</t>
  </si>
  <si>
    <t>2 hr up</t>
  </si>
  <si>
    <t>AT1G03850</t>
  </si>
  <si>
    <t>GLUTAREDOXIN 13 (ATGRXS13); (ROXY18);GLUTAREDOXIN 13 (GRXS13)</t>
  </si>
  <si>
    <t>Up in bron-2</t>
  </si>
  <si>
    <t>AT1G04040</t>
  </si>
  <si>
    <t>HAD superfamily, subfamily IIIB acid phosphatase;(source:Araport11)</t>
  </si>
  <si>
    <t>Dn in bron-2</t>
  </si>
  <si>
    <t>AT1G04220</t>
  </si>
  <si>
    <t>DAISY (DAISY);3-KETOACYL-COA SYNTHASE 2 (KCS2)</t>
  </si>
  <si>
    <t>Chi-squared</t>
  </si>
  <si>
    <t>AT1G04480</t>
  </si>
  <si>
    <t>Ribosomal protein L14p/L23e family protein;(source:Araport11)</t>
  </si>
  <si>
    <t>AT1G04610</t>
  </si>
  <si>
    <t>YUCCA 3 (YUC3)</t>
  </si>
  <si>
    <t>AT1G04770</t>
  </si>
  <si>
    <t>SULFUR DEFICIENCY INDUCED 2 (SDI2)</t>
  </si>
  <si>
    <t>AT1G04980</t>
  </si>
  <si>
    <t>PDI-LIKE 2-2 (ATPDIL2-2);PDI-LIKE 2-2 (PDIL2-2);PROTEIN DISULFIDE ISOMERASE (PDI10);ARABIDOPSIS THALIANA PROTEIN DISULFIDE ISOMERASE 10 (ATPDI10)</t>
  </si>
  <si>
    <t>AT1G05010</t>
  </si>
  <si>
    <t>ETHYLENE-FORMING ENZYME (EFE); (EAT1);ETHYLENE FORMING ENZYME (ACO4)</t>
  </si>
  <si>
    <t>AT1G05280</t>
  </si>
  <si>
    <t>ERV-F (C)1 provirus ancestral Env polyprotein, putative (DUF604);(source:Araport11)</t>
  </si>
  <si>
    <t>AT1G05340</t>
  </si>
  <si>
    <t>CYSTEINE-RICH TRANSMEMBRANE MODULE 1 (ATHCYSTM1)</t>
  </si>
  <si>
    <t>AT1G05860</t>
  </si>
  <si>
    <t>INO80 complex subunit D-like protein;(source:Araport11)</t>
  </si>
  <si>
    <t>AT1G05960</t>
  </si>
  <si>
    <t>ARM repeat superfamily protein;(source:Araport11)</t>
  </si>
  <si>
    <t>AT1G06000</t>
  </si>
  <si>
    <t xml:space="preserve"> (UGT89C1)</t>
  </si>
  <si>
    <t>AT1G06380</t>
  </si>
  <si>
    <t>Ribosomal protein L1p/L10e family;(source:Araport11)</t>
  </si>
  <si>
    <t>AT1G06690</t>
  </si>
  <si>
    <t>NAD(P)-linked oxidoreductase superfamily protein;(source:Araport11)</t>
  </si>
  <si>
    <t>AT1G06720</t>
  </si>
  <si>
    <t>P-loop containing nucleoside triphosphate hydrolases superfamily protein;(source:Araport11)</t>
  </si>
  <si>
    <t>AT1G07135</t>
  </si>
  <si>
    <t>glycine-rich protein;(source:Araport11)</t>
  </si>
  <si>
    <t>AT1G07175</t>
  </si>
  <si>
    <t>alternative NAD(P)H dehydrogenase;(source:Araport11)</t>
  </si>
  <si>
    <t>AT1G07290</t>
  </si>
  <si>
    <t>GOLGI NUCLEOTIDE SUGAR TRANSPORTER 2 (GONST2)</t>
  </si>
  <si>
    <t>AT1G08460</t>
  </si>
  <si>
    <t>HISTONE DEACETYLASE 8 (HDA08); (ATHDA8);HISTONE DEACETYLASE 8 (HDA8)</t>
  </si>
  <si>
    <t>AT1G08580</t>
  </si>
  <si>
    <t>hypothetical protein;(source:Araport11)</t>
  </si>
  <si>
    <t>AT1G09000</t>
  </si>
  <si>
    <t>NPK1-RELATED PROTEIN KINASE 1 (ANP1);NPK1-RELATED PROTEIN KINASE 1 (NP1);MAP KINASE KINASE KINASE 1 (MAPKKK1)</t>
  </si>
  <si>
    <t>AT1G09080</t>
  </si>
  <si>
    <t>BINDING PROTEIN 3 (BIP3)</t>
  </si>
  <si>
    <t>AT1G09350</t>
  </si>
  <si>
    <t>GALACTINOL SYNTHASE 3 (AtGolS3);GALACTINOL SYNTHASE 3 (GolS3)</t>
  </si>
  <si>
    <t>AT1G09390</t>
  </si>
  <si>
    <t>GDSL-motif  esterase/acyltransferase/lipase. Enzyme group with broad substrate specificity that may catalyze acyltransfer or hydrolase reactions with lipid and non-lipid substrates.</t>
  </si>
  <si>
    <t>AT1G09460</t>
  </si>
  <si>
    <t>Carbohydrate-binding X8 domain superfamily protein;(source:Araport11)</t>
  </si>
  <si>
    <t>AT1G09575</t>
  </si>
  <si>
    <t>MITOCHONDRIAL CALCIUM UPTAKE1 (MCU1)</t>
  </si>
  <si>
    <t>AT1G09812</t>
  </si>
  <si>
    <t>multidrug resistance protein;(source:Araport11)</t>
  </si>
  <si>
    <t>AT1G09970</t>
  </si>
  <si>
    <t>RECEPTOR-LIKE KINASE 7 (RLK7); (LRR XI-23)</t>
  </si>
  <si>
    <t>AT1G10370</t>
  </si>
  <si>
    <t>GLUTATHIONE S-TRANSFERASE 30 (GST30);GLUTATHIONE S-TRANSFERASE TAU 17 (ATGSTU17);GLUTATHIONE S-TRANSFERASE 30B (GST30B);EARLY-RESPONSIVE TO DEHYDRATION 9 (ERD9);GLUTATHIONE S-TRANSFERASE U17 (GSTU17)</t>
  </si>
  <si>
    <t>AT1G10550</t>
  </si>
  <si>
    <t>XYLOGLUCAN:XYLOGLUCOSYL TRANSFERASE 33 (XTH33);XYLOGLUCAN:XYLOGLUCOSYL TRANSFERASE 33 (XET)</t>
  </si>
  <si>
    <t>AT1G10640</t>
  </si>
  <si>
    <t>AT1G10960</t>
  </si>
  <si>
    <t>FERREDOXIN 1 (ATFD1);FERREDOXIN 1 (FD1)</t>
  </si>
  <si>
    <t>AT1G11000</t>
  </si>
  <si>
    <t>MILDEW RESISTANCE LOCUS O 4 (MLO4);MILDEW RESISTANCE LOCUS O 4 (ATMLO4)</t>
  </si>
  <si>
    <t>AT1G11170</t>
  </si>
  <si>
    <t>lysine ketoglutarate reductase trans-splicing-like protein (DUF707);(source:Araport11)</t>
  </si>
  <si>
    <t>AT1G11540</t>
  </si>
  <si>
    <t>Sulfite exporter TauE/SafE family protein;(source:Araport11)</t>
  </si>
  <si>
    <t>AT1G11580</t>
  </si>
  <si>
    <t>METHYLESTERASE PCR A (PMEPCRA); (ATPMEPCRA)</t>
  </si>
  <si>
    <t>AT1G11592</t>
  </si>
  <si>
    <t>other_RNA;(source:Araport11)</t>
  </si>
  <si>
    <t>AT1G12010</t>
  </si>
  <si>
    <t>1-AMINO-CYCLOPROPANE-1-CARBOXYLIC ACID OXIDASE 3 (ACO3)</t>
  </si>
  <si>
    <t>AT1G12090</t>
  </si>
  <si>
    <t>EXTENSIN-LIKE PROTEIN (ELP)</t>
  </si>
  <si>
    <t>AT1G12370</t>
  </si>
  <si>
    <t>UV RESISTANCE 2 (UVR2);PHOTOLYASE 1 (PHR1)</t>
  </si>
  <si>
    <t>AT1G12740</t>
  </si>
  <si>
    <t>CYTOCHROME P450, FAMILY 87, SUBFAMILY A, POLYPEPTIDE 2 (CYP87A2)</t>
  </si>
  <si>
    <t>AT1G13100</t>
  </si>
  <si>
    <t>CYTOCHROME P450, FAMILY 71, SUBFAMILY B, POLYPEPTIDE 29 (CYP71B29)</t>
  </si>
  <si>
    <t>AT1G13110</t>
  </si>
  <si>
    <t>CYTOCHROME P450, FAMILY 71 SUBFAMILY B, POLYPEPTIDE 7 (CYP71B7)</t>
  </si>
  <si>
    <t>AT1G13160</t>
  </si>
  <si>
    <t>AT1G13245</t>
  </si>
  <si>
    <t>DEVIL 4 (DVL4);ROTUNDIFOLIA LIKE 17 (RTFL17)</t>
  </si>
  <si>
    <t>AT1G13260</t>
  </si>
  <si>
    <t>RELATED TO ABI3/VP1 1 (RAV1); (ATRAV1);ETHYLENE RESPONSE DNA BINDING FACTOR 4 (EDF4)</t>
  </si>
  <si>
    <t>AT1G13280</t>
  </si>
  <si>
    <t>ALLENE OXIDE CYCLASE 4 (AOC4)</t>
  </si>
  <si>
    <t>AT1G13448</t>
  </si>
  <si>
    <t>Natural antisense transcript overlaps with AT1G13450;(source:Araport11)</t>
  </si>
  <si>
    <t>AT1G13480</t>
  </si>
  <si>
    <t>hypothetical protein (DUF1262);(source:Araport11)</t>
  </si>
  <si>
    <t>AT1G13530</t>
  </si>
  <si>
    <t>SOLUBLE N-ETHYLMALEIMIDE-SENSITIVE FACTOR (NSF) ADAPTOR PROTEIN 30 (SNAP30)</t>
  </si>
  <si>
    <t>AT1G13590</t>
  </si>
  <si>
    <t>PHYTOSULFOKINE 1 PRECURSOR (PSK1);PHYTOSULFOKINE 1 PRECURSOR (ATPSK1)</t>
  </si>
  <si>
    <t>AT1G13610</t>
  </si>
  <si>
    <t>alpha/beta-Hydrolases superfamily protein;(source:Araport11)</t>
  </si>
  <si>
    <t>AT1G13930</t>
  </si>
  <si>
    <t>Involved in response to salt stress.  Knockout mutants are hypersensitive to salt stress. The mRNA is cell-to-cell mobile.</t>
  </si>
  <si>
    <t>AT1G14120</t>
  </si>
  <si>
    <t>AUXIN OXIDASE (ATDAO2)</t>
  </si>
  <si>
    <t>AT1G14280</t>
  </si>
  <si>
    <t>PHYTOCHROME KINASE SUBSTRATE 2 (PKS2)</t>
  </si>
  <si>
    <t>AT1G14360</t>
  </si>
  <si>
    <t>UDP-GALACTOSE TRANSPORTER 3 (UTR3); (ATUTR3)</t>
  </si>
  <si>
    <t>AT1G14670</t>
  </si>
  <si>
    <t>Endomembrane protein 70 protein family;(source:Araport11)</t>
  </si>
  <si>
    <t>AT1G14700</t>
  </si>
  <si>
    <t xml:space="preserve"> (ATPAP3);PURPLE ACID PHOSPHATASE 3 (PAP3)</t>
  </si>
  <si>
    <t>AT1G14730</t>
  </si>
  <si>
    <t>Cytochrome b561/ferric reductase transmembrane protein family;(source:Araport11)</t>
  </si>
  <si>
    <t>AT1G14960</t>
  </si>
  <si>
    <t>BRASSIKIN1 (BKN1)</t>
  </si>
  <si>
    <t>AT1G15040</t>
  </si>
  <si>
    <t>GLUTAMINE AMIDOTRANSFERASE 1_2.1 (GAT1_2.1);GLUTAMINE AMIDOTRANSFERASE (GAT)</t>
  </si>
  <si>
    <t>AT1G15140</t>
  </si>
  <si>
    <t>FERREDOXIN-NADP(+) OXIDOREDUCTASE -LIKE (FNRL)</t>
  </si>
  <si>
    <t>AT1G15520</t>
  </si>
  <si>
    <t>PLEIOTROPIC DRUG RESISTANCE 12 (PDR12);ARABIDOPSIS THALIANA ATP-BINDING CASSETTE G40 (ATABCG40);ATP-BINDING CASSETTE G40 (ABCG40);PLEIOTROPIC DRUG RESISTANCE 12 (ATPDR12)</t>
  </si>
  <si>
    <t>AT1G15740</t>
  </si>
  <si>
    <t>Leucine-rich repeat family protein;(source:Araport11)</t>
  </si>
  <si>
    <t>AT1G15830</t>
  </si>
  <si>
    <t>AT1G16110</t>
  </si>
  <si>
    <t>WALL ASSOCIATED KINASE-LIKE 6 (WAKL6)</t>
  </si>
  <si>
    <t>AT1G16150</t>
  </si>
  <si>
    <t>WALL ASSOCIATED KINASE-LIKE 4 (WAKL4)</t>
  </si>
  <si>
    <t>AT1G16370</t>
  </si>
  <si>
    <t>ARABIDOPSIS THALIANA ORGANIC CATION/CARNITINE TRANSPORTER 6 (ATOCT6);ORGANIC CATION/CARNITINE TRANSPORTER 6 (OCT6)</t>
  </si>
  <si>
    <t>AT1G16390</t>
  </si>
  <si>
    <t>ORGANIC CATION/CARNITINE TRANSPORTER 3 (OCT3);ORGANIC CATION/CARNITINE TRANSPORTER 3 (ATOCT3)</t>
  </si>
  <si>
    <t>AT1G16720</t>
  </si>
  <si>
    <t>HIGH CHLOROPHYLL FLUORESCENCE PHENOTYPE 173 (HCF173)</t>
  </si>
  <si>
    <t>AT1G16870</t>
  </si>
  <si>
    <t>mitochondrial 28S ribosomal protein S29-like protein;(source:Araport11)</t>
  </si>
  <si>
    <t>AT1G17050</t>
  </si>
  <si>
    <t xml:space="preserve"> (ATSPS2);SOLANESYL DIPHOSPHATE SYNTHASE 2 (SPS2)</t>
  </si>
  <si>
    <t>AT1G17180</t>
  </si>
  <si>
    <t>GLUTATHIONE S-TRANSFERASE TAU 25 (GSTU25);GLUTATHIONE S-TRANSFERASE TAU 25 (ATGSTU25)</t>
  </si>
  <si>
    <t>AT1G17360</t>
  </si>
  <si>
    <t>LOW protein: protein phosphatase 1 regulatory subunit-like protein;(source:Araport11)</t>
  </si>
  <si>
    <t>AT1G17940</t>
  </si>
  <si>
    <t>Endosomal targeting BRO1-like domain-containing protein;(source:Araport11)</t>
  </si>
  <si>
    <t>AT1G18060</t>
  </si>
  <si>
    <t xml:space="preserve"> (FBN-LIKE)</t>
  </si>
  <si>
    <t>AT1G18460</t>
  </si>
  <si>
    <t xml:space="preserve"> (ALPHA/BETA-HYDROLASE)</t>
  </si>
  <si>
    <t>AT1G18570</t>
  </si>
  <si>
    <t>MYB DOMAIN PROTEIN 51 (MYB51);MYB DOMAIN PROTEIN 51 (AtMYB51);HIGH INDOLIC GLUCOSINOLATE 1 (HIG1); (BW51B); (BW51A)</t>
  </si>
  <si>
    <t>AT1G18830</t>
  </si>
  <si>
    <t xml:space="preserve"> (SEC31A)</t>
  </si>
  <si>
    <t>AT1G18850</t>
  </si>
  <si>
    <t>LANT-SPECIFIC COMPONENT OF THE PRE- RRNA PROCESSING COMPLEX2 (PCP2)</t>
  </si>
  <si>
    <t>AT1G18860</t>
  </si>
  <si>
    <t>WRKY DNA-BINDING PROTEIN 61 (ATWRKY61);WRKY DNA-BINDING PROTEIN 61 (WRKY61)</t>
  </si>
  <si>
    <t>AT1G18870</t>
  </si>
  <si>
    <t>ARABIDOPSIS ISOCHORISMATE SYNTHASE 2 (ATICS2);ISOCHORISMATE SYNTHASE 2 (ICS2)</t>
  </si>
  <si>
    <t>AT1G19050</t>
  </si>
  <si>
    <t>RESPONSE REGULATOR 7 (ARR7)</t>
  </si>
  <si>
    <t>AT1G19380</t>
  </si>
  <si>
    <t>sugar, putative (DUF1195);(source:Araport11)</t>
  </si>
  <si>
    <t>AT1G19770</t>
  </si>
  <si>
    <t>PURINE PERMEASE 14 (ATPUP14);PURINE PERMEASE 14 (PUP14)</t>
  </si>
  <si>
    <t>AT1G19900</t>
  </si>
  <si>
    <t>RUBY PARTICLES IN MUCILAGE (RUBY)</t>
  </si>
  <si>
    <t>AT1G19940</t>
  </si>
  <si>
    <t>GLYCOSYL HYDROLASE 9B5 (GH9B5);GLYCOSYL HYDROLASE 9B5 (AtGH9B5)</t>
  </si>
  <si>
    <t>AT1G20070</t>
  </si>
  <si>
    <t>AT1G20190</t>
  </si>
  <si>
    <t xml:space="preserve"> (ATHEXP ALPHA 1.14);EXPANSIN 11 (EXPA11);EXPANSIN 11 (ATEXPA11);EXPANSIN  11 (EXP11); (ATEXP11)</t>
  </si>
  <si>
    <t>AT1G20220</t>
  </si>
  <si>
    <t xml:space="preserve"> (ALBA2); (ATALBA2)</t>
  </si>
  <si>
    <t>AT1G20440</t>
  </si>
  <si>
    <t>COLD-REGULATED 47 (COR47); (AtCOR47); (RD17)</t>
  </si>
  <si>
    <t>AT1G20630</t>
  </si>
  <si>
    <t>CATALASE 1 (CAT1)</t>
  </si>
  <si>
    <t>AT1G20680</t>
  </si>
  <si>
    <t>transport/golgi organization-like protein (DUF833);(source:Araport11)</t>
  </si>
  <si>
    <t>AT1G20920</t>
  </si>
  <si>
    <t>REGULATOR OF CBF GENE EXPRESSION 1 (RCF1)</t>
  </si>
  <si>
    <t>AT1G21130</t>
  </si>
  <si>
    <t>INDOLE GLUCOSINOLATE O-METHYLTRANSFERASE 4 (IGMT4)</t>
  </si>
  <si>
    <t>AT1G21360</t>
  </si>
  <si>
    <t>GLYCOLIPID TRANSFER PROTEIN 2 (GLTP2)</t>
  </si>
  <si>
    <t>AT1G21550</t>
  </si>
  <si>
    <t>Calcium-binding EF-hand family protein;(source:Araport11)</t>
  </si>
  <si>
    <t>AT1G21670</t>
  </si>
  <si>
    <t>DPP6 amino-terminal domain protein;(source:Araport11)</t>
  </si>
  <si>
    <t>AT1G21730</t>
  </si>
  <si>
    <t>KINESIN 7.1 (KIN7.1)</t>
  </si>
  <si>
    <t>AT1G21780</t>
  </si>
  <si>
    <t>BTB/POZ domain-containing protein. Contains similarity to gb:AJ000644 SPOP (speckle-type POZ protein) from Homo sapiens and contains a PF:00651 BTB/POZ domain. ESTs gb:T75841, gb:R89974, gb:R30221, gb:N96386, gb:T76457, gb:AI100013 and gb:T76456 come from this gene;supported by full-length. Interacts with CUL3A and CUL3B.</t>
  </si>
  <si>
    <t>AT1G22360</t>
  </si>
  <si>
    <t>UDP-GLUCOSYL TRANSFERASE 85A2 (AtUGT85A2);UDP-GLUCOSYL TRANSFERASE 85A2 (UGT85A2)</t>
  </si>
  <si>
    <t>AT1G22770</t>
  </si>
  <si>
    <t xml:space="preserve"> (FB);GIGANTEA (GI)</t>
  </si>
  <si>
    <t>AT1G22810</t>
  </si>
  <si>
    <t xml:space="preserve"> (ERF019); (ATERF019)</t>
  </si>
  <si>
    <t>AT1G22850</t>
  </si>
  <si>
    <t>SNARE associated Golgi protein family;(source:Araport11)</t>
  </si>
  <si>
    <t>AT1G22885</t>
  </si>
  <si>
    <t>AT1G23080</t>
  </si>
  <si>
    <t>PIN-FORMED 7 (PIN7);ARABIDOPSIS PIN-FORMED 7 (ATPIN7)</t>
  </si>
  <si>
    <t>AT1G24020</t>
  </si>
  <si>
    <t>MLP-LIKE PROTEIN 423 (MLP423)</t>
  </si>
  <si>
    <t>AT1G24100</t>
  </si>
  <si>
    <t>UDP-GLUCOSYL TRANSFERASE 74B1 (UGT74B1)</t>
  </si>
  <si>
    <t>AT1G24120</t>
  </si>
  <si>
    <t>ARG1-LIKE 1 (ARL1)</t>
  </si>
  <si>
    <t>AT1G24735</t>
  </si>
  <si>
    <t>AT1G25230</t>
  </si>
  <si>
    <t>Calcineurin-like metallo-phosphoesterase superfamily protein;(source:Araport11)</t>
  </si>
  <si>
    <t>AT1G25400</t>
  </si>
  <si>
    <t>AT1G25520</t>
  </si>
  <si>
    <t>PHOTOSYNTHESIS-AFFECTED MUTANT 71 LIKE 4 (PML4)</t>
  </si>
  <si>
    <t>AT1G25560</t>
  </si>
  <si>
    <t>TEMPRANILLO 1 (TEM1); (ATTEM1);ETHYLENE RESPONSE DNA BINDING FACTOR 1 (EDF1)</t>
  </si>
  <si>
    <t>AT1G26270</t>
  </si>
  <si>
    <t>Phosphatidylinositol 3- and 4-kinase family protein;(source:Araport11)</t>
  </si>
  <si>
    <t>AT1G26420</t>
  </si>
  <si>
    <t xml:space="preserve"> (ATBBE7)</t>
  </si>
  <si>
    <t>AT1G26530</t>
  </si>
  <si>
    <t>PIN domain-like family protein;(source:Araport11)</t>
  </si>
  <si>
    <t>AT1G26560</t>
  </si>
  <si>
    <t>BETA GLUCOSIDASE 40 (BGLU40)</t>
  </si>
  <si>
    <t>AT1G26690</t>
  </si>
  <si>
    <t>emp24/gp25L/p24 family/GOLD family protein;(source:Araport11)</t>
  </si>
  <si>
    <t>AT1G26930</t>
  </si>
  <si>
    <t>Galactose oxidase/kelch repeat superfamily protein;(source:Araport11)</t>
  </si>
  <si>
    <t>AT1G27100</t>
  </si>
  <si>
    <t>Actin cross-linking protein;(source:Araport11)</t>
  </si>
  <si>
    <t>AT1G27140</t>
  </si>
  <si>
    <t>GLUTATHIONE S-TRANSFERASE TAU 14 (GSTU14);GLUTATHIONE S-TRANSFERASE 13 (GST13);GLUTATHIONE S-TRANSFERASE TAU 14 (ATGSTU14)</t>
  </si>
  <si>
    <t>AT1G27200</t>
  </si>
  <si>
    <t>glycosyltransferase family protein (DUF23);(source:Araport11)</t>
  </si>
  <si>
    <t>AT1G27460</t>
  </si>
  <si>
    <t>NO POLLEN GERMINATION RELATED 1 (NPGR1)</t>
  </si>
  <si>
    <t>AT1G27470</t>
  </si>
  <si>
    <t>transducin family protein / WD-40 repeat family protein;(source:Araport11)</t>
  </si>
  <si>
    <t>AT1G27730</t>
  </si>
  <si>
    <t xml:space="preserve"> (ZAT10);SALT TOLERANCE ZINC FINGER (STZ)</t>
  </si>
  <si>
    <t>AT1G27950</t>
  </si>
  <si>
    <t>GLYCOSYLPHOSPHATIDYLINOSITOL-ANCHORED LIPID PROTEIN TRANSFER 1 (LTPG1)</t>
  </si>
  <si>
    <t>AT1G28260</t>
  </si>
  <si>
    <t>Telomerase activating protein Est1;(source:Araport11)</t>
  </si>
  <si>
    <t>AT1G28600</t>
  </si>
  <si>
    <t>AT1G29320</t>
  </si>
  <si>
    <t>Transducin/WD40 repeat-like superfamily protein;(source:Araport11)</t>
  </si>
  <si>
    <t>AT1G29395</t>
  </si>
  <si>
    <t>COLD REGULATED 414 THYLAKOID MEMBRANE 1 (COR414-TM1);COLD REGULATED 314 INNER MEMBRANE 1 (COR413IM1);COLD REGULATED 314 THYLAKOID MEMBRANE 1 (COR413-TM1); (DEG25)</t>
  </si>
  <si>
    <t>AT1G29418</t>
  </si>
  <si>
    <t>AT1G29510</t>
  </si>
  <si>
    <t>SMALL AUXIN UPREGULATED RNA 67 (SAUR67);SMALL AUXIN UPREGULATED 68 (SAUR68)</t>
  </si>
  <si>
    <t>AT1G29750</t>
  </si>
  <si>
    <t>RECEPTOR-LIKE KINASE IN FLOWERS 1 (RKF1)</t>
  </si>
  <si>
    <t>AT1G30110</t>
  </si>
  <si>
    <t>NUDIX HYDROLASE HOMOLOG 25 (ATNUDX25);NUDIX HYDROLASE HOMOLOG 25 (NUDX25)</t>
  </si>
  <si>
    <t>AT1G30240</t>
  </si>
  <si>
    <t>proline-, glutamic acid/leucine-rich protein;(source:Araport11)</t>
  </si>
  <si>
    <t>AT1G30410</t>
  </si>
  <si>
    <t>MULTIDRUG RESISTANCE-ASSOCIATED PROTEIN 13 (ATMRP13);ATP-BINDING CASSETTE C12 (ABCC12);MULTIDRUG RESISTANCE-ASSOCIATED PROTEIN 13 (MRP13)</t>
  </si>
  <si>
    <t>AT1G30530</t>
  </si>
  <si>
    <t>UDP-GLUCOSYL TRANSFERASE 78D1 (UGT78D1)</t>
  </si>
  <si>
    <t>AT1G30700</t>
  </si>
  <si>
    <t xml:space="preserve"> (ATBBE8)</t>
  </si>
  <si>
    <t>AT1G30720</t>
  </si>
  <si>
    <t xml:space="preserve"> (ATBBE10)</t>
  </si>
  <si>
    <t>AT1G30730</t>
  </si>
  <si>
    <t xml:space="preserve"> (ATBBE11)</t>
  </si>
  <si>
    <t>AT1G30757</t>
  </si>
  <si>
    <t>AT1G31040</t>
  </si>
  <si>
    <t>Inf</t>
  </si>
  <si>
    <t>ORESARA15 (ORE15)</t>
  </si>
  <si>
    <t>AT1G31050</t>
  </si>
  <si>
    <t>basic helix-loop-helix (bHLH) DNA-binding superfamily protein;(source:Araport11)</t>
  </si>
  <si>
    <t>AT1G31180</t>
  </si>
  <si>
    <t>ARABIDOPSIS ISOPROPYLMALATE DEHYDROGENASE 3 (ATIMD3);ISOPROPYLMALATE DEHYDROGENASE 1 (IPMDH1);ISOPROPYLMALATE DEHYDROGENASE 3 (IMD3)</t>
  </si>
  <si>
    <t>AT1G31660</t>
  </si>
  <si>
    <t xml:space="preserve"> (ATENP1);ESSENTIAL NUCLEAR PROTEIN 1 (ENP1)</t>
  </si>
  <si>
    <t>AT1G31970</t>
  </si>
  <si>
    <t xml:space="preserve"> (RH5);STRESS RESPONSE SUPPRESSOR 1 (STRS1)</t>
  </si>
  <si>
    <t>AT1G32340</t>
  </si>
  <si>
    <t>NDR1/HIN1-LIKE 8 (NHL8)</t>
  </si>
  <si>
    <t>AT1G32450</t>
  </si>
  <si>
    <t>NITRATE TRANSPORTER 1.5 (NRT1.5); (ATNPF7.3);NRT1/ PTR FAMILY 7.3 (NPF7.3)</t>
  </si>
  <si>
    <t>AT1G32690</t>
  </si>
  <si>
    <t>DUF740 family protein;(source:Araport11)</t>
  </si>
  <si>
    <t>AT1G33055</t>
  </si>
  <si>
    <t>AT1G33560</t>
  </si>
  <si>
    <t>ACTIVATED DISEASE RESISTANCE 1 (ADR1)</t>
  </si>
  <si>
    <t>AT1G33590</t>
  </si>
  <si>
    <t>Leucine-rich repeat (LRR) family protein;(source:Araport11)</t>
  </si>
  <si>
    <t>AT1G33600</t>
  </si>
  <si>
    <t>AT1G33610</t>
  </si>
  <si>
    <t>AT1G33612</t>
  </si>
  <si>
    <t>Encodes a receptor for the Plant Natriuretic Peptide (At2g18660, AtPNP-A). The receptor contains a functional guanylyl cyclase catalytic center embedded in the cytosolic kinase domain. This catalytic center can convert GTP into cGMP (and PPi) which enables ligand-specific downstream signalling. It is therefore consistent with the reported cGMP dependence of AtPNP-A effects (see DOI:10.1007/s11103-016-0465-8).</t>
  </si>
  <si>
    <t>AT1G33800</t>
  </si>
  <si>
    <t>GLUCURONOXYLAN METHYLTRANSFERASE 1 (GXM1);GLUCURONOXYLAN METHYLTRANSFERASE 1 (GXMT1); (ATGXMT1);GLUCURONOXYLAN METHYLTRANSFERASE3 (GXM3)</t>
  </si>
  <si>
    <t>AT1G34370</t>
  </si>
  <si>
    <t xml:space="preserve"> (ATSTOP1);SENSITIVE TO PROTON RHIZOTOXICITY 1 (STOP1)</t>
  </si>
  <si>
    <t>AT1G36160</t>
  </si>
  <si>
    <t>ACETYL-COA CARBOXYLASE 1 (ACC1);SENSITIVE TO FREEZING 3 (SFR3); (AT-ACC1); (115D-4A);GURKE (GK);PASTICCINO 3 (PAS3);GLOSSYHEAD 1 (GSD1);EMBRYO DEFECTIVE 22 (EMB22)</t>
  </si>
  <si>
    <t>AT1G36370</t>
  </si>
  <si>
    <t>MORE SULPHUR ACCUMULATION1 (MSA1);SERINE HYDROXYMETHYLTRANSFERASE 7 (SHM7)</t>
  </si>
  <si>
    <t>AT1G36380</t>
  </si>
  <si>
    <t>AT1G36622</t>
  </si>
  <si>
    <t>AT1G41830</t>
  </si>
  <si>
    <t>SKU5-SIMILAR 6 (SKS6);SKU5 SIMILAR 6 (sks6)</t>
  </si>
  <si>
    <t>AT1G42470</t>
  </si>
  <si>
    <t>NIEMANN-PICK DISEASE TYPE C1-1 (ATNPC1 - 1)</t>
  </si>
  <si>
    <t>AT1G42550</t>
  </si>
  <si>
    <t>PLASTID MOVEMENT IMPAIRED1 (PMI1)</t>
  </si>
  <si>
    <t>AT1G43670</t>
  </si>
  <si>
    <t xml:space="preserve"> (CYFBP);FRUCTOSE-1,6-BISPHOSPHATASE (FBP);ARABIDOPSIS THALIANA CYTOSOLIC FRUCTOSE-1,6-BISPHOSPHATASE (AtcFBP);FRUCTOSE INSENSITIVE 1 (FINS1)</t>
  </si>
  <si>
    <t>AT1G43710</t>
  </si>
  <si>
    <t>SERINE DECARBOXYLASE 1 (SDC1);EMBRYO DEFECTIVE 1075 (emb1075);ARABIDOPSIS THALIANA SERINE DECARBOXYLASE 1 (ATSDC1)</t>
  </si>
  <si>
    <t>AT1G44000</t>
  </si>
  <si>
    <t>STAY-GREEN LIKE (SGRL)</t>
  </si>
  <si>
    <t>AT1G44020</t>
  </si>
  <si>
    <t>Cysteine/Histidine-rich C1 domain family protein;(source:Araport11)</t>
  </si>
  <si>
    <t>AT1G44050</t>
  </si>
  <si>
    <t>AT1G44170</t>
  </si>
  <si>
    <t>ALDEHYDE DEHYDROGENASE 4 (ALDH4);ALDEHYDE DEHYDROGENASE 3H1 (ALDH3H1)</t>
  </si>
  <si>
    <t>AT1G44350</t>
  </si>
  <si>
    <t>IAA-LEUCINE RESISTANT (ILR)-LIKE GENE 6 (ILL6)</t>
  </si>
  <si>
    <t>AT1G44575</t>
  </si>
  <si>
    <t>PHOTOSYSTEM II SUBUNIT S (PSBS);NONPHOTOCHEMICAL QUENCHING 4 (NPQ4); (CP22)</t>
  </si>
  <si>
    <t>AT1G44608</t>
  </si>
  <si>
    <t>AT1G45332</t>
  </si>
  <si>
    <t>Translation elongation factor EFG/EF2 protein;(source:Araport11)</t>
  </si>
  <si>
    <t>AT1G46264</t>
  </si>
  <si>
    <t xml:space="preserve"> (AT-HSFB4);HEAT SHOCK TRANSCRIPTION FACTOR  B4 (HSFB4);SCHIZORIZA (SCZ)</t>
  </si>
  <si>
    <t>AT1G47270</t>
  </si>
  <si>
    <t>TUBBY LIKE PROTEIN 6 (AtTLP6);TUBBY LIKE PROTEIN 6 (TLP6)</t>
  </si>
  <si>
    <t>AT1G47330</t>
  </si>
  <si>
    <t>methyltransferase, putative (DUF21);(source:Araport11)</t>
  </si>
  <si>
    <t>AT1G47490</t>
  </si>
  <si>
    <t>RNA-BINDING PROTEIN 47C (RBP47C);RNA-BINDING PROTEIN 47C (ATRBP47C)</t>
  </si>
  <si>
    <t>AT1G48630</t>
  </si>
  <si>
    <t>RECEPTOR FOR ACTIVATED C KINASE 1B (RACK1B);RECEPTOR FOR ACTIVATED C KINASE 1B (RACK1B_AT)</t>
  </si>
  <si>
    <t>AT1G48920</t>
  </si>
  <si>
    <t>NUCLEOLIN LIKE 1 (ATNUC-L1);PARALLEL 1 (PARL1);NUCLEOLIN 1 (NUC1);NUCLEOLIN LIKE 1 (NUC-L1)</t>
  </si>
  <si>
    <t>AT1G49030</t>
  </si>
  <si>
    <t>PLAC8 family protein;(source:Araport11)</t>
  </si>
  <si>
    <t>AT1G49540</t>
  </si>
  <si>
    <t>ELONGATOR SUBUNIT 2 (AtELP2);ELONGATOR PROTEIN 2 (ELP2)</t>
  </si>
  <si>
    <t>AT1G49570</t>
  </si>
  <si>
    <t>Peroxidase superfamily protein;(source:Araport11)</t>
  </si>
  <si>
    <t>AT1G49600</t>
  </si>
  <si>
    <t>RNA-BINDING PROTEIN 47A (RBP47A);RNA-BINDING PROTEIN 47A (ATRBP47A)</t>
  </si>
  <si>
    <t>AT1G49760</t>
  </si>
  <si>
    <t>POLY(A) BINDING PROTEIN 8 (PABP8);POLY(A) BINDING PROTEIN 8 (PAB8)</t>
  </si>
  <si>
    <t>AT1G50055</t>
  </si>
  <si>
    <t>TRANS-ACTING SIRNA1B (TAS1B)</t>
  </si>
  <si>
    <t>AT1G51190</t>
  </si>
  <si>
    <t>PLETHORA 2 (PLT2)</t>
  </si>
  <si>
    <t>AT1G51700</t>
  </si>
  <si>
    <t>DOF ZINC FINGER PROTEIN 1 (DOF1);DOF ZINC FINGER PROTEIN 1 (ADOF1)</t>
  </si>
  <si>
    <t>AT1G51760</t>
  </si>
  <si>
    <t>JASMONIC ACID RESPONSIVE 3 (JR3);IAA-ALANINE RESISTANT 3 (IAR3)</t>
  </si>
  <si>
    <t>AT1G51800</t>
  </si>
  <si>
    <t>IMPAIRED OOMYCETE SUSCEPTIBILITY 1 (IOS1)</t>
  </si>
  <si>
    <t>AT1G51850</t>
  </si>
  <si>
    <t>STRESS INDUCED FACTOR 2 (SIF2)</t>
  </si>
  <si>
    <t>AT1G51940</t>
  </si>
  <si>
    <t xml:space="preserve"> (ATLYK3);LYSM-CONTAINING RECEPTOR-LIKE KINASE 3 (LYK3)</t>
  </si>
  <si>
    <t>AT1G52060</t>
  </si>
  <si>
    <t>Mannose-binding lectin superfamily protein;(source:Araport11)</t>
  </si>
  <si>
    <t>AT1G52070</t>
  </si>
  <si>
    <t>AT1G52190</t>
  </si>
  <si>
    <t>NITRATE TRANSPORTER 1.11 (NRT1.11); (ATNPF1.2);NRT1/ PTR FAMILY 1.2 (NPF1.2)</t>
  </si>
  <si>
    <t>AT1G52200</t>
  </si>
  <si>
    <t>AT1G52360</t>
  </si>
  <si>
    <t>Coatomer, beta subunit;(source:Araport11)</t>
  </si>
  <si>
    <t>AT1G52550</t>
  </si>
  <si>
    <t>AT1G52910</t>
  </si>
  <si>
    <t>fiber (DUF1218);(source:Araport11)</t>
  </si>
  <si>
    <t>AT1G52930</t>
  </si>
  <si>
    <t>ARABIDOPSIS HOMOLOGUE OF YEAST BRX1 2 (ATBRX1-2)</t>
  </si>
  <si>
    <t>AT1G53080</t>
  </si>
  <si>
    <t>Legume lectin family protein;(source:Araport11)</t>
  </si>
  <si>
    <t>AT1G53130</t>
  </si>
  <si>
    <t>GRIM REAPER (GRI)</t>
  </si>
  <si>
    <t>AT1G53190</t>
  </si>
  <si>
    <t xml:space="preserve"> (CTL01);TIE1-ASSOCIATED 33 RING-TYPE E3 LIGASE 1 (TEAR1)</t>
  </si>
  <si>
    <t>AT1G53480</t>
  </si>
  <si>
    <t>MTO 1 RESPONDING DOWN 1 (MRD1);ARABIDOPSIS MTO 1 RESPONDING DOWN 1 (ATMRD1)</t>
  </si>
  <si>
    <t>AT1G53530</t>
  </si>
  <si>
    <t xml:space="preserve"> (ATIMP1A)</t>
  </si>
  <si>
    <t>AT1G53625</t>
  </si>
  <si>
    <t>AT1G53940</t>
  </si>
  <si>
    <t>GDSL-MOTIF LIPASE 2 (GLIP2)</t>
  </si>
  <si>
    <t>AT1G54000</t>
  </si>
  <si>
    <t>GDSL LIPASE-LIKE PROTEIN 22 (GLL22)</t>
  </si>
  <si>
    <t>AT1G54095</t>
  </si>
  <si>
    <t>DUF1677 family protein, putative (DUF1677);(source:Araport11)</t>
  </si>
  <si>
    <t>AT1G54100</t>
  </si>
  <si>
    <t>ALDEHYDE DEHYDROGENASE 7B4 (ALDH7B4)</t>
  </si>
  <si>
    <t>AT1G54690</t>
  </si>
  <si>
    <t>HISTONE H2A 3 (HTA3);GAMMA HISTONE VARIANT H2AX (GAMMA-H2AX);GAMMA H2AX (G-H2AX); (H2AXb)</t>
  </si>
  <si>
    <t>AT1G54890</t>
  </si>
  <si>
    <t>Late embryogenesis abundant (LEA) protein-like protein;(source:Araport11)</t>
  </si>
  <si>
    <t>AT1G55360</t>
  </si>
  <si>
    <t>tRNA-splicing ligase (DUF239);(source:Araport11)</t>
  </si>
  <si>
    <t>AT1G55450</t>
  </si>
  <si>
    <t>AT1G55910</t>
  </si>
  <si>
    <t>ZINC TRANSPORTER 11 PRECURSOR (ZIP11)</t>
  </si>
  <si>
    <t>AT1G55920</t>
  </si>
  <si>
    <t>SERINE ACETYLTRANSFERASE 2;1 (ATSERAT2;1);SERINE ACETYLTRANSFERASE 5 (SAT5); (ATSAT1);SERINE ACETYLTRANSFERASE 2;1 (SERAT2;1);SERINE ACETYLTRANSFERASE 1 (SAT1)</t>
  </si>
  <si>
    <t>AT1G56070</t>
  </si>
  <si>
    <t>LOW EXPRESSION OF OSMOTICALLY RESPONSIVE GENES 1 (LOS1);LOW EXPRESSION OF OSMOTICALLY RESPONSIVE GENES 1 (AT1G56075.1)</t>
  </si>
  <si>
    <t>AT1G56110</t>
  </si>
  <si>
    <t>HOMOLOG OF NUCLEOLAR PROTEIN NOP56 (NOP56)</t>
  </si>
  <si>
    <t>AT1G56220</t>
  </si>
  <si>
    <t>Dormancy/auxin associated family protein;(source:Araport11)</t>
  </si>
  <si>
    <t>AT1G56430</t>
  </si>
  <si>
    <t>NICOTIANAMINE SYNTHASE 4 (NAS4);ARABIDOPSIS THALIANA NICOTIANAMINE SYNTHASE 4 (ATNAS4)</t>
  </si>
  <si>
    <t>AT1G56612</t>
  </si>
  <si>
    <t>Natural antisense transcript overlaps with AT1G56610;(source:Araport11)</t>
  </si>
  <si>
    <t>AT1G56660</t>
  </si>
  <si>
    <t>MAEBL domain protein;(source:Araport11)</t>
  </si>
  <si>
    <t>AT1G56680</t>
  </si>
  <si>
    <t>AT1G58270</t>
  </si>
  <si>
    <t xml:space="preserve"> (ZW9)</t>
  </si>
  <si>
    <t>AT1G58380</t>
  </si>
  <si>
    <t xml:space="preserve"> (XW6)</t>
  </si>
  <si>
    <t>AT1G59870</t>
  </si>
  <si>
    <t>PENETRATION 3 (PEN3);PLEIOTROPIC DRUG RESISTANCE 8 (PDR8);ARABIDOPSIS THALIANA ATP-BINDING CASSETTE G36 (ATABCG36);ATP-BINDING CASSETTE G36 (ABCG36);ARABIDOPSIS PLEIOTROPIC DRUG RESISTANCE 8 (ATPDR8)</t>
  </si>
  <si>
    <t>AT1G60640</t>
  </si>
  <si>
    <t>stress response protein;(source:Araport11)</t>
  </si>
  <si>
    <t>AT1G60730</t>
  </si>
  <si>
    <t>AT1G60850</t>
  </si>
  <si>
    <t xml:space="preserve"> (AAC42); (ATRPAC42)</t>
  </si>
  <si>
    <t>AT1G61240</t>
  </si>
  <si>
    <t>AT1G61255</t>
  </si>
  <si>
    <t>AT1G61340</t>
  </si>
  <si>
    <t xml:space="preserve"> (ATFBS1);F-BOX STRESS INDUCED 1 (FBS1)</t>
  </si>
  <si>
    <t>AT1G61580</t>
  </si>
  <si>
    <t>ARABIDOPSIS RIBOSOMAL PROTEIN 2 (ARP2);R-PROTEIN L3 B (RPL3B)</t>
  </si>
  <si>
    <t>AT1G61667</t>
  </si>
  <si>
    <t>serine protease, putative (Protein of unknown function, DUF538);(source:Araport11)</t>
  </si>
  <si>
    <t>AT1G61900</t>
  </si>
  <si>
    <t>AT1G62180</t>
  </si>
  <si>
    <t>5'ADENYLYLPHOSPHOSULFATE REDUCTASE 2 (APR2);ADENOSINE-5'-PHOSPHOSULFATE REDUCTASE (APSR); (ATAPR2); (PRH);3'-PHOSPHOADENOSINE-5'-PHOSPHOSULFATE (PAPS) REDUCTASE HOMOLOG 43 (PRH43)</t>
  </si>
  <si>
    <t>AT1G62200</t>
  </si>
  <si>
    <t>PEPTIDE TRANSPORTER 6 (PTR6); (ATNPF8.5);NRT1/ PTR FAMILY 8.5 (NPF8.5); (AtPTR6)</t>
  </si>
  <si>
    <t>AT1G62300</t>
  </si>
  <si>
    <t xml:space="preserve"> (ATWRKY6); (WRKY6)</t>
  </si>
  <si>
    <t>AT1G62422</t>
  </si>
  <si>
    <t>AT1G62440</t>
  </si>
  <si>
    <t>LEUCINE-RICH REPEAT/EXTENSIN 2 (LRX2)</t>
  </si>
  <si>
    <t>AT1G62480</t>
  </si>
  <si>
    <t>Vacuolar calcium-binding protein-like protein;(source:Araport11)</t>
  </si>
  <si>
    <t>AT1G62510</t>
  </si>
  <si>
    <t>Expressed in the root cortex.</t>
  </si>
  <si>
    <t>AT1G63650</t>
  </si>
  <si>
    <t>ENHANCER OF GLABRA 3 (EGL3); (ATEGL3); (ATMYC-2); (EGL1)</t>
  </si>
  <si>
    <t>AT1G63810</t>
  </si>
  <si>
    <t>nucleolar protein;(source:Araport11)</t>
  </si>
  <si>
    <t>AT1G64390</t>
  </si>
  <si>
    <t>GLYCOSYL HYDROLASE 9C2 (GH9C2);GLYCOSYL HYDROLASE 9C2 (AtGH9C2)</t>
  </si>
  <si>
    <t>AT1G64500</t>
  </si>
  <si>
    <t>A member of a protein family found in plants and animals that contain conserved C-terminal glutaredoxin-like and putative zinc-binding cysteine-rich domains. It is involved in light stimulated actin bundling and chloroplast movement. The mRNA is cell-to-cell mobile.</t>
  </si>
  <si>
    <t>AT1G64610</t>
  </si>
  <si>
    <t>AT1G64660</t>
  </si>
  <si>
    <t>METHIONINE GAMMA-LYASE (ATMGL);METHIONINE GAMMA-LYASE (MGL)</t>
  </si>
  <si>
    <t>AT1G64670</t>
  </si>
  <si>
    <t>9-CIS EPOXYCAROTENOID DIOXYGENASE DEFECTIVE 1 (CED1);BODYGUARD1 (BDG1)</t>
  </si>
  <si>
    <t>AT1G64780</t>
  </si>
  <si>
    <t>AMMONIUM TRANSPORTER 1;2 (AMT1;2);AMMONIUM TRANSPORTER 1;2 (ATAMT1;2)</t>
  </si>
  <si>
    <t>AT1G65030</t>
  </si>
  <si>
    <t>This gene is predicted to encode a protein with a DWD motif. It can bind to DDB1a in Y2H assays, and DDB1b in co-IP assays, and may be involved in the formation of a CUL4-based E3 ubiquitin ligase</t>
  </si>
  <si>
    <t>AT1G65060</t>
  </si>
  <si>
    <t>4-COUMARATE:COA LIGASE 3 (4CL3)</t>
  </si>
  <si>
    <t>AT1G65310</t>
  </si>
  <si>
    <t>XYLOGLUCAN ENDOTRANSGLUCOSYLASE/HYDROLASE 17 (XTH17);XYLOGLUCAN ENDOTRANSGLUCOSYLASE/HYDROLASE 17 (ATXTH17)</t>
  </si>
  <si>
    <t>AT1G65590</t>
  </si>
  <si>
    <t xml:space="preserve"> (ATHEX1);BETA-HEXOSAMINIDASE 3 (HEXO3)</t>
  </si>
  <si>
    <t>AT1G65620</t>
  </si>
  <si>
    <t>ASYMMETRIC LEAVES 2 (AS2)</t>
  </si>
  <si>
    <t>AT1G65690</t>
  </si>
  <si>
    <t>NDR1/HIN1-LIKE 6 (NHL6)</t>
  </si>
  <si>
    <t>AT1G65730</t>
  </si>
  <si>
    <t>YELLOW STRIPE LIKE 7 (YSL7)</t>
  </si>
  <si>
    <t>AT1G66150</t>
  </si>
  <si>
    <t>TRANSMEMBRANE KINASE 1 (TMK1)</t>
  </si>
  <si>
    <t>AT1G66200</t>
  </si>
  <si>
    <t>GLUTAMINE SYNTHETASE 1;2 (GLN1;2);GLUTAMINE SYNTHASE CLONE F11 (GSR2)</t>
  </si>
  <si>
    <t>AT1G66270</t>
  </si>
  <si>
    <t xml:space="preserve"> (BGLU21)</t>
  </si>
  <si>
    <t>AT1G66700</t>
  </si>
  <si>
    <t xml:space="preserve"> (PXMT1)</t>
  </si>
  <si>
    <t>AT1G66730</t>
  </si>
  <si>
    <t>DNA LIGASE 6 (LIG6);DNA LIGASE 6 (AtLIG6)</t>
  </si>
  <si>
    <t>AT1G66800</t>
  </si>
  <si>
    <t>Its expression is enriched in non-root hair cells (compared to root hair cells) and this enrichment is associated with increase in the transcription-associated mark trimethylation of H3 lysine 4 (H3K4me3) and decrease in the Polycomb silencing-associated mark trimethylation of H3 lysine 27 (H3K27me3) in non-root hair cells relative to root-hair cells. Protein sequence is similar to Eucalyptus gunnii alcohol dehydrogenase of unknown physiological function (GI:1143445), apple tree, PIR:T16995; NOT a cinnamyl-alcohol dehydrogenase. The mRNA is cell-to-cell mobile.</t>
  </si>
  <si>
    <t>AT1G67030</t>
  </si>
  <si>
    <t>ZINC FINGER PROTEIN 6 (ZFP6)</t>
  </si>
  <si>
    <t>AT1G67530</t>
  </si>
  <si>
    <t>AT1G67850</t>
  </si>
  <si>
    <t>lysine ketoglutarate reductase trans-splicing protein (DUF707);(source:Araport11)</t>
  </si>
  <si>
    <t>AT1G67900</t>
  </si>
  <si>
    <t>Phototropic-responsive NPH3 family protein;(source:Araport11)</t>
  </si>
  <si>
    <t>AT1G67910</t>
  </si>
  <si>
    <t>AT1G68130</t>
  </si>
  <si>
    <t>INDETERMINATE(ID)-DOMAIN 14 (AtIDD14); (IDD14alpha);INDETERMINATE(ID)-DOMAIN 14 (IDD14)</t>
  </si>
  <si>
    <t>AT1G68400</t>
  </si>
  <si>
    <t>leucine-rich repeat transmembrane protein kinase family protein;(source:Araport11)</t>
  </si>
  <si>
    <t>AT1G68440</t>
  </si>
  <si>
    <t>Transmembrane protein;(source:Araport11). Expression induced by abiotic stressors such as  ABA, drought, heat, light, NaCl, osmotic stress and wounding.</t>
  </si>
  <si>
    <t>AT1G68840</t>
  </si>
  <si>
    <t>RELATED TO ABI3/VP1 2 (RAV2); (AtRAV2);TEMPRANILLO 2 (TEM2);ETHYLENE RESPONSE DNA BINDING FACTOR 2 (EDF2);RELATED TO AP2 8 (rap2.8)</t>
  </si>
  <si>
    <t>AT1G68940</t>
  </si>
  <si>
    <t>Armadillo/beta-catenin-like repeat family protein;(source:Araport11)</t>
  </si>
  <si>
    <t>AT1G69250</t>
  </si>
  <si>
    <t>Nuclear transport factor 2 (NTF2) family protein with RNA binding (RRM-RBD-RNP motifs) domain-containing protein;(source:Araport11)</t>
  </si>
  <si>
    <t>AT1G69760</t>
  </si>
  <si>
    <t>suppressor SRP40-like protein;(source:Araport11)</t>
  </si>
  <si>
    <t>AT1G69980</t>
  </si>
  <si>
    <t>structural polyprotein;(source:Araport11)</t>
  </si>
  <si>
    <t>AT1G70000</t>
  </si>
  <si>
    <t xml:space="preserve"> (MYBD)</t>
  </si>
  <si>
    <t>AT1G70140</t>
  </si>
  <si>
    <t>FORMIN 8 (FH8);FORMIN HOMOLOGUE 8 (FORMIN 8);FORMIN 8 (ATFH8)</t>
  </si>
  <si>
    <t>AT1G70230</t>
  </si>
  <si>
    <t>ALTERED XYLOGLUCAN 4 (AXY4);TRICHOME BIREFRINGENCE-LIKE 27 (TBL27)</t>
  </si>
  <si>
    <t>AT1G70280</t>
  </si>
  <si>
    <t>NHL domain-containing protein;(source:Araport11)</t>
  </si>
  <si>
    <t>AT1G70940</t>
  </si>
  <si>
    <t>ARABIDOPSIS PIN-FORMED 3 (ATPIN3);PIN-FORMED 3 (PIN3)</t>
  </si>
  <si>
    <t>AT1G71040</t>
  </si>
  <si>
    <t>LOW PHOSPHATE ROOT2 (LPR2)</t>
  </si>
  <si>
    <t>AT1G71110</t>
  </si>
  <si>
    <t>AT1G71400</t>
  </si>
  <si>
    <t>RECEPTOR LIKE PROTEIN 12 (RLP12);RECEPTOR LIKE PROTEIN 12 (AtRLP12)</t>
  </si>
  <si>
    <t>AT1G71710</t>
  </si>
  <si>
    <t>DNAse I-like superfamily protein;(source:Araport11)</t>
  </si>
  <si>
    <t>AT1G71880</t>
  </si>
  <si>
    <t>ARABIDOPSIS THALIANA SUCROSE-PROTON SYMPORTER 1 (ATSUC1);SUCROSE-PROTON SYMPORTER 1 (SUC1)</t>
  </si>
  <si>
    <t>AT1G72050</t>
  </si>
  <si>
    <t>TRANSCRIPTION FACTOR IIIA (TFIIIA)</t>
  </si>
  <si>
    <t>AT1G72300</t>
  </si>
  <si>
    <t>PSY1 RECEPTOR (PSY1R)</t>
  </si>
  <si>
    <t>AT1G72430</t>
  </si>
  <si>
    <t>SMALL AUXIN UPREGULATED RNA 78 (SAUR78)</t>
  </si>
  <si>
    <t>AT1G72440</t>
  </si>
  <si>
    <t>EMBRYO SAC DEVELOPMENT ARREST 25 (EDA25);SLOW WALKER2 (SWA2)</t>
  </si>
  <si>
    <t>AT1G72730</t>
  </si>
  <si>
    <t>DEA(D/H)-box RNA helicase family protein;(source:Araport11)</t>
  </si>
  <si>
    <t>AT1G72920</t>
  </si>
  <si>
    <t>Toll-Interleukin-Resistance (TIR) domain family protein;(source:Araport11)</t>
  </si>
  <si>
    <t>AT1G72970</t>
  </si>
  <si>
    <t>HOTHEAD (HTH);EMBRYO SAC DEVELOPMENT ARREST 17 (EDA17)</t>
  </si>
  <si>
    <t>AT1G73260</t>
  </si>
  <si>
    <t>KUNITZ TRYPSIN INHIBITOR 1 (KTI1);ARABIDOPSIS THALIANA KUNITZ TRYPSIN INHIBITOR 4 (ATKTI4);ARABIDOPSIS THALIANA KUNITZ TRYPSIN INHIBITOR 1 (ATKTI1)</t>
  </si>
  <si>
    <t>AT1G73660</t>
  </si>
  <si>
    <t xml:space="preserve"> (M3K&amp;#948;6);SUGAR INSENSITIVE 8 (SIS8)</t>
  </si>
  <si>
    <t>AT1G74100</t>
  </si>
  <si>
    <t>ARABIDOPSIS SULFOTRANSFERASE 5A (ATST5A);SULFOTRANSFERASE 16 (ATSOT16);CORONATINE INDUCED-7 (CORI-7);SULFOTRANSFERASE 16 (SOT16)</t>
  </si>
  <si>
    <t>AT1G74380</t>
  </si>
  <si>
    <t>XYLOGLUCAN XYLOSYLTRANSFERASE 5 (XXT5)</t>
  </si>
  <si>
    <t>AT1G74460</t>
  </si>
  <si>
    <t>AT1G75000</t>
  </si>
  <si>
    <t>ELO HOMOLOG 3 (ELO3)</t>
  </si>
  <si>
    <t>AT1G75250</t>
  </si>
  <si>
    <t>RAD-LIKE 6 (RL6);RAD-LIKE 6 (ATRL6);RADIALIS-LIKE SANT/MYB 3 (RSM3)</t>
  </si>
  <si>
    <t>AT1G75280</t>
  </si>
  <si>
    <t>isoflavone reductase, putative, identical to SP:P52577 Isoflavone reductase homolog P3 (EC 1.3.1.-) {Arabidopsis thaliana}; contains Pfam profile PF02716: isoflavone reductase. Involved in response to oxidative stress. The mRNA is cell-to-cell mobile.</t>
  </si>
  <si>
    <t>AT1G75500</t>
  </si>
  <si>
    <t>WALLS ARE THIN 1 (WAT1);USUALLY MULTIPLE ACIDS MOVE IN AND OUT TRANSPORTERS 5 (UMAMIT5)</t>
  </si>
  <si>
    <t>AT1G75620</t>
  </si>
  <si>
    <t>glyoxal oxidase-related protein;(source:Araport11)</t>
  </si>
  <si>
    <t>AT1G75710</t>
  </si>
  <si>
    <t>C2H2-like zinc finger protein;(source:Araport11)</t>
  </si>
  <si>
    <t>AT1G75760</t>
  </si>
  <si>
    <t>ER lumen protein retaining receptor family protein;(source:Araport11)</t>
  </si>
  <si>
    <t>AT1G76150</t>
  </si>
  <si>
    <t xml:space="preserve"> (ATECH2);ENOYL-COA HYDRATASE 2 (ECH2)</t>
  </si>
  <si>
    <t>AT1G76470</t>
  </si>
  <si>
    <t>NAD(P)-binding Rossmann-fold superfamily protein;(source:Araport11)</t>
  </si>
  <si>
    <t>AT1G76560</t>
  </si>
  <si>
    <t>CP12 DOMAIN-CONTAINING PROTEIN 3 (CP12-3)</t>
  </si>
  <si>
    <t>AT1G76600</t>
  </si>
  <si>
    <t>poly polymerase;(source:Araport11)</t>
  </si>
  <si>
    <t>AT1G76620</t>
  </si>
  <si>
    <t>Serine/Threonine-kinase, putative (Protein of unknown function, DUF547);(source:Araport11)</t>
  </si>
  <si>
    <t>AT1G76680</t>
  </si>
  <si>
    <t>12-OXOPHYTODIENOATE REDUCTASE 1 (OPR1)</t>
  </si>
  <si>
    <t>AT1G76700</t>
  </si>
  <si>
    <t>DNAJ heat shock N-terminal domain-containing protein;(source:Araport11)</t>
  </si>
  <si>
    <t>AT1G76810</t>
  </si>
  <si>
    <t xml:space="preserve"> (EIF5B1)</t>
  </si>
  <si>
    <t>AT1G76930</t>
  </si>
  <si>
    <t>EXTENSIN 4 (ATEXT4);OBP3-RESPONSIVE GENE 5 (ORG5);EXTENSIN 4 (EXT4);EXTENSIN 1 (EXT1);EXTENSIN 1 (ATEXT1)</t>
  </si>
  <si>
    <t>AT1G77020</t>
  </si>
  <si>
    <t>AT1G77030</t>
  </si>
  <si>
    <t>putative DEAD-box ATP-dependent RNA helicase 29;(source:Araport11)</t>
  </si>
  <si>
    <t>AT1G77200</t>
  </si>
  <si>
    <t>encodes a member of the DREB subfamily A-4 of ERF/AP2 transcription factor family. The protein contains one AP2 domain. There are 17 members in this subfamily including TINY.</t>
  </si>
  <si>
    <t>AT1G77380</t>
  </si>
  <si>
    <t xml:space="preserve"> (ATAAP3);AMINO ACID PERMEASE 3 (AAP3)</t>
  </si>
  <si>
    <t>AT1G77450</t>
  </si>
  <si>
    <t>NAC DOMAIN CONTAINING PROTEIN 32 (anac032);NAC DOMAIN CONTAINING PROTEIN 32 (NAC032)</t>
  </si>
  <si>
    <t>AT1G77510</t>
  </si>
  <si>
    <t>PDI-LIKE 1-2 (PDIL1-2);PROTEIN DISULFIDE ISOMERASE 6 (ATPDI6);PROTEIN DISULFIDE ISOMERASE 6 (PDI6);PDI-LIKE 1-2 (ATPDIL1-2)</t>
  </si>
  <si>
    <t>AT1G77690</t>
  </si>
  <si>
    <t>LIKE AUX1 3 (LAX3)</t>
  </si>
  <si>
    <t>AT1G77760</t>
  </si>
  <si>
    <t>NITRATE REDUCTASE 1 (NIA1);NITRATE REDUCTASE 1 (NR1); (GNR1)</t>
  </si>
  <si>
    <t>AT1G78070</t>
  </si>
  <si>
    <t>AT1G78100</t>
  </si>
  <si>
    <t>AUXIN UP-REGULATED F-BOX PROTEIN 1 (AUF1)</t>
  </si>
  <si>
    <t>AT1G78230</t>
  </si>
  <si>
    <t>Outer arm dynein light chain 1 protein;(source:Araport11)</t>
  </si>
  <si>
    <t>AT1G78260</t>
  </si>
  <si>
    <t>RNA-binding (RRM/RBD/RNP motifs) family protein;(source:Araport11)</t>
  </si>
  <si>
    <t>AT1G78440</t>
  </si>
  <si>
    <t>GIBBERELLIN 2-OXIDASE 1 (GA2OX1);ARABIDOPSIS THALIANA GIBBERELLIN 2-OXIDASE 1 (ATGA2OX1)</t>
  </si>
  <si>
    <t>AT1G78570</t>
  </si>
  <si>
    <t>RHAMNOSE BIOSYNTHESIS 1 (RHM1);REPRESSOR OF LRX1 1 (ROL1);ARABIDOPSIS THALIANA RHAMNOSE BIOSYNTHESIS 1 (ATRHM1)</t>
  </si>
  <si>
    <t>AT1G78690</t>
  </si>
  <si>
    <t xml:space="preserve"> (At1g78690p)</t>
  </si>
  <si>
    <t>AT1G78700</t>
  </si>
  <si>
    <t>BES1/BZR1 HOMOLOG 4 (BEH4)</t>
  </si>
  <si>
    <t>AT1G78860</t>
  </si>
  <si>
    <t>APPLE DOMAIN LECTIN-2 (GAL2);LOW-BORON TOLERANCE (LBT)</t>
  </si>
  <si>
    <t>AT1G78890</t>
  </si>
  <si>
    <t>AT1G78970</t>
  </si>
  <si>
    <t>ARABIDOPSIS THALIANA LUPEOL SYNTHASE 1 (ATLUP1);LUPEOL SYNTHASE 1 (LUP1)</t>
  </si>
  <si>
    <t>AT1G79470</t>
  </si>
  <si>
    <t>Aldolase-type TIM barrel family protein;(source:Araport11)</t>
  </si>
  <si>
    <t>AT1G80120</t>
  </si>
  <si>
    <t>LURP-one-like protein (DUF567);(source:Araport11)</t>
  </si>
  <si>
    <t>AT1G80270</t>
  </si>
  <si>
    <t>PENTATRICOPEPTIDE REPEAT 596 (PPR596)</t>
  </si>
  <si>
    <t>AT1G80340</t>
  </si>
  <si>
    <t xml:space="preserve"> (GA4H);GIBBERELLIN 3-OXIDASE 2 (GA3OX2);ARABIDOPSIS THALIANA GIBBERELLIN-3-OXIDASE 2 (ATGA3OX2)</t>
  </si>
  <si>
    <t>AT1G80380</t>
  </si>
  <si>
    <t>GLYCERATE KINASE (GLYK)</t>
  </si>
  <si>
    <t>AT1G80440</t>
  </si>
  <si>
    <t>KELCH REPEAT F-BOX 20 (KFB20);KISS ME DEADLY 1 (KMD1)</t>
  </si>
  <si>
    <t>AT1G80750</t>
  </si>
  <si>
    <t xml:space="preserve"> (RPL7A)</t>
  </si>
  <si>
    <t>AT1G80840</t>
  </si>
  <si>
    <t xml:space="preserve"> (ATWRKY40);WRKY DNA-BINDING PROTEIN 40 (WRKY40)</t>
  </si>
  <si>
    <t>AT2G01320</t>
  </si>
  <si>
    <t>ATP-BINDING CASSETTE G7 (ABCG7)</t>
  </si>
  <si>
    <t>AT2G01422</t>
  </si>
  <si>
    <t>AT2G01530</t>
  </si>
  <si>
    <t>(ZUSAMMEN-CA)-ENHANCED 2 (ZCE2);MLP-LIKE PROTEIN 329 (MLP329)</t>
  </si>
  <si>
    <t>AT2G01670</t>
  </si>
  <si>
    <t>NUDIX HYDROLASE HOMOLOG 17 (NUDT17);NUDIX HYDROLASE HOMOLOG 17 (atnudt17)</t>
  </si>
  <si>
    <t>AT2G01970</t>
  </si>
  <si>
    <t>AT2G02780</t>
  </si>
  <si>
    <t>Leucine-rich repeat protein kinase family protein;(source:Araport11)</t>
  </si>
  <si>
    <t>AT2G02810</t>
  </si>
  <si>
    <t>UDP-GALACTOSE TRANSPORTER 1 (UTR1);UDP-GALACTOSE TRANSPORTER 1 (ATUTR1)</t>
  </si>
  <si>
    <t>AT2G02860</t>
  </si>
  <si>
    <t>SUCROSE TRANSPORTER 2 (SUT2); (ATSUT2);SUCROSE TRANSPORTER 3 (SUC3);ARABIDOPSIS THALIANA SUCROSE TRANSPORTER 3 (ATSUC3)</t>
  </si>
  <si>
    <t>AT2G02980</t>
  </si>
  <si>
    <t>ORGANELLE TRANSCRIPT PROCESSING 85 (OTP85)</t>
  </si>
  <si>
    <t>AT2G03760</t>
  </si>
  <si>
    <t xml:space="preserve"> (ST);ARABIDOPSIS THALIANA SULFOTRANSFERASE 1 (ATST1); (RAR047);SULFOTRANSFERASE 1 (ST1); (ATSULT202A1); (AtSOT1);SULPHOTRANSFERASE 12 (AtSOT12);SULPHOTRANSFERASE 12 (SOT12);SULFOTRANSFERASE 202A1 (SULT202A1);SULPHOTRANSFERASE 1 (SOT1)</t>
  </si>
  <si>
    <t>AT2G04030</t>
  </si>
  <si>
    <t xml:space="preserve"> (ATHSP90C);EMBRYO DEFECTIVE 1956 (emb1956); (CR88);HEAT SHOCK PROTEIN 90.5 (AtHsp90.5);HEAT SHOCK PROTEIN 88.1 (Hsp88.1);HEAT SHOCK PROTEIN 90.5 (HSP90.5); (HSP90C)</t>
  </si>
  <si>
    <t>AT2G04690</t>
  </si>
  <si>
    <t>Pyridoxamine 5-phosphate oxidase family protein;(source:Araport11)</t>
  </si>
  <si>
    <t>AT2G05510</t>
  </si>
  <si>
    <t>Glycine-rich protein family;(source:Araport11)</t>
  </si>
  <si>
    <t>AT2G05632</t>
  </si>
  <si>
    <t>AT2G05790</t>
  </si>
  <si>
    <t>O-Glycosyl hydrolases family 17 protein;(source:Araport11)</t>
  </si>
  <si>
    <t>AT2G06200</t>
  </si>
  <si>
    <t>GROWTH-REGULATING FACTOR 6 (GRF6);GROWTH-REGULATING FACTOR 6 (AtGRF6)</t>
  </si>
  <si>
    <t>AT2G06850</t>
  </si>
  <si>
    <t>ENDOXYLOGLUCAN TRANSFERASE (EXT);XYLOGLUCAN ENDOTRANSGLUCOSYLASE/HYDROLASE 4 (XTH4);ENDOXYLOGLUCAN TRANSFERASE A1 (EXGT-A1)</t>
  </si>
  <si>
    <t>AT2G07774</t>
  </si>
  <si>
    <t>AT2G09990</t>
  </si>
  <si>
    <t>Ribosomal protein S5 domain 2-like superfamily protein;(source:Araport11)</t>
  </si>
  <si>
    <t>AT2G10930</t>
  </si>
  <si>
    <t>AT2G12646</t>
  </si>
  <si>
    <t>RGF1-INDUCIBLE TRANSCRIPTION FACTOR 1 (RITF1)</t>
  </si>
  <si>
    <t>AT2G14247</t>
  </si>
  <si>
    <t>Expressed protein;(source:Araport11)</t>
  </si>
  <si>
    <t>AT2G15490</t>
  </si>
  <si>
    <t>UDP-GLYCOSYLTRANSFERASE 73B4 (UGT73B4)</t>
  </si>
  <si>
    <t>AT2G15620</t>
  </si>
  <si>
    <t>NITRITE REDUCTASE 1 (NIR1);ARABIDOPSIS THALIANA NITRITE REDUCTASE (ATHNIR);NITRITE REDUCTASE (NIR)</t>
  </si>
  <si>
    <t>AT2G15690</t>
  </si>
  <si>
    <t xml:space="preserve"> (BLX);DYW DOMAIN PROTEIN 2 (DYW2)</t>
  </si>
  <si>
    <t>AT2G15790</t>
  </si>
  <si>
    <t>CYCLOPHILIN 40 (CYP40);SQUINT (SQN)</t>
  </si>
  <si>
    <t>AT2G16060</t>
  </si>
  <si>
    <t>CLASS I HEMOGLOBIN (GLB1);HEMOGLOBIN 1 (AHB1); (ARATH GLB1);PHYTOGLOBIN 1 (PGB1); (ATGLB1);HEMOGLOBIN 1 (HB1); (NSHB1)</t>
  </si>
  <si>
    <t>AT2G16090</t>
  </si>
  <si>
    <t>ARABIDOPSIS ARIADNE 12 (ATARI12);ARABIDOPSIS ARIADNE 2 (ATARI2);ARIADNE 2 (ARI2);ARIADNE 12 (ARI12)</t>
  </si>
  <si>
    <t>AT2G16390</t>
  </si>
  <si>
    <t>DEFECTIVE IN RNA-DIRECTED DNA METHYLATION 1 (DRD1);DEFECTIVE IN MERISTEM SILENCING 1 (DMS1); (CHR35)</t>
  </si>
  <si>
    <t>AT2G16500</t>
  </si>
  <si>
    <t>ARGININE DECARBOXYLASE 1 (ADC1); (ARGDC1); (ATADC1); (SPE1); (ARGDC)</t>
  </si>
  <si>
    <t>AT2G16580</t>
  </si>
  <si>
    <t>SMALL AUXIN UPREGULATED RNA 8 (SAUR8)</t>
  </si>
  <si>
    <t>AT2G16660</t>
  </si>
  <si>
    <t>Major facilitator superfamily protein;(source:Araport11)</t>
  </si>
  <si>
    <t>AT2G17250</t>
  </si>
  <si>
    <t>NUCLEOLAR COMPLEX ASSOCIATED 4 (NOC4);EMBRYO DEFECTIVE 2762 (EMB2762)</t>
  </si>
  <si>
    <t>AT2G17300</t>
  </si>
  <si>
    <t>AT2G17440</t>
  </si>
  <si>
    <t>PLANT INTRACELLULAR RAS GROUP-RELATED LRR 5 (PIRL5)</t>
  </si>
  <si>
    <t>AT2G17500</t>
  </si>
  <si>
    <t>PIN-LIKES 5 (PILS5)</t>
  </si>
  <si>
    <t>AT2G17710</t>
  </si>
  <si>
    <t>Big1;(source:Araport11)</t>
  </si>
  <si>
    <t>AT2G18170</t>
  </si>
  <si>
    <t>MAP KINASE 7 (MPK7);MAP KINASE 7 (ATMPK7)</t>
  </si>
  <si>
    <t>AT2G18300</t>
  </si>
  <si>
    <t>HOMOLOG OF BEE2 INTERACTING WITH IBH 1 (HBI1)</t>
  </si>
  <si>
    <t>AT2G18630</t>
  </si>
  <si>
    <t>transmembrane protein, putative (DUF677);(source:Araport11)</t>
  </si>
  <si>
    <t>AT2G18700</t>
  </si>
  <si>
    <t>TREHALOSE PHOSPHATASE/SYNTHASE 11 (ATTPS11);TREHALOSE PHOSPHATASE/SYNTHASE 11 (TPS11); (ATTPSB);TREHALOSE-6-PHOSPHATE SYNTHASE 11 (TPS11)</t>
  </si>
  <si>
    <t>AT2G18900</t>
  </si>
  <si>
    <t>AT2G19385</t>
  </si>
  <si>
    <t>zinc ion binding protein;(source:Araport11)</t>
  </si>
  <si>
    <t>AT2G19640</t>
  </si>
  <si>
    <t>ASH1-RELATED 2 (ASHR2)</t>
  </si>
  <si>
    <t>AT2G19810</t>
  </si>
  <si>
    <t>OXIDATION-RELATED ZINC FINGER 1 (OZF1);TANDEM ZINC FINGER 2 (TZF2); (ATTZF2); (AtOZF1)</t>
  </si>
  <si>
    <t>AT2G20370</t>
  </si>
  <si>
    <t>KATAMARI 1 (KAM1);SHORT ROOT IN SALT MEDIUM 3 (RSA3); (AtMUR3);MURUS 3 (MUR3)</t>
  </si>
  <si>
    <t>AT2G20450</t>
  </si>
  <si>
    <t>Ribosomal protein L14;(source:Araport11)</t>
  </si>
  <si>
    <t>AT2G20570</t>
  </si>
  <si>
    <t>GBF'S PRO-RICH REGION-INTERACTING FACTOR 1 (GPRI1)</t>
  </si>
  <si>
    <t>AT2G20670</t>
  </si>
  <si>
    <t>sugar phosphate exchanger, putative (DUF506);(source:Araport11)</t>
  </si>
  <si>
    <t>AT2G20710</t>
  </si>
  <si>
    <t>Tetratricopeptide repeat (TPR)-like superfamily protein;(source:Araport11)</t>
  </si>
  <si>
    <t>AT2G20960</t>
  </si>
  <si>
    <t xml:space="preserve"> (pEARLI4)</t>
  </si>
  <si>
    <t>AT2G21140</t>
  </si>
  <si>
    <t>PROLINE-RICH PROTEIN 2 (ATPRP2);PROLINE-RICH PROTEIN 2 (PRP2)</t>
  </si>
  <si>
    <t>AT2G21620</t>
  </si>
  <si>
    <t>RESPONSIVE TO DESICCATION 2 (RD2)</t>
  </si>
  <si>
    <t>AT2G22500</t>
  </si>
  <si>
    <t>DICARBOXYLATE CARRIER 1 (DIC1);UNCOUPLING PROTEIN 5 (UCP5);PLANT UNCOUPLING MITOCHONDRIAL PROTEIN 5 (ATPUMP5)</t>
  </si>
  <si>
    <t>AT2G22540</t>
  </si>
  <si>
    <t>SHORT VEGETATIVE PHASE (SVP);AGAMOUS-LIKE 22 (AGL22);FLOWERING ARABIDOPSIS QTL1 (FAQ1)</t>
  </si>
  <si>
    <t>AT2G22590</t>
  </si>
  <si>
    <t>UDP-Glycosyltransferase superfamily protein;(source:Araport11)</t>
  </si>
  <si>
    <t>AT2G22930</t>
  </si>
  <si>
    <t>AT2G23130</t>
  </si>
  <si>
    <t xml:space="preserve"> (ATAGP17);ARABINOGALACTAN PROTEIN 17 (AGP17)</t>
  </si>
  <si>
    <t>AT2G23400</t>
  </si>
  <si>
    <t xml:space="preserve"> (ATCPT2);CIS-PRENYLTRANSFERASE 2 (CPT2)</t>
  </si>
  <si>
    <t>AT2G23690</t>
  </si>
  <si>
    <t>HTH-type transcriptional regulator;(source:Araport11)</t>
  </si>
  <si>
    <t>AT2G24050</t>
  </si>
  <si>
    <t>EUKARYOTIC TRANSLATION INITIATION FACTOR ISOFORM 4G2 (eIFiso4G2)</t>
  </si>
  <si>
    <t>AT2G24280</t>
  </si>
  <si>
    <t>AT2G24500</t>
  </si>
  <si>
    <t xml:space="preserve"> (FZF);SENSITIVE TO CHILLING 4 (STCH4);REI1-LIKE 2 (REIL2)</t>
  </si>
  <si>
    <t>AT2G24550</t>
  </si>
  <si>
    <t>major centromere autoantigen B-like protein;(source:Araport11)</t>
  </si>
  <si>
    <t>AT2G24570</t>
  </si>
  <si>
    <t xml:space="preserve"> (AtWRKY17);WRKY DNA-BINDING PROTEIN 17 (WRKY17)</t>
  </si>
  <si>
    <t>AT2G25110</t>
  </si>
  <si>
    <t>ATSDF2-LIKE (ATSDL);ARABIDOPSIS THALIANA STROMAL CELL-DERIVED FACTOR 2-LIKE PROTEIN PRECURSOR (AtSDF2);STROMAL CELL-DERIVED FACTOR 2-LIKE PROTEIN PRECURSOR (SDF2)</t>
  </si>
  <si>
    <t>AT2G25150</t>
  </si>
  <si>
    <t>HXXXD-type acyl-transferase family protein;(source:Araport11)</t>
  </si>
  <si>
    <t>AT2G25620</t>
  </si>
  <si>
    <t>DNA-BINDING PROTEIN PHOSPHATASE 1 (DBP1);DNA-BINDING PROTEIN PHOSPHATASE 1 (AtDBP1)</t>
  </si>
  <si>
    <t>AT2G25625</t>
  </si>
  <si>
    <t>CHLOROPLAST VESICULATION (CV)</t>
  </si>
  <si>
    <t>AT2G25980</t>
  </si>
  <si>
    <t>AT2G26170</t>
  </si>
  <si>
    <t>MORE AXILLARY BRANCHES 1 (MAX1);CYTOCHROME P450, FAMILY 711, SUBFAMILY A, POLYPEPTIDE 1 (CYP711A1)</t>
  </si>
  <si>
    <t>AT2G26480</t>
  </si>
  <si>
    <t>UDP-GLUCOSYL TRANSFERASE 76D1 (UGT76D1)</t>
  </si>
  <si>
    <t>AT2G26640</t>
  </si>
  <si>
    <t>3-KETOACYL-COA SYNTHASE 11 (KCS11)</t>
  </si>
  <si>
    <t>AT2G27660</t>
  </si>
  <si>
    <t>AT2G27710</t>
  </si>
  <si>
    <t>60S acidic ribosomal protein family;(source:Araport11)</t>
  </si>
  <si>
    <t>AT2G27840</t>
  </si>
  <si>
    <t xml:space="preserve"> (HDT04);HISTONE DEACETYLASE 2D (HD2D);HISTONE DEACETYLASE 13 (HDA13); (HDT4)</t>
  </si>
  <si>
    <t>AT2G28130</t>
  </si>
  <si>
    <t>ARABIDOPSIS SNI1 ASSOCIATED PROTEIN 1 (ASAP1)</t>
  </si>
  <si>
    <t>AT2G28380</t>
  </si>
  <si>
    <t xml:space="preserve"> (ATDRB2);DSRNA-BINDING PROTEIN 2 (DRB2)</t>
  </si>
  <si>
    <t>AT2G28600</t>
  </si>
  <si>
    <t>AT2G28780</t>
  </si>
  <si>
    <t>P-hydroxybenzoic acid efflux pump subunit;(source:Araport11)</t>
  </si>
  <si>
    <t>AT2G29200</t>
  </si>
  <si>
    <t>PUMILIO 1 (PUM1);PUMILIO 1 (APUM1)</t>
  </si>
  <si>
    <t>AT2G29330</t>
  </si>
  <si>
    <t>TROPINONE REDUCTASE (TRI)</t>
  </si>
  <si>
    <t>AT2G29450</t>
  </si>
  <si>
    <t>GLUTATHIONE S-TRANSFERASE TAU  5 (ATGSTU5);GLUTATHIONE S-TRANSFERASE TAU  5 (GSTU5); (AT103-1A);ARABIDOPSIS THALIANA GLUTATHIONE S-TRANSFERASE TAU  1 (ATGSTU1)</t>
  </si>
  <si>
    <t>AT2G30750</t>
  </si>
  <si>
    <t>CYTOCHROME P450, FAMILY 71, SUBFAMILY A, POLYPEPTIDE 12 (CYP71A12)</t>
  </si>
  <si>
    <t>AT2G30860</t>
  </si>
  <si>
    <t>GLUTATHIONE S-TRANSFERASE PHI 9 (ATGSTF9);GLUTATHIONE S-TRANSFERASE PHI 9 (GSTF9); (ATGSTF7); (GLUTTR)</t>
  </si>
  <si>
    <t>AT2G31083</t>
  </si>
  <si>
    <t xml:space="preserve"> (AtCLE5);CLAVATA3/ESR-RELATED 5 (CLE5)</t>
  </si>
  <si>
    <t>AT2G31380</t>
  </si>
  <si>
    <t>SALT TOLERANCE HOMOLOGUE (STH);B-BOX DOMAIN PROTEIN 25 (BBX25)</t>
  </si>
  <si>
    <t>AT2G31955</t>
  </si>
  <si>
    <t>COFACTOR OF NITRATE REDUCTASE AND XANTHINE DEHYDROGENASE 2 (CNX2)</t>
  </si>
  <si>
    <t>AT2G32020</t>
  </si>
  <si>
    <t>Acyl-CoA N-acyltransferases (NAT) superfamily protein;(source:Araport11)</t>
  </si>
  <si>
    <t>AT2G32030</t>
  </si>
  <si>
    <t>AT2G32220</t>
  </si>
  <si>
    <t>Ribosomal L27e protein family;(source:Araport11)</t>
  </si>
  <si>
    <t>AT2G32390</t>
  </si>
  <si>
    <t>GLUTAMATE RECEPTOR  3.5 (GLR3.5)</t>
  </si>
  <si>
    <t>AT2G32580</t>
  </si>
  <si>
    <t>transmembrane protein, putative (DUF1068);(source:Araport11)</t>
  </si>
  <si>
    <t>AT2G33710</t>
  </si>
  <si>
    <t>encodes a member of the ERF (ethylene response factor) subfamily B-4 of ERF/AP2 transcription factor family. The protein contains one AP2 domain. There are 7 members in this subfamily.</t>
  </si>
  <si>
    <t>AT2G33840</t>
  </si>
  <si>
    <t>Tyrosyl-tRNA synthetase, class Ib, bacterial/mitochondrial;(source:Araport11)</t>
  </si>
  <si>
    <t>AT2G34070</t>
  </si>
  <si>
    <t>TRICHOME BIREFRINGENCE-LIKE 37 (TBL37)</t>
  </si>
  <si>
    <t>AT2G34140</t>
  </si>
  <si>
    <t>COGWHEEL1 (COG1);CYCLING DOF FACTOR 4 (CDF4)</t>
  </si>
  <si>
    <t>AT2G34170</t>
  </si>
  <si>
    <t xml:space="preserve"> (DEG21)</t>
  </si>
  <si>
    <t>AT2G34180</t>
  </si>
  <si>
    <t>CBL-INTERACTING PROTEIN KINASE 13 (CIPK13);WPL4-LIKE 2 (ATWL2);WPL4-LIKE 2 (WL2);SNF1-RELATED PROTEIN KINASE 3.7 (SnRK3.7)</t>
  </si>
  <si>
    <t>AT2G34300</t>
  </si>
  <si>
    <t>AT2G34510</t>
  </si>
  <si>
    <t xml:space="preserve"> (ATHB-1)</t>
  </si>
  <si>
    <t>AT2G34610</t>
  </si>
  <si>
    <t>cotton fiber protein;(source:Araport11)</t>
  </si>
  <si>
    <t>AT2G34650</t>
  </si>
  <si>
    <t>ABRUPTUS (ABR);PINOID (PID)</t>
  </si>
  <si>
    <t>AT2G34655</t>
  </si>
  <si>
    <t>AT2G34660</t>
  </si>
  <si>
    <t>ATP-BINDING CASSETTE C2 (ABCC2);MULTIDRUG RESISTANCE-ASSOCIATED PROTEIN 2 (ATMRP2); (EST4);MULTIDRUG RESISTANCE-ASSOCIATED PROTEIN 2 (MRP2);ARABIDOPSIS THALIANA ATP-BINDING CASSETTE C2 (AtABCC2)</t>
  </si>
  <si>
    <t>AT2G34770</t>
  </si>
  <si>
    <t>FATTY ACID HYDROXYLASE 1 (FAH1);ARABIDOPSIS FATTY ACID HYDROXYLASE 1 (ATFAH1)</t>
  </si>
  <si>
    <t>AT2G35930</t>
  </si>
  <si>
    <t xml:space="preserve"> (ATPUB23);PLANT U-BOX 23 (PUB23)</t>
  </si>
  <si>
    <t>AT2G36000</t>
  </si>
  <si>
    <t>EMBRYO DEFECTIVE 3114 (EMB3114)</t>
  </si>
  <si>
    <t>AT2G36050</t>
  </si>
  <si>
    <t>ARABIDOPSIS THALIANA OVATE FAMILY PROTEIN 15 (ATOFP15);OVATE FAMILY PROTEIN 15 (OFP15)</t>
  </si>
  <si>
    <t>AT2G36090</t>
  </si>
  <si>
    <t>F-box family protein;(source:Araport11)</t>
  </si>
  <si>
    <t>AT2G36120</t>
  </si>
  <si>
    <t>DEFECTIVELY ORGANIZED TRIBUTARIES 1 (DOT1)</t>
  </si>
  <si>
    <t>AT2G36220</t>
  </si>
  <si>
    <t>AT2G36580</t>
  </si>
  <si>
    <t>Pyruvate kinase family protein;(source:Araport11)</t>
  </si>
  <si>
    <t>AT2G36620</t>
  </si>
  <si>
    <t>RIBOSOMAL PROTEIN L24 (RPL24A)</t>
  </si>
  <si>
    <t>AT2G36690</t>
  </si>
  <si>
    <t>GAIN-OF-FUNCTION IN ABA-MODULATED SEED GERMINATION 2 (GAS2);GERMINATION INSENSITIVE TO ABA MUTANT 2 (GIM2)</t>
  </si>
  <si>
    <t>AT2G36730</t>
  </si>
  <si>
    <t>Pentatricopeptide repeat (PPR) superfamily protein;(source:Araport11)</t>
  </si>
  <si>
    <t>AT2G36880</t>
  </si>
  <si>
    <t>METHIONINE ADENOSYLTRANSFERASE 3 (MAT3)</t>
  </si>
  <si>
    <t>AT2G36950</t>
  </si>
  <si>
    <t>Heavy metal transport/detoxification superfamily protein;(source:Araport11)</t>
  </si>
  <si>
    <t>AT2G37130</t>
  </si>
  <si>
    <t>AT2G37380</t>
  </si>
  <si>
    <t>MEMBRANE-ASSOCIATED KINASE REGULATOR 3 (MAKR3)</t>
  </si>
  <si>
    <t>AT2G37600</t>
  </si>
  <si>
    <t>Ribosomal protein L36e family protein;(source:Araport11)</t>
  </si>
  <si>
    <t>AT2G37630</t>
  </si>
  <si>
    <t>ARABIDOPSIS PHANTASTICA-LIKE 1 (ATPHAN);MYB DOMAIN PROTEIN 91 (MYB91);MYB DOMAIN PROTEIN 91 (ATMYB91);ASYMMETRIC LEAVES 1 (AS1)</t>
  </si>
  <si>
    <t>AT2G37760</t>
  </si>
  <si>
    <t>ALDO-KETO REDUCTASE FAMILY 4 MEMBER C8 (AKR4C8)</t>
  </si>
  <si>
    <t>AT2G37970</t>
  </si>
  <si>
    <t xml:space="preserve"> (SOUL-1);HAEM-BINDING PROTEIN 2 (HBP2); (SOUL2); (ATHBP2)</t>
  </si>
  <si>
    <t>AT2G37990</t>
  </si>
  <si>
    <t>ARABIDOPSIS HOMOLOG OF YEAST RRS1 (ARRS1)</t>
  </si>
  <si>
    <t>AT2G38000</t>
  </si>
  <si>
    <t>chaperone protein dnaJ-like protein;(source:Araport11)</t>
  </si>
  <si>
    <t>AT2G38010</t>
  </si>
  <si>
    <t>NEUTRAL CERAMIDASE 2 (ATNCER2)</t>
  </si>
  <si>
    <t>AT2G38360</t>
  </si>
  <si>
    <t>PRENYLATED RAB ACCEPTOR 1.B4 (PRA1.B4)</t>
  </si>
  <si>
    <t>AT2G38380</t>
  </si>
  <si>
    <t>AT2G38470</t>
  </si>
  <si>
    <t>WRKY DNA-BINDING PROTEIN 33 (ATWRKY33);WRKY DNA-BINDING PROTEIN 33 (WRKY33)</t>
  </si>
  <si>
    <t>AT2G38870</t>
  </si>
  <si>
    <t>Predicted to encode a PR (pathogenesis-related) peptide that belongs to the PR-6 proteinase inhibitor family.  Six putative PR-6-type protein encoding genes are found in Arabidopsis: At2g38900, At2g38870, At5g43570, At5g43580, At3g50020 and At3g46860.</t>
  </si>
  <si>
    <t>AT2G38940</t>
  </si>
  <si>
    <t>PHOSPHATE TRANSPORTER 1;4 (PHT1;4);ARABIDOPSIS THALIANA PHOSPHATE TRANSPORTER 2 (ATPT2)</t>
  </si>
  <si>
    <t>AT2G39200</t>
  </si>
  <si>
    <t>MILDEW RESISTANCE LOCUS O 12 (ATMLO12);MILDEW RESISTANCE LOCUS O 12 (MLO12)</t>
  </si>
  <si>
    <t>AT2G39210</t>
  </si>
  <si>
    <t>PICLORAM RESISTANT30 (PIC30)</t>
  </si>
  <si>
    <t>AT2G39250</t>
  </si>
  <si>
    <t>SCHNARCHZAPFEN (SNZ)</t>
  </si>
  <si>
    <t>AT2G39350</t>
  </si>
  <si>
    <t>ATP-BINDING CASSETTE G1 (ABCG1);WHITE BROWN COMPLEX 1 (WBC1)</t>
  </si>
  <si>
    <t>AT2G39700</t>
  </si>
  <si>
    <t>EXPANSIN A4 (ATEXPA4); (ATEXP4);EXPANSIN A4 (XPA4);EXPANSIN A4 (EXPA4); (ATHEXP ALPHA 1.6)</t>
  </si>
  <si>
    <t>AT2G39705</t>
  </si>
  <si>
    <t>DEVIL 11 (DVL11);ROTUNDIFOLIA LIKE 8 (RTFL8)</t>
  </si>
  <si>
    <t>AT2G39730</t>
  </si>
  <si>
    <t>RUBISCO ACTIVASE (RCA)</t>
  </si>
  <si>
    <t>AT2G39830</t>
  </si>
  <si>
    <t>LATERAL ROOT DEVELOPMENT 3 (LRD3);DA1-RELATED PROTEIN 2 (DAR2)</t>
  </si>
  <si>
    <t>AT2G39870</t>
  </si>
  <si>
    <t>AT2G40110</t>
  </si>
  <si>
    <t>Yippee family putative zinc-binding protein;(source:Araport11)</t>
  </si>
  <si>
    <t>AT2G40360</t>
  </si>
  <si>
    <t>ARABIDOPSIS THALIANA PESCADILLO ORTHOLOG1 (ATPEP1);BLOCK OF CELL PROLIFERATION 1 (BOP1); (ATPEIP1)</t>
  </si>
  <si>
    <t>AT2G40610</t>
  </si>
  <si>
    <t>EXPANSIN A8 (ATEXPA8); (EXP8);EXPANSIN A8 (EXPA8); (ATHEXP ALPHA 1.11); (ATEXP8)</t>
  </si>
  <si>
    <t>AT2G40700</t>
  </si>
  <si>
    <t>RNA HELICASE 17 (RH17)</t>
  </si>
  <si>
    <t>AT2G40750</t>
  </si>
  <si>
    <t>WRKY DNA-BINDING PROTEIN 54 (WRKY54);WRKY DNA-BINDING PROTEIN 54 (ATWRKY54)</t>
  </si>
  <si>
    <t>AT2G41090</t>
  </si>
  <si>
    <t>CALMODULIN LIKE 10 (CML10)</t>
  </si>
  <si>
    <t>AT2G41100</t>
  </si>
  <si>
    <t>TOUCH 3 (TCH3);CALMODULIN-LIKE 12 (CML12);ARABIDOPSIS THALIANA CALMODULIN LIKE 4 (ATCAL4)</t>
  </si>
  <si>
    <t>AT2G41170</t>
  </si>
  <si>
    <t>AT2G41190</t>
  </si>
  <si>
    <t>Transmembrane amino acid transporter family protein;(source:Araport11)</t>
  </si>
  <si>
    <t>AT2G41330</t>
  </si>
  <si>
    <t>Glutaredoxin family protein;(source:Araport11)</t>
  </si>
  <si>
    <t>AT2G41380</t>
  </si>
  <si>
    <t>AT2G41420</t>
  </si>
  <si>
    <t>WINDHOSE 2 (WIH2)</t>
  </si>
  <si>
    <t>AT2G41490</t>
  </si>
  <si>
    <t>UDP-GLCNAC-ADOLICHOL PHOSPHATE GLCNAC-1-P-TRANSFERASE (GPT)</t>
  </si>
  <si>
    <t>AT2G41640</t>
  </si>
  <si>
    <t>Glycosyltransferase family 61 protein;(source:Araport11)</t>
  </si>
  <si>
    <t>AT2G41980</t>
  </si>
  <si>
    <t xml:space="preserve"> (SINAT1)</t>
  </si>
  <si>
    <t>AT2G42080</t>
  </si>
  <si>
    <t>BRZ-INSENSITIVE-LONG HYPOCOTYLS 2 (BIL2)</t>
  </si>
  <si>
    <t>AT2G42260</t>
  </si>
  <si>
    <t>POLYCHOME (PYM);UV-B-INSENSITIVE 4 (UVI4)</t>
  </si>
  <si>
    <t>AT2G42870</t>
  </si>
  <si>
    <t>HELIX-LOOP-HELIX 1 (HLH1);PHY RAPIDLY REGULATED 1 (PAR1)</t>
  </si>
  <si>
    <t>AT2G42900</t>
  </si>
  <si>
    <t>Plant basic secretory protein (BSP) family protein;(source:Araport11)</t>
  </si>
  <si>
    <t>AT2G43130</t>
  </si>
  <si>
    <t xml:space="preserve"> (ARA4); (RABA5C);ARABIDOPSIS RAB GTPASE HOMOLOG A5C (ATRABA5C); (ARA-4); (ATRAB11F)</t>
  </si>
  <si>
    <t>AT2G43140</t>
  </si>
  <si>
    <t xml:space="preserve"> (BHLH129)</t>
  </si>
  <si>
    <t>AT2G43320</t>
  </si>
  <si>
    <t>AT2G43330</t>
  </si>
  <si>
    <t>INOSITOL TRANSPORTER 1 (INT1);INOSITOL TRANSPORTER 1 (ATINT1)</t>
  </si>
  <si>
    <t>AT2G43400</t>
  </si>
  <si>
    <t>ELECTRON-TRANSFER FLAVOPROTEIN:UBIQUINONE OXIDOREDUCTASE (ETFQO)</t>
  </si>
  <si>
    <t>AT2G43510</t>
  </si>
  <si>
    <t>TRYPSIN INHIBITOR PROTEIN 1 (ATTI1);TRYPSIN INHIBITOR PROTEIN 1 (TI1)</t>
  </si>
  <si>
    <t>AT2G43590</t>
  </si>
  <si>
    <t>AT2G43610</t>
  </si>
  <si>
    <t>AT2G43620</t>
  </si>
  <si>
    <t>AT2G43910</t>
  </si>
  <si>
    <t xml:space="preserve"> (ATHOL1);HARMLESS TO OZONE LAYER 1 (HOL1)</t>
  </si>
  <si>
    <t>AT2G44270</t>
  </si>
  <si>
    <t>REPRESSOR OF LRX1 (ROL5)</t>
  </si>
  <si>
    <t>AT2G44370</t>
  </si>
  <si>
    <t>AT2G44380</t>
  </si>
  <si>
    <t>AT2G44490</t>
  </si>
  <si>
    <t>BETA GLUCOSIDASE 26 (BGLU26);PENETRATION 2 (PEN2)</t>
  </si>
  <si>
    <t>AT2G44670</t>
  </si>
  <si>
    <t>senescence-associated family protein (DUF581);(source:Araport11)</t>
  </si>
  <si>
    <t>AT2G44740</t>
  </si>
  <si>
    <t>CYCLIN P4;1 (CYCP4;1)</t>
  </si>
  <si>
    <t>AT2G44910</t>
  </si>
  <si>
    <t>HOMEOBOX-LEUCINE ZIPPER PROTEIN 4 (HB4);ARABIDOPSIS THALIANA HOMEOBOX-LEUCINE ZIPPER PROTEIN 4 (ATHB-4);HOMEOBOX-LEUCINE ZIPPER PROTEIN 4 (ATHB4)</t>
  </si>
  <si>
    <t>AT2G45050</t>
  </si>
  <si>
    <t>GATA TRANSCRIPTION FACTOR 2 (GATA2)</t>
  </si>
  <si>
    <t>AT2G45170</t>
  </si>
  <si>
    <t>AUTOPHAGY 8E (ATATG8E);AUTOPHAGY 8E (ATG8E)</t>
  </si>
  <si>
    <t>AT2G45180</t>
  </si>
  <si>
    <t>Bifunctional inhibitor/lipid-transfer protein/seed storage 2S albumin superfamily protein;(source:Araport11)</t>
  </si>
  <si>
    <t>AT2G45220</t>
  </si>
  <si>
    <t xml:space="preserve"> (ATPME17);PECTIN METHYLESTERASE 17 (PME17)</t>
  </si>
  <si>
    <t>AT2G45360</t>
  </si>
  <si>
    <t>ankyrin repeat/KH domain protein (DUF1442);(source:Araport11)</t>
  </si>
  <si>
    <t>AT2G45740</t>
  </si>
  <si>
    <t>PEROXIN 11D (PEX11D)</t>
  </si>
  <si>
    <t>AT2G45970</t>
  </si>
  <si>
    <t>LACERATA (LCR);"CYTOCHROME P450, FAMILY 86, SUBFAMILY A, POLYPEPTIDE 8" (CYP86A8)</t>
  </si>
  <si>
    <t>AT2G46030</t>
  </si>
  <si>
    <t>UBIQUITIN-CONJUGATING ENZYME 6 (UBC6)</t>
  </si>
  <si>
    <t>AT2G46490</t>
  </si>
  <si>
    <t>AT2G46600</t>
  </si>
  <si>
    <t>AT2G46680</t>
  </si>
  <si>
    <t>HOMEOBOX 7 (ATHB-7);ARABIDOPSIS THALIANA HOMEOBOX 7 (ATHB7);HOMEOBOX 7 (HB-7)</t>
  </si>
  <si>
    <t>AT2G46830</t>
  </si>
  <si>
    <t xml:space="preserve"> (AtCCA1);CIRCADIAN CLOCK ASSOCIATED 1 (CCA1)</t>
  </si>
  <si>
    <t>AT2G46860</t>
  </si>
  <si>
    <t>PYROPHOSPHORYLASE 3 (PPa3);PYROPHOSPHORYLASE 3 (AtPPa3)</t>
  </si>
  <si>
    <t>AT2G46900</t>
  </si>
  <si>
    <t>transcription factor-like protein;(source:Araport11)</t>
  </si>
  <si>
    <t>AT2G47140</t>
  </si>
  <si>
    <t xml:space="preserve"> (ATSDR5);SHORT-CHAIN DEHYDROGENASE REDUCTASE 5 (SDR5)</t>
  </si>
  <si>
    <t>AT2G47550</t>
  </si>
  <si>
    <t>Plant invertase/pectin methylesterase inhibitor superfamily;(source:Araport11)</t>
  </si>
  <si>
    <t>AT2G47860</t>
  </si>
  <si>
    <t xml:space="preserve"> (SETH6)</t>
  </si>
  <si>
    <t>AT2G47930</t>
  </si>
  <si>
    <t>ARABIDOPSIS THALIANA ARABINOGALACTAN PROTEIN 26 (ATAGP26);ARABINOGALACTAN PROTEIN 26 (AGP26)</t>
  </si>
  <si>
    <t>AT2G47990</t>
  </si>
  <si>
    <t>SLOW WALKER1 (SWA1);EMBRYO SAC DEVELOPMENT ARREST 19 (EDA19);EMBRYO SAC DEVELOPMENT ARREST 13 (EDA13)</t>
  </si>
  <si>
    <t>AT2G48020</t>
  </si>
  <si>
    <t>ZINC-INDUCED FACILITATOR 2 (ZIF2)</t>
  </si>
  <si>
    <t>AT2G48130</t>
  </si>
  <si>
    <t>GLYCOSYLPHOSPHATIDYLINOSITOL-ANCHORED LIPID PROTEIN TRANSFER 15 (LTPG15)</t>
  </si>
  <si>
    <t>AT3G01420</t>
  </si>
  <si>
    <t>ALPHA-DIOXYGENASE 1 (ALPHA-DOX1);PLANT ALPHA DIOXYGENASE 1 (PADOX-1); (DIOX1); (DOX1)</t>
  </si>
  <si>
    <t>AT3G02230</t>
  </si>
  <si>
    <t>ARABIDOPSIS THALIANA REVERSIBLY GLYCOSYLATED POLYPEPTIDE 1 (ATRGP1);REVERSIBLY GLYCOSYLATED POLYPEPTIDE 1 (RGP1)</t>
  </si>
  <si>
    <t>AT3G02350</t>
  </si>
  <si>
    <t>GALACTURONOSYLTRANSFERASE 9 (GAUT9)</t>
  </si>
  <si>
    <t>AT3G02820</t>
  </si>
  <si>
    <t>zinc knuckle (CCHC-type) family protein;(source:Araport11)</t>
  </si>
  <si>
    <t>AT3G03050</t>
  </si>
  <si>
    <t>ROOT HAIR DEFECTIVE 7 (RHD7);KOJAK (KJK);CELLULOSE SYNTHASE LIKE D3 (ATCSLD3);CELLULOSE SYNTHASE-LIKE D3 (CSLD3)</t>
  </si>
  <si>
    <t>AT3G03720</t>
  </si>
  <si>
    <t>CATIONIC AMINO ACID TRANSPORTER 4 (CAT4); (ATCAT4)</t>
  </si>
  <si>
    <t>AT3G03780</t>
  </si>
  <si>
    <t>METHIONINE SYNTHASE 2 (MS2);METHIONINE SYNTHASE 2 (ATMS2)</t>
  </si>
  <si>
    <t>AT3G04080</t>
  </si>
  <si>
    <t>APYRASE 1 (APY1);APYRASE 1 (ATAPY1)</t>
  </si>
  <si>
    <t>AT3G04110</t>
  </si>
  <si>
    <t>GLUTAMATE RECEPTOR 1.1 (GLR1.1); (ATGLR1.1);GLUTAMATE RECEPTOR 1 (GLR1)</t>
  </si>
  <si>
    <t>AT3G04320</t>
  </si>
  <si>
    <t>Kunitz family trypsin and protease inhibitor protein;(source:Araport11)</t>
  </si>
  <si>
    <t>AT3G04530</t>
  </si>
  <si>
    <t>PHOSPHOENOLPYRUVATE CARBOXYLASE KINASE 2 (PPCK2); (ATPPCK2);PHOSPHOENOLPYRUVATE CARBOXYLASE KINASE 2 (PEPCK2)</t>
  </si>
  <si>
    <t>AT3G04710</t>
  </si>
  <si>
    <t>TETRATRICOPEPTIDE REPEAT 10 (TPR10)</t>
  </si>
  <si>
    <t>AT3G05040</t>
  </si>
  <si>
    <t>HASTY 1 (HST1);HASTY (HST)</t>
  </si>
  <si>
    <t>AT3G05150</t>
  </si>
  <si>
    <t>AT3G05800</t>
  </si>
  <si>
    <t>ATBS1(ACTIVATION-TAGGED BRI1 SUPPRESSOR 1)-INTERACTING FACTOR 1 (AIF1)</t>
  </si>
  <si>
    <t>AT3G05840</t>
  </si>
  <si>
    <t xml:space="preserve"> (ATSK12)</t>
  </si>
  <si>
    <t>AT3G05900</t>
  </si>
  <si>
    <t>neurofilament protein-like protein;(source:Araport11)</t>
  </si>
  <si>
    <t>AT3G06070</t>
  </si>
  <si>
    <t>AT3G06450</t>
  </si>
  <si>
    <t>HCO3- transporter family;(source:Araport11)</t>
  </si>
  <si>
    <t>AT3G06530</t>
  </si>
  <si>
    <t>AT3G06550</t>
  </si>
  <si>
    <t>REDUCED WALL ACETYLATION 2 (RWA2)</t>
  </si>
  <si>
    <t>AT3G06650</t>
  </si>
  <si>
    <t>ATP-CITRATE LYASE B-1 (ACLB-1)</t>
  </si>
  <si>
    <t>AT3G06770</t>
  </si>
  <si>
    <t>AT3G06880</t>
  </si>
  <si>
    <t>AT3G07050</t>
  </si>
  <si>
    <t>NUCLEOSTEMIN-LIKE 1 (NSN1)</t>
  </si>
  <si>
    <t>AT3G07195</t>
  </si>
  <si>
    <t>RPM1-interacting protein 4 (RIN4) family protein;(source:Araport11)</t>
  </si>
  <si>
    <t>AT3G07320</t>
  </si>
  <si>
    <t>AT3G07390</t>
  </si>
  <si>
    <t>AUXIN-INDUCED IN ROOT CULTURES 12 (AIR12)</t>
  </si>
  <si>
    <t>AT3G07440</t>
  </si>
  <si>
    <t>AT3G07770</t>
  </si>
  <si>
    <t>HEAT SHOCK PROTEIN 89.1 (Hsp89.1);HEAT SHOCK PROTEIN 90-6 (AtHsp90-6);HEAT SHOCK PROTEIN 90.6 (AtHsp90.6)</t>
  </si>
  <si>
    <t>AT3G08040</t>
  </si>
  <si>
    <t>FERRIC REDUCTASE DEFECTIVE 3 (FRD3); (ATFRD3);MANGANESE ACCUMULATOR 1 (MAN1)</t>
  </si>
  <si>
    <t>AT3G08510</t>
  </si>
  <si>
    <t>PHOSPHOLIPASE C 2 (PLC2);PHOSPHOLIPASE C 2 (ATPLC2)</t>
  </si>
  <si>
    <t>AT3G08670</t>
  </si>
  <si>
    <t>BASIC PROLINE-RICH PROTEIN6 (BPP6)</t>
  </si>
  <si>
    <t>AT3G08943</t>
  </si>
  <si>
    <t>AT3G09080</t>
  </si>
  <si>
    <t>AT3G09260</t>
  </si>
  <si>
    <t xml:space="preserve"> (PYK10);LONG ER BODY (LEB); (BGLU23); (PSR3.1)</t>
  </si>
  <si>
    <t>AT3G09280</t>
  </si>
  <si>
    <t>AT3G09390</t>
  </si>
  <si>
    <t>METALLOTHIONEIN 2A (MT2A);ARABIDOPSIS THALIANA METALLOTHIONEIN-1 (ATMT-1);ARABIDOPSIS THALIANA METALLOTHIONEIN-K (ATMT-K)</t>
  </si>
  <si>
    <t>AT3G09440</t>
  </si>
  <si>
    <t>Heat shock protein 70 (Hsp 70) family protein;(source:Araport11)</t>
  </si>
  <si>
    <t>AT3G09780</t>
  </si>
  <si>
    <t xml:space="preserve"> (ATCRR1);CRINKLY4 RELATED 1 (CCR1)</t>
  </si>
  <si>
    <t>AT3G10080</t>
  </si>
  <si>
    <t>RmlC-like cupins superfamily protein;(source:Araport11)</t>
  </si>
  <si>
    <t>AT3G10250</t>
  </si>
  <si>
    <t>histidine-tRNA ligase;(source:Araport11)</t>
  </si>
  <si>
    <t>AT3G10530</t>
  </si>
  <si>
    <t>AT3G10720</t>
  </si>
  <si>
    <t>AT3G11820</t>
  </si>
  <si>
    <t>SYNTAXIN OF PLANTS 121 (SYP121); (AT-SYR1); (ATSYP121);SYNTAXIN RELATED PROTEIN 1 (SYR1);PENETRATION1 (PEN1);SYNTAXIN RELATED PROTEIN 1 (ATSYR1)</t>
  </si>
  <si>
    <t>AT3G12080</t>
  </si>
  <si>
    <t xml:space="preserve"> (DER); (ENGA-1);EMBRYO DEFECTIVE 2738 (emb2738)</t>
  </si>
  <si>
    <t>AT3G12220</t>
  </si>
  <si>
    <t>SERINE CARBOXYPEPTIDASE-LIKE 16 (scpl16)</t>
  </si>
  <si>
    <t>AT3G12270</t>
  </si>
  <si>
    <t>PROTEIN ARGININE METHYLTRANSFERASE 3 (PRMT3);ARABIDOPSIS THALIANA PROTEIN ARGININE METHYLTRANSFERASE 3 (ATPRMT3)</t>
  </si>
  <si>
    <t>AT3G12390</t>
  </si>
  <si>
    <t>Nascent polypeptide-associated complex (NAC), alpha subunit family protein;(source:Araport11)</t>
  </si>
  <si>
    <t>AT3G12500</t>
  </si>
  <si>
    <t>BASIC CHITINASE (ATHCHIB);PATHOGENESIS-RELATED 3 (PR3);BASIC CHITINASE (HCHIB); (CHI-B); (B-CHI);PATHOGENESIS-RELATED 3 (PR-3)</t>
  </si>
  <si>
    <t>AT3G12580</t>
  </si>
  <si>
    <t xml:space="preserve"> (HSC70-4);ARABIDOPSIS HEAT SHOCK PROTEIN 70 (ATHSP70);HEAT SHOCK PROTEIN 70 (HSP70)</t>
  </si>
  <si>
    <t>AT3G12670</t>
  </si>
  <si>
    <t>CTP SYNTHASE 2 (CTPS2);EMBRYO DEFECTIVE 2742 (emb2742)</t>
  </si>
  <si>
    <t>AT3G12860</t>
  </si>
  <si>
    <t>NOP56-like pre RNA processing ribonucleoprotein;(source:Araport11)</t>
  </si>
  <si>
    <t>AT3G12920</t>
  </si>
  <si>
    <t>BOI-RELATED GENE 3 (BRG3)</t>
  </si>
  <si>
    <t>AT3G12955</t>
  </si>
  <si>
    <t>SMALL AUXIN UPREGULATED RNA 74 (SAUR74)</t>
  </si>
  <si>
    <t>AT3G13150</t>
  </si>
  <si>
    <t>AT3G13230</t>
  </si>
  <si>
    <t>RNA-binding KH domain-containing protein;(source:Araport11)</t>
  </si>
  <si>
    <t>AT3G13450</t>
  </si>
  <si>
    <t>DARK INDUCIBLE 4 (DIN4)</t>
  </si>
  <si>
    <t>AT3G13770</t>
  </si>
  <si>
    <t>AT3G13940</t>
  </si>
  <si>
    <t>DNA binding / DNA-directed RNA polymerase;(source:Araport11)</t>
  </si>
  <si>
    <t>AT3G14060</t>
  </si>
  <si>
    <t>AT3G14310</t>
  </si>
  <si>
    <t>PECTIN METHYLESTERASE 3 (ATPME3);OVERLY ZINC SENSITIVE 2 (OZS2);PECTIN METHYLESTERASE 3 (PME3)</t>
  </si>
  <si>
    <t>AT3G14440</t>
  </si>
  <si>
    <t>NINE-CIS-EPOXYCAROTENOID DIOXYGENASE 3 (NCED3);SUGAR INSENSITIVE 7 (SIS7);SALT TOLERANT 1 (STO1); (ATNCED3)</t>
  </si>
  <si>
    <t>AT3G14530</t>
  </si>
  <si>
    <t>GERANYL-FARNESYL PYROPHOSPHATE SYNTHASE 1 (GFPPS1);GERANYLGERANYL PYROPHOSPHATE SYNTHASE 6 (ATGGPS6);GERANYLGERANYL PYROPHOSPHATE SYNTHASE 6 (GGPPS6)</t>
  </si>
  <si>
    <t>AT3G15080</t>
  </si>
  <si>
    <t>Polynucleotidyl transferase, ribonuclease H-like superfamily protein;(source:Araport11)</t>
  </si>
  <si>
    <t>AT3G15115</t>
  </si>
  <si>
    <t>serine/arginine repetitive matrix protein;(source:Araport11)</t>
  </si>
  <si>
    <t>AT3G15356</t>
  </si>
  <si>
    <t>AT3G15370</t>
  </si>
  <si>
    <t>EXPANSIN 12 (ATEXPA12);EXPANSIN 12 (EXP12);EXPANSIN 12 (EXPA12); (ATHEXP ALPHA 1.24); (ATEXP12)</t>
  </si>
  <si>
    <t>AT3G15690</t>
  </si>
  <si>
    <t>BIOTIN/LIPOYL ATTACHMENT DOMAIN CONTAINING 3 (BADC3);BCCP-LIKE PROTEIN 2 (BLP2)</t>
  </si>
  <si>
    <t>AT3G15760</t>
  </si>
  <si>
    <t>cytochrome P450 family protein;(source:Araport11)</t>
  </si>
  <si>
    <t>AT3G15790</t>
  </si>
  <si>
    <t xml:space="preserve"> (ATMBD11);METHYL-CPG-BINDING DOMAIN 11 (MBD11)</t>
  </si>
  <si>
    <t>AT3G16030</t>
  </si>
  <si>
    <t>RESISTANCE TO FUSARIUM OXYSPORUM 3 (RFO3);CALLUS EXPRESSION OF RBCS 101 (CES101)</t>
  </si>
  <si>
    <t>AT3G16390</t>
  </si>
  <si>
    <t>NITRILE SPECIFIER PROTEIN 3 (NSP3)</t>
  </si>
  <si>
    <t>AT3G16400</t>
  </si>
  <si>
    <t>MYROSINASE-BINDING PROTEIN-LIKE PROTEIN-470 (ATMLP-470);NITRILE SPECIFIER PROTEIN 1 (ATNSP1);NITRILE SPECIFIER PROTEIN 1 (NSP1)</t>
  </si>
  <si>
    <t>AT3G16410</t>
  </si>
  <si>
    <t>NITRILE SPECIFIER PROTEIN 4 (NSP4)</t>
  </si>
  <si>
    <t>AT3G16420</t>
  </si>
  <si>
    <t>PYK10-BINDING PROTEIN 1 (PBP1); (PBPI);JACALIN-RELATED LECTIN 30 (JAL30)</t>
  </si>
  <si>
    <t>AT3G16450</t>
  </si>
  <si>
    <t>JACALIN-RELATED LECTIN 33 (JAL33)</t>
  </si>
  <si>
    <t>AT3G16460</t>
  </si>
  <si>
    <t>JACALIN-RELATED LECTIN 34 (JAL34)</t>
  </si>
  <si>
    <t>AT3G16470</t>
  </si>
  <si>
    <t>JASMONATE RESPONSIVE 1 (JR1);JACALIN-LECTIN LIKE 1 (ATJAC1);JACALIN-RELATED LECTIN 35 (JAL35)</t>
  </si>
  <si>
    <t>AT3G16510</t>
  </si>
  <si>
    <t>Calcium-dependent lipid-binding (CaLB domain) family protein;(source:Araport11)</t>
  </si>
  <si>
    <t>AT3G16800</t>
  </si>
  <si>
    <t>E GROWTH-REGULATING 3 (EGR3)</t>
  </si>
  <si>
    <t>AT3G16810</t>
  </si>
  <si>
    <t>PUMILIO 24 (APUM24);PUMILIO 24 (PUM24)</t>
  </si>
  <si>
    <t>AT3G16870</t>
  </si>
  <si>
    <t>GATA TRANSCRIPTION FACTOR 17 (GATA17)</t>
  </si>
  <si>
    <t>AT3G17130</t>
  </si>
  <si>
    <t>Plant invertase/pectin methylesterase inhibitor superfamily protein;(source:Araport11)</t>
  </si>
  <si>
    <t>AT3G17160</t>
  </si>
  <si>
    <t>AT3G17390</t>
  </si>
  <si>
    <t xml:space="preserve"> (ATSAMS3);METHIONINE ADENOSYLTRANSFERASE 4 (MAT4);METHIONINE OVER-ACCUMULATOR 3 (MTO3);S-ADENOSYLMETHIONINE SYNTHETASE 3 (SAMS3)</t>
  </si>
  <si>
    <t>AT3G17860</t>
  </si>
  <si>
    <t xml:space="preserve"> (TIFY6B);JASMONATE-INSENSITIVE 3 (JAI3);JASMONATE-ZIM-DOMAIN PROTEIN 3 (JAZ3)</t>
  </si>
  <si>
    <t>AT3G18020</t>
  </si>
  <si>
    <t>AT3G18130</t>
  </si>
  <si>
    <t>RECEPTOR FOR ACTIVATED C KINASE 1C (RACK1C);RECEPTOR FOR ACTIVATED C KINASE 1C (RACK1C_AT)</t>
  </si>
  <si>
    <t>AT3G18190</t>
  </si>
  <si>
    <t>TCP-1/cpn60 chaperonin family protein;(source:Araport11)</t>
  </si>
  <si>
    <t>AT3G18524</t>
  </si>
  <si>
    <t xml:space="preserve"> (ATMSH2);MUTS HOMOLOG 2 (MSH2)</t>
  </si>
  <si>
    <t>AT3G19030</t>
  </si>
  <si>
    <t>transcription initiation factor TFIID subunit 1b-like protein;(source:Araport11)</t>
  </si>
  <si>
    <t>AT3G19450</t>
  </si>
  <si>
    <t xml:space="preserve"> (ATCAD4); (CAD); (CAD-C);CINNAMYL ALCOHOL DEHYDROGENASE 4 (CAD4)</t>
  </si>
  <si>
    <t>AT3G19680</t>
  </si>
  <si>
    <t>hypothetical protein (DUF1005);(source:Araport11)</t>
  </si>
  <si>
    <t>AT3G20240</t>
  </si>
  <si>
    <t>Mitochondrial substrate carrier family protein;(source:Araport11)</t>
  </si>
  <si>
    <t>AT3G20570</t>
  </si>
  <si>
    <t xml:space="preserve"> (AtENODL9);EARLY NODULIN-LIKE PROTEIN 9 (ENODL9)</t>
  </si>
  <si>
    <t>AT3G21220</t>
  </si>
  <si>
    <t>ARABIDOPSIS THALIANA MITOGEN-ACTIVATED PROTEIN KINASE KINASE 5 (ATMKK5); (ATMAP2K_ALPHA); (MAP2K_A);MAP KINASE KINASE 5 (MEK5);MAP KINASE KINASE 5 (MKK5);ARABIDOPSIS THALIANA MITOGEN-ACTIVATED PROTEIN KINASE KINASE 5 (ATMEK5)</t>
  </si>
  <si>
    <t>AT3G21510</t>
  </si>
  <si>
    <t>HISTIDINE-CONTAINING PHOSPHOTRANSMITTER 1 (AHP1)</t>
  </si>
  <si>
    <t>AT3G21540</t>
  </si>
  <si>
    <t>AT3G21560</t>
  </si>
  <si>
    <t>BRIGHT TRICHOMES 1 (BRT1); (BRT1);UDP-GLUCOSYL TRANSFERASE 84A2 (UGT84A2)</t>
  </si>
  <si>
    <t>AT3G21670</t>
  </si>
  <si>
    <t>NRT1/ PTR FAMILY 6.4 (NPF6.4); (ATNPF6.4)</t>
  </si>
  <si>
    <t>AT3G22240</t>
  </si>
  <si>
    <t>CYSTEINE-RICH TRANSMEMBRANE MODULE 9 (ATHCYSTM9)</t>
  </si>
  <si>
    <t>AT3G22310</t>
  </si>
  <si>
    <t>RNA HELICASE 9 (ATRH9);PUTATIVE MITOCHONDRIAL RNA HELICASE 1 (PMH1)</t>
  </si>
  <si>
    <t>AT3G22370</t>
  </si>
  <si>
    <t xml:space="preserve"> (ATAOX1A);ALTERNATIVE OXIDASE 1A (AOX1A);HYPER-SENSITIVITY-RELATED 3 (HSR3); (AtHSR3)</t>
  </si>
  <si>
    <t>AT3G22660</t>
  </si>
  <si>
    <t xml:space="preserve"> (EBP2)</t>
  </si>
  <si>
    <t>AT3G22740</t>
  </si>
  <si>
    <t>HOMOCYSTEINE S-METHYLTRANSFERASE 3 (HMT3)</t>
  </si>
  <si>
    <t>AT3G22840</t>
  </si>
  <si>
    <t xml:space="preserve"> (ELIP);EARLY LIGHT-INDUCABLE PROTEIN (ELIP1)</t>
  </si>
  <si>
    <t>AT3G22930</t>
  </si>
  <si>
    <t xml:space="preserve"> (ATCML11);CALMODULIN-LIKE 11 (CML11)</t>
  </si>
  <si>
    <t>AT3G23080</t>
  </si>
  <si>
    <t>Polyketide cyclase/dehydrase and lipid transport superfamily protein;(source:Araport11)</t>
  </si>
  <si>
    <t>AT3G23300</t>
  </si>
  <si>
    <t>AT3G23570</t>
  </si>
  <si>
    <t>AT3G23730</t>
  </si>
  <si>
    <t>XYLOGLUCAN ENDOTRANSGLUCOSYLASE/HYDROLASE 16 (XTH16)</t>
  </si>
  <si>
    <t>AT3G23810</t>
  </si>
  <si>
    <t>S-ADENOSYL-L-HOMOCYSTEINE (SAH) HYDROLASE 2 (ATSAHH2);S-ADENOSYL-L-HOMOCYSTEINE (SAH) HYDROLASE 2 (SAHH2)</t>
  </si>
  <si>
    <t>AT3G24020</t>
  </si>
  <si>
    <t>Disease resistance-responsive (dirigent-like protein) family protein;(source:Araport11)</t>
  </si>
  <si>
    <t>AT3G24080</t>
  </si>
  <si>
    <t>KRR1 family protein;(source:Araport11)</t>
  </si>
  <si>
    <t>AT3G24300</t>
  </si>
  <si>
    <t>AMMONIUM TRANSPORTER 1;3 (ATAMT1;3);AMMONIUM TRANSPORTER 1;3 (AMT1;3)</t>
  </si>
  <si>
    <t>AT3G24503</t>
  </si>
  <si>
    <t>ALDEHYDE DEHYDROGENASE 2C4 (ALDH2C4);REDUCED EPIDERMAL FLUORESCENCE1 (REF1);ALDEHYDE DEHYDROGENASE 1A (ALDH1A)</t>
  </si>
  <si>
    <t>AT3G24830</t>
  </si>
  <si>
    <t>Ribosomal protein L13 family protein;(source:Araport11)</t>
  </si>
  <si>
    <t>AT3G25640</t>
  </si>
  <si>
    <t>MIZU-KUSSEI-like protein (Protein of unknown function, DUF617);(source:Araport11)</t>
  </si>
  <si>
    <t>AT3G25717</t>
  </si>
  <si>
    <t>ROTUNDIFOLIA LIKE 16 (RTFL16);DEVIL 6 (DVL6)</t>
  </si>
  <si>
    <t>AT3G26510</t>
  </si>
  <si>
    <t>Octicosapeptide/Phox/Bem1p family protein;(source:Araport11)</t>
  </si>
  <si>
    <t>AT3G26910</t>
  </si>
  <si>
    <t>hydroxyproline-rich glycoprotein family protein;(source:Araport11)</t>
  </si>
  <si>
    <t>AT3G27770</t>
  </si>
  <si>
    <t>plant/protein;(source:Araport11)</t>
  </si>
  <si>
    <t>AT3G28040</t>
  </si>
  <si>
    <t>Leucine-rich receptor-like protein kinase family protein;(source:Araport11)</t>
  </si>
  <si>
    <t>AT3G28130</t>
  </si>
  <si>
    <t>USUALLY MULTIPLE ACIDS MOVE IN AND OUT TRANSPORTERS 44 (UMAMIT44)</t>
  </si>
  <si>
    <t>AT3G28340</t>
  </si>
  <si>
    <t>GALACTINOL SYNTHASE 8 (GolS8);GALACTURONOSYLTRANSFERASE-LIKE 10 (GATL10)</t>
  </si>
  <si>
    <t>AT3G29320</t>
  </si>
  <si>
    <t>ALPHA-GLUCAN PHOSPHORYLASE 1 (PHS1)</t>
  </si>
  <si>
    <t>AT3G30180</t>
  </si>
  <si>
    <t xml:space="preserve"> (CYP85A2);BRASSINOSTEROID-6-OXIDASE 2 (BR6OX2)</t>
  </si>
  <si>
    <t>AT3G41768</t>
  </si>
  <si>
    <t>rRNA;(source:Araport11)</t>
  </si>
  <si>
    <t>AT3G42800</t>
  </si>
  <si>
    <t>AF-like protein;(source:Araport11)</t>
  </si>
  <si>
    <t>AT3G43580</t>
  </si>
  <si>
    <t>Beta-galactosidase related protein;(source:Araport11)</t>
  </si>
  <si>
    <t>AT3G43960</t>
  </si>
  <si>
    <t>Encodes a putative cysteine proteinase.  Mutants exhibit shorter root hairs under phosphate-deficient conditions.</t>
  </si>
  <si>
    <t>AT3G44300</t>
  </si>
  <si>
    <t>NITRILASE 2 (AtNIT2);NITRILASE 2 (NIT2)</t>
  </si>
  <si>
    <t>AT3G44326</t>
  </si>
  <si>
    <t>CYTOKININ-INDUCED F-BOX (CFB)</t>
  </si>
  <si>
    <t>AT3G44610</t>
  </si>
  <si>
    <t>AGCVIII KINASE 1-12 (AGC1-12)</t>
  </si>
  <si>
    <t>AT3G44750</t>
  </si>
  <si>
    <t xml:space="preserve"> (HDT1);HISTONE DEACETYLASE 2A (HD2A); (HD2A);HISTONE DEACETYLASE 3 (HDA3); (ATHD2A)</t>
  </si>
  <si>
    <t>AT3G44990</t>
  </si>
  <si>
    <t>XYLOGLUCAN ENDO-TRANSGLYCOSYLASE-RELATED 8 (XTR8); (ATXTH31);XYLOGLUCAN ENDOTRANSGLUCOSYLASE/HYDROLASE 31 (XTH31); (ATXTR8)</t>
  </si>
  <si>
    <t>AT3G45030</t>
  </si>
  <si>
    <t>Ribosomal protein S10p/S20e family protein;(source:Araport11)</t>
  </si>
  <si>
    <t>AT3G45060</t>
  </si>
  <si>
    <t>HIGH AFFINITY NITRATE TRANSPORTER 2.6 (NRT2.6);ARABIDOPSIS THALIANA HIGH AFFINITY NITRATE TRANSPORTER 2.6 (ATNRT2.6)</t>
  </si>
  <si>
    <t>AT3G45210</t>
  </si>
  <si>
    <t>transcription initiation factor TFIID subunit (Protein of unknown function, DUF584);(source:Araport11)</t>
  </si>
  <si>
    <t>AT3G45780</t>
  </si>
  <si>
    <t>PHOTOTROPIN 1 (PHOT1);NONPHOTOTROPIC HYPOCOTYL 1 (NPH1);ROOT PHOTOTROPISM 1 (RPT1); (JK224)</t>
  </si>
  <si>
    <t>AT3G46460</t>
  </si>
  <si>
    <t>UBIQUITIN-CONJUGATING ENZYME 13 (UBC13)</t>
  </si>
  <si>
    <t>AT3G46600</t>
  </si>
  <si>
    <t>GRAS family transcription factor;(source:Araport11)</t>
  </si>
  <si>
    <t>AT3G46690</t>
  </si>
  <si>
    <t>AT3G47340</t>
  </si>
  <si>
    <t>GLUTAMINE-DEPENDENT ASPARAGINE SYNTHASE 1 (ASN1);ARABIDOPSIS THALIANA GLUTAMINE-DEPENDENT ASPARAGINE SYNTHASE 1 (AT-ASN1);DARK INDUCIBLE 6 (DIN6)</t>
  </si>
  <si>
    <t>AT3G47380</t>
  </si>
  <si>
    <t xml:space="preserve"> (ATPMEI11)</t>
  </si>
  <si>
    <t>AT3G47500</t>
  </si>
  <si>
    <t>CYCLING DOF FACTOR 3 (CDF3)</t>
  </si>
  <si>
    <t>AT3G47620</t>
  </si>
  <si>
    <t>TEOSINTE BRANCHED, CYCLOIDEA AND PCF (TCP) 14 (TCP14);TEOSINTE BRANCHED, CYCLOIDEA AND PCF (TCP) 14 (AtTCP14)</t>
  </si>
  <si>
    <t>AT3G47780</t>
  </si>
  <si>
    <t>ATP-BINDING CASSETTE A7 (ABCA7);ABC2 HOMOLOG 6 (ATH6);A. THALIANA ABC2 HOMOLOG 6 (ATATH6)</t>
  </si>
  <si>
    <t>AT3G47960</t>
  </si>
  <si>
    <t xml:space="preserve"> (ATNPF2.10);GLUCOSINOLATE TRANSPORTER-1 (GTR1);NRT1/ PTR FAMILY 2.10 (NPF2.10)</t>
  </si>
  <si>
    <t>AT3G48390</t>
  </si>
  <si>
    <t>MA3 DOMAIN-CONTAINING TRANSLATION REGULATORY FACTOR 4 (MRF4)</t>
  </si>
  <si>
    <t>AT3G48460</t>
  </si>
  <si>
    <t>SEED FATTY ACID REDUCER 4 (SFAR4)</t>
  </si>
  <si>
    <t>AT3G48580</t>
  </si>
  <si>
    <t>XYLOGLUCAN ENDOTRANSGLUCOSYLASE/HYDROLASE 11 (XTH11)</t>
  </si>
  <si>
    <t>AT3G48590</t>
  </si>
  <si>
    <t xml:space="preserve"> (HAP5A);NUCLEAR FACTOR Y, SUBUNIT C1 (NF-YC1); (ATHAP5A)</t>
  </si>
  <si>
    <t>AT3G48700</t>
  </si>
  <si>
    <t>CARBOXYESTERASE 13 (CXE13);CARBOXYESTERASE 13 (ATCXE13)</t>
  </si>
  <si>
    <t>AT3G49120</t>
  </si>
  <si>
    <t xml:space="preserve"> (ATPERX34);PEROXIDASE 34 (PRX34);ARABIDOPSIS THALIANA PEROXIDASE CB (ATPCB);PEROXIDASE CB (PRXCB);PEROXIDASE 34 (PERX34);ARABIDOPSIS THALIANA PEROXIDASE 34 (ATPRX34)</t>
  </si>
  <si>
    <t>AT3G49160</t>
  </si>
  <si>
    <t>Expression of the gene is downregulated in the presence of paraquat, an inducer of photoxidative stress.</t>
  </si>
  <si>
    <t>AT3G49240</t>
  </si>
  <si>
    <t>NUWA (NUWA);EMBRYO DEFECTIVE 1796 (emb1796)</t>
  </si>
  <si>
    <t>AT3G49350</t>
  </si>
  <si>
    <t>Ypt/Rab-GAP domain of gyp1p superfamily protein;(source:Araport11)</t>
  </si>
  <si>
    <t>AT3G49420</t>
  </si>
  <si>
    <t>Got1/Sft2-like vescicle transport protein family;(source:Araport11)</t>
  </si>
  <si>
    <t>AT3G49750</t>
  </si>
  <si>
    <t>RECEPTOR LIKE PROTEIN 44 (RLP44);RECEPTOR LIKE PROTEIN 44 (AtRLP44)</t>
  </si>
  <si>
    <t>AT3G49790</t>
  </si>
  <si>
    <t>Carbohydrate-binding protein;(source:Araport11)</t>
  </si>
  <si>
    <t>AT3G49860</t>
  </si>
  <si>
    <t>ADP-RIBOSYLATION FACTOR-LIKE A1B (ARLA1B);ADP-RIBOSYLATION FACTOR-LIKE A1B (ATARLA1B)</t>
  </si>
  <si>
    <t>AT3G49910</t>
  </si>
  <si>
    <t>Translation protein SH3-like family protein;(source:Araport11)</t>
  </si>
  <si>
    <t>AT3G49930</t>
  </si>
  <si>
    <t>C2H2 and C2HC zinc fingers superfamily protein;(source:Araport11)</t>
  </si>
  <si>
    <t>AT3G50350</t>
  </si>
  <si>
    <t>membrane insertase, putative (DUF1685);(source:Araport11)</t>
  </si>
  <si>
    <t>AT3G50740</t>
  </si>
  <si>
    <t>UDP-GLUCOSYL TRANSFERASE 72E1 (UGT72E1)</t>
  </si>
  <si>
    <t>AT3G50930</t>
  </si>
  <si>
    <t xml:space="preserve"> (ATBCS1); (ATOM66);OUTER MITOCHONDRIAL MEMBRANE PROTEIN OF 66 KDA (OM66);CYTOCHROME BC1 SYNTHESIS (BCS1)</t>
  </si>
  <si>
    <t>AT3G50970</t>
  </si>
  <si>
    <t xml:space="preserve"> (XERO2);LOW TEMPERATURE-INDUCED 30 (LTI30)</t>
  </si>
  <si>
    <t>AT3G51160</t>
  </si>
  <si>
    <t>MURUS 1 (MUR1);SENSITIVE TO FREEZING8 (SFR8);GDP-D-MANNOSE-4,6-DEHYDRATASE 2 (GMD2);MURUS 1 (MUR_1)</t>
  </si>
  <si>
    <t>AT3G51240</t>
  </si>
  <si>
    <t xml:space="preserve"> (F3'H);FLAVANONE 3-HYDROXYLASE (F3H);TRANSPARENT TESTA 6 (TT6)</t>
  </si>
  <si>
    <t>AT3G51910</t>
  </si>
  <si>
    <t>HEAT SHOCK TRANSCRIPTION FACTOR  A7A (HSFA7A);ARABIDOPSIS THALIANA HEAT SHOCK TRANSCRIPTION FACTOR  A7A (AT-HSFA7A)</t>
  </si>
  <si>
    <t>AT3G51920</t>
  </si>
  <si>
    <t>CALMODULIN 9 (CAM9); (ATCML9);CALMODULIN LIKE PROTEIN 9 (CML9)</t>
  </si>
  <si>
    <t>AT3G52155</t>
  </si>
  <si>
    <t>Phosphoglycerate mutase family protein;(source:Araport11)</t>
  </si>
  <si>
    <t>AT3G52450</t>
  </si>
  <si>
    <t>PLANT U-BOX 22 (PUB22); (ATPUB22)</t>
  </si>
  <si>
    <t>AT3G52710</t>
  </si>
  <si>
    <t>AT3G52770</t>
  </si>
  <si>
    <t>LITTLE ZIPPER 3 (ZPR3)</t>
  </si>
  <si>
    <t>AT3G52840</t>
  </si>
  <si>
    <t>BETA-GALACTOSIDASE 2 (BGAL2)</t>
  </si>
  <si>
    <t>AT3G53010</t>
  </si>
  <si>
    <t>carbohydrate esterase, putative (DUF303);(source:Araport11)</t>
  </si>
  <si>
    <t>AT3G54440</t>
  </si>
  <si>
    <t>glycoside hydrolase family 2 protein;(source:Araport11)</t>
  </si>
  <si>
    <t>AT3G54500</t>
  </si>
  <si>
    <t>NIGHT LIGHT-INDUCIBLE AND CLOCK-REGULATED 2 (LNK2)</t>
  </si>
  <si>
    <t>AT3G54530</t>
  </si>
  <si>
    <t>AT3G55010</t>
  </si>
  <si>
    <t>EMBRYO DEFECTIVE 2818 (EMB2818); (PUR5); (ATPURM)</t>
  </si>
  <si>
    <t>AT3G55120</t>
  </si>
  <si>
    <t xml:space="preserve"> (ATCHI);CHALCONE ISOMERASE (CHI);CHALCONE FLAVANONE ISOMERASE (CFI); (A11);TRANSPARENT TESTA 5 (TT5)</t>
  </si>
  <si>
    <t>AT3G55150</t>
  </si>
  <si>
    <t>EXOCYST SUBUNIT EXO70 FAMILY PROTEIN H1 (EXO70H1);EXOCYST SUBUNIT EXO70 FAMILY PROTEIN H1 (ATEXO70H1)</t>
  </si>
  <si>
    <t>AT3G55280</t>
  </si>
  <si>
    <t>RIBOSOMAL PROTEIN L23AB (RPL23AB);RIBOSOMAL PROTEIN L23A2 (RPL23A2)</t>
  </si>
  <si>
    <t>AT3G55340</t>
  </si>
  <si>
    <t>PHRAGMOPLASTIN INTERACTING PROTEIN 1 (PHIP1)</t>
  </si>
  <si>
    <t>AT3G55360</t>
  </si>
  <si>
    <t>ECERIFERUM 10 (CER10);ENOYL-COA REDUCTASE (ECR); (TSC13); (ATTSC13);GLASSY HAIR 6 (GLH6); (CER10)</t>
  </si>
  <si>
    <t>AT3G55430</t>
  </si>
  <si>
    <t>AT3G55485</t>
  </si>
  <si>
    <t>AT3G55510</t>
  </si>
  <si>
    <t>REBELOTE (RBL)</t>
  </si>
  <si>
    <t>AT3G55580</t>
  </si>
  <si>
    <t>TOLERANT TO CHILLING AND FREEZING1 (TCF1)</t>
  </si>
  <si>
    <t>AT3G55605</t>
  </si>
  <si>
    <t>Mitochondrial glycoprotein family protein;(source:Araport11)</t>
  </si>
  <si>
    <t>AT3G55700</t>
  </si>
  <si>
    <t>AT3G55980</t>
  </si>
  <si>
    <t>SALT-INDUCIBLE ZINC FINGER 1 (SZF1);TANDEM ZINC FINGER 11 (TZF11); (ATSZF1)</t>
  </si>
  <si>
    <t>AT3G56060</t>
  </si>
  <si>
    <t>Glucose-methanol-choline (GMC) oxidoreductase family protein;(source:Araport11)</t>
  </si>
  <si>
    <t>AT3G56070</t>
  </si>
  <si>
    <t>ROTAMASE CYCLOPHILIN 2 (ROC2)</t>
  </si>
  <si>
    <t>AT3G56210</t>
  </si>
  <si>
    <t>AT3G56290</t>
  </si>
  <si>
    <t>potassium transporter;(source:Araport11)</t>
  </si>
  <si>
    <t>AT3G56480</t>
  </si>
  <si>
    <t>STOMATAL CLOSURE-RELATED ACTIN BINDING PROTEIN 3 (SCAB3)</t>
  </si>
  <si>
    <t>AT3G56880</t>
  </si>
  <si>
    <t>VQ motif-containing protein;(source:Araport11)</t>
  </si>
  <si>
    <t>AT3G56990</t>
  </si>
  <si>
    <t>EMBRYO SAC DEVELOPMENT ARREST 7 (EDA7)</t>
  </si>
  <si>
    <t>AT3G57490</t>
  </si>
  <si>
    <t>Ribosomal protein S5 family protein;(source:Araport11)</t>
  </si>
  <si>
    <t>AT3G57660</t>
  </si>
  <si>
    <t>NUCLEAR RNA POLYMERASE A1 (NRPA1)</t>
  </si>
  <si>
    <t>AT3G57780</t>
  </si>
  <si>
    <t>nucleolar-like protein;(source:Araport11)</t>
  </si>
  <si>
    <t>AT3G57830</t>
  </si>
  <si>
    <t>AT3G58120</t>
  </si>
  <si>
    <t xml:space="preserve"> (BZIP61); (ATBZIP61)</t>
  </si>
  <si>
    <t>AT3G58620</t>
  </si>
  <si>
    <t>TETRATRICOPETIDE-REPEAT THIOREDOXIN-LIKE 4 (TTL4)</t>
  </si>
  <si>
    <t>AT3G58660</t>
  </si>
  <si>
    <t>AT3G58670</t>
  </si>
  <si>
    <t>PLANT CYSTEINE OXIDASE 5 (PCO5)</t>
  </si>
  <si>
    <t>AT3G58700</t>
  </si>
  <si>
    <t>Ribosomal L5P family protein;(source:Araport11)</t>
  </si>
  <si>
    <t>AT3G59080</t>
  </si>
  <si>
    <t>Eukaryotic aspartyl protease family protein;(source:Araport11)</t>
  </si>
  <si>
    <t>AT3G59140</t>
  </si>
  <si>
    <t>MULTIDRUG RESISTANCE-ASSOCIATED PROTEIN 14 (ATMRP14);ATP-BINDING CASSETTE C10 (ABCC10);MULTIDRUG RESISTANCE-ASSOCIATED PROTEIN 14 (MRP14)</t>
  </si>
  <si>
    <t>AT3G59280</t>
  </si>
  <si>
    <t>THAXTOMIN A RESISTANT 1 (TXR1); (PAM16); (ATPAM16);MUTANT, SNC1-ENHANCING 5 (MUSE5)</t>
  </si>
  <si>
    <t>AT3G59350</t>
  </si>
  <si>
    <t>Protein kinase superfamily protein;(source:Araport11)</t>
  </si>
  <si>
    <t>AT3G59670</t>
  </si>
  <si>
    <t>elongation factor;(source:Araport11)</t>
  </si>
  <si>
    <t>AT3G59680</t>
  </si>
  <si>
    <t>Serine/Threonine-kinase;(source:Araport11)</t>
  </si>
  <si>
    <t>AT3G59880</t>
  </si>
  <si>
    <t>AT3G60070</t>
  </si>
  <si>
    <t>AT3G60245</t>
  </si>
  <si>
    <t>Zinc-binding ribosomal protein family protein;(source:Araport11)</t>
  </si>
  <si>
    <t>AT3G60520</t>
  </si>
  <si>
    <t>zinc ion-binding protein;(source:Araport11)</t>
  </si>
  <si>
    <t>AT3G60530</t>
  </si>
  <si>
    <t>GATA TRANSCRIPTION FACTOR 4 (GATA4)</t>
  </si>
  <si>
    <t>AT3G60550</t>
  </si>
  <si>
    <t>CYCLIN P3;2 (CYCP3;2)</t>
  </si>
  <si>
    <t>AT3G60630</t>
  </si>
  <si>
    <t>ARABIDOPSIS THALIANA HAIRY MERISTEM 2 (ATHAM2);LOST MERISTEMS 2 (LOM2);HAIRY MERISTEM 2 (HAM2)</t>
  </si>
  <si>
    <t>AT3G61060</t>
  </si>
  <si>
    <t>PHLOEM PROTEIN 2-A13 (PP2-A13);PHLOEM PROTEIN 2-A13 (AtPP2-A13)</t>
  </si>
  <si>
    <t>AT3G61070</t>
  </si>
  <si>
    <t>PEROXIN 11E (PEX11E)</t>
  </si>
  <si>
    <t>AT3G61198</t>
  </si>
  <si>
    <t>AT3G61220</t>
  </si>
  <si>
    <t>SHORT-CHAIN DEHYDROGENASE/REDUCTASE 1 (SDR1)</t>
  </si>
  <si>
    <t>AT3G61640</t>
  </si>
  <si>
    <t>ARABINOGALACTAN PROTEIN 20 (AtAGP20);ARABINOGALACTAN PROTEIN 20 (AGP20)</t>
  </si>
  <si>
    <t>AT3G61790</t>
  </si>
  <si>
    <t xml:space="preserve"> (SINAT3)</t>
  </si>
  <si>
    <t>AT3G61830</t>
  </si>
  <si>
    <t>AUXIN RESPONSE FACTOR 18 (ARF18)</t>
  </si>
  <si>
    <t>AT3G61850</t>
  </si>
  <si>
    <t>DOF AFFECTING GERMINATION 1 (DAG1)</t>
  </si>
  <si>
    <t>AT3G62070</t>
  </si>
  <si>
    <t>AT3G62150</t>
  </si>
  <si>
    <t>P-GLYCOPROTEIN 21 (PGP21);ATP-BINDING CASSETTE B21 (ABCB21)</t>
  </si>
  <si>
    <t>AT3G62260</t>
  </si>
  <si>
    <t>Protein phosphatase 2C family protein;(source:Araport11)</t>
  </si>
  <si>
    <t>AT3G62280</t>
  </si>
  <si>
    <t>AT3G62390</t>
  </si>
  <si>
    <t>TRICHOME BIREFRINGENCE-LIKE 6 (TBL6)</t>
  </si>
  <si>
    <t>AT3G62570</t>
  </si>
  <si>
    <t>AT3G62590</t>
  </si>
  <si>
    <t>PLASTID LIPAS3 (PLIP3)</t>
  </si>
  <si>
    <t>AT3G62700</t>
  </si>
  <si>
    <t>MULTIDRUG RESISTANCE-ASSOCIATED PROTEIN 10 (MRP10);ATP-BINDING CASSETTE C14 (ABCC14);MULTIDRUG RESISTANCE-ASSOCIATED PROTEIN 10 (ATMRP10)</t>
  </si>
  <si>
    <t>AT4G00050</t>
  </si>
  <si>
    <t>PHYTOCHROME INTERACTING FACTOR 8 (PIF8);UNFERTILIZED EMBRYO SAC 10 (UNE10)</t>
  </si>
  <si>
    <t>AT4G00080</t>
  </si>
  <si>
    <t>UNFERTILIZED EMBRYO SAC 11 (UNE11)</t>
  </si>
  <si>
    <t>AT4G00165</t>
  </si>
  <si>
    <t>AT4G00330</t>
  </si>
  <si>
    <t>CALMODULIN-BINDING RECEPTOR-LIKE CYTOPLASMIC KINASE 2 (CRCK2)</t>
  </si>
  <si>
    <t>AT4G00480</t>
  </si>
  <si>
    <t xml:space="preserve"> (myc1); (ATMYC1)</t>
  </si>
  <si>
    <t>AT4G00730</t>
  </si>
  <si>
    <t>ARABIDOPSIS THALIANA HOMEODOMAIN PROTEIN (AHDP);ANTHOCYANINLESS 2 (ANL2)</t>
  </si>
  <si>
    <t>AT4G00910</t>
  </si>
  <si>
    <t>aluminum activated malate transporter family protein;(source:Araport11)</t>
  </si>
  <si>
    <t>AT4G01120</t>
  </si>
  <si>
    <t>BASIC REGION/LEUCINE ZIPPER MOTIF 5 (ATBZIP54);G-BOX BINDING FACTOR 2 (GBF2)</t>
  </si>
  <si>
    <t>AT4G01140</t>
  </si>
  <si>
    <t>transmembrane protein, putative (DUF1191);(source:Araport11)</t>
  </si>
  <si>
    <t>AT4G01250</t>
  </si>
  <si>
    <t xml:space="preserve"> (AtWRKY22); (WRKY22)</t>
  </si>
  <si>
    <t>AT4G01460</t>
  </si>
  <si>
    <t>AT4G01593</t>
  </si>
  <si>
    <t>Natural antisense transcript overlaps with AT4G01595;(source:Araport11)</t>
  </si>
  <si>
    <t>AT4G01700</t>
  </si>
  <si>
    <t>AT4G01750</t>
  </si>
  <si>
    <t>RHAMNOGALACTURONAN XYLOSYLTRANSFERASE 2 (RGXT2)</t>
  </si>
  <si>
    <t>AT4G01950</t>
  </si>
  <si>
    <t>GLYCEROL-3-PHOSPHATE SN-2-ACYLTRANSFERASE 3 (GPAT3);GLYCEROL-3-PHOSPHATE SN-2-ACYLTRANSFERASE 3 (ATGPAT3)</t>
  </si>
  <si>
    <t>AT4G01990</t>
  </si>
  <si>
    <t>AT4G02170</t>
  </si>
  <si>
    <t>AT4G02290</t>
  </si>
  <si>
    <t>GLYCOSYL HYDROLASE 9B13 (GH9B13);GLYCOSYL HYDROLASE 9B13 (AtGH9B13)</t>
  </si>
  <si>
    <t>AT4G02330</t>
  </si>
  <si>
    <t xml:space="preserve"> (ATPMEPCRB); (AtPME41);PECTIN METHYLESTERASE 41 (PME41)</t>
  </si>
  <si>
    <t>AT4G02380</t>
  </si>
  <si>
    <t>SENESCENCE-ASSOCIATED GENE 21 (SAG21);LATE EMBRYOGENESIS ABUNDANT 38 (LEA38);ARABIDOPSIS THALIANA LATE EMBRYOGENENSIS ABUNDANT LIKE 5 (AtLEA5)</t>
  </si>
  <si>
    <t>AT4G02500</t>
  </si>
  <si>
    <t>ARABIDOPSIS THALIANA UDP-XYLOSYLTRANSFERASE 2 (ATXT2);UDP-XYLOSYLTRANSFERASE 2 (TXT2);UDP-XYLOSYLTRANSFERASE 2 (XT2);XYG XYLOSYLTRANSFERASE 2 (XXT2); (ATXXT2)</t>
  </si>
  <si>
    <t>AT4G02520</t>
  </si>
  <si>
    <t>GLUTATHIONE S-TRANSFERASE PHI 2 (ATGSTF2); (ATPM24.1); (ATPM24); (GST2);GLUTATHIONE S-TRANSFERASE PHI 2 (GSTF2)</t>
  </si>
  <si>
    <t>AT4G02540</t>
  </si>
  <si>
    <t>AT4G02890</t>
  </si>
  <si>
    <t xml:space="preserve"> (UBQ14)</t>
  </si>
  <si>
    <t>AT4G03100</t>
  </si>
  <si>
    <t>Rho GTPase activating protein with PAK-box/P21-Rho-binding domain-containing protein;(source:Araport11)</t>
  </si>
  <si>
    <t>AT4G03180</t>
  </si>
  <si>
    <t>rRNA-processing protein;(source:Araport11)</t>
  </si>
  <si>
    <t>AT4G03415</t>
  </si>
  <si>
    <t>2C-TYPE PROTEIN PHOSPHATASE 52 (PP2C52)</t>
  </si>
  <si>
    <t>AT4G03460</t>
  </si>
  <si>
    <t>Ankyrin repeat family protein;(source:Araport11)</t>
  </si>
  <si>
    <t>AT4G03510</t>
  </si>
  <si>
    <t xml:space="preserve"> (ATRMA1);RING MEMBRANE-ANCHOR 1 (RMA1)</t>
  </si>
  <si>
    <t>AT4G03960</t>
  </si>
  <si>
    <t xml:space="preserve"> (AtPFA-DSP4);PLANT AND FUNGI ATYPICAL DUAL-SPECI&amp;#64257;CITY PHOSPHATASE 4 (PFA-DSP4)</t>
  </si>
  <si>
    <t>AT4G04840</t>
  </si>
  <si>
    <t>METHIONINE SULFOXIDE REDUCTASE B6 (MSRB6);METHIONINE SULFOXIDE REDUCTASE B6 (ATMSRB6)</t>
  </si>
  <si>
    <t>AT4G04850</t>
  </si>
  <si>
    <t>K+ EFFLUX ANTIPORTER 3 (KEA3)</t>
  </si>
  <si>
    <t>AT4G04940</t>
  </si>
  <si>
    <t>AT4G04990</t>
  </si>
  <si>
    <t>serine/arginine repetitive matrix-like protein (DUF761);(source:Araport11)</t>
  </si>
  <si>
    <t>AT4G05050</t>
  </si>
  <si>
    <t>UBIQUITIN 11 (UBQ11)</t>
  </si>
  <si>
    <t>AT4G05070</t>
  </si>
  <si>
    <t>WOUND-INDUCED POLYPEPTIDE 2 (WIP2)</t>
  </si>
  <si>
    <t>AT4G05170</t>
  </si>
  <si>
    <t>AT4G05200</t>
  </si>
  <si>
    <t>CYSTEINE-RICH RLK (RECEPTOR-LIKE PROTEIN KINASE) 25 (CRK25)</t>
  </si>
  <si>
    <t>AT4G05410</t>
  </si>
  <si>
    <t>YAOZHE (YAO)</t>
  </si>
  <si>
    <t>AT4G06744</t>
  </si>
  <si>
    <t>AT4G07825</t>
  </si>
  <si>
    <t>AT4G08770</t>
  </si>
  <si>
    <t>PEROXIDASE 37 (Prx37)</t>
  </si>
  <si>
    <t>AT4G09030</t>
  </si>
  <si>
    <t>ARABINOGALACTAN PROTEIN 10 (AGP10); (ATAGP10)</t>
  </si>
  <si>
    <t>AT4G09180</t>
  </si>
  <si>
    <t>FLOWERING BHLH 2 (FBH2)</t>
  </si>
  <si>
    <t>AT4G09560</t>
  </si>
  <si>
    <t xml:space="preserve"> (RMR4)</t>
  </si>
  <si>
    <t>AT4G09570</t>
  </si>
  <si>
    <t xml:space="preserve"> (ATCPK4);CALCIUM-DEPENDENT PROTEIN KINASE 4 (CPK4)</t>
  </si>
  <si>
    <t>AT4G09750</t>
  </si>
  <si>
    <t>AT4G10040</t>
  </si>
  <si>
    <t>CYTOCHROME C-2 (CYTC-2)</t>
  </si>
  <si>
    <t>AT4G10480</t>
  </si>
  <si>
    <t>AT4G11050</t>
  </si>
  <si>
    <t>GLYCOSYL HYDROLASE 9C3 (GH9C3);GLYCOSYL HYDROLASE 9C3 (AtGH9C3)</t>
  </si>
  <si>
    <t>AT4G11320</t>
  </si>
  <si>
    <t xml:space="preserve"> (ATCP2);CYSTEINE PROTEASE 2 (CP2)</t>
  </si>
  <si>
    <t>AT4G11650</t>
  </si>
  <si>
    <t>OSMOTIN 34 (OSM34);OSMOTIN 34 (ATOSM34)</t>
  </si>
  <si>
    <t>AT4G11780</t>
  </si>
  <si>
    <t>TON1 RECRUITING MOTIF 10 (TRM10)</t>
  </si>
  <si>
    <t>AT4G12650</t>
  </si>
  <si>
    <t xml:space="preserve"> (TMN12)</t>
  </si>
  <si>
    <t>AT4G13390</t>
  </si>
  <si>
    <t>EXTENSIN 12 (EXT12)</t>
  </si>
  <si>
    <t>AT4G13495</t>
  </si>
  <si>
    <t>AT4G13510</t>
  </si>
  <si>
    <t>AMMONIUM TRANSPORTER 1;1 (AMT1;1); (ATAMT1;1);ARABIDOPSIS THALIANA AMMONIUM TRANSPORT 1 (ATAMT1)</t>
  </si>
  <si>
    <t>AT4G13580</t>
  </si>
  <si>
    <t>AT4G13930</t>
  </si>
  <si>
    <t>SERINE HYDROXYMETHYLTRANSFERASE 4 (SHM4)</t>
  </si>
  <si>
    <t>AT4G14130</t>
  </si>
  <si>
    <t>XYLOGLUCAN ENDOTRANSGLUCOSYLASE/HYDROLASE 15 (XTH15);XYLOGLUCAN ENDOTRANSGLYCOSYLASE 7 (XTR7)</t>
  </si>
  <si>
    <t>AT4G14390</t>
  </si>
  <si>
    <t>AT4G14440</t>
  </si>
  <si>
    <t>ARABIDOPSIS THALIANA DELTA(3), DELTA(2)-ENOYL COA ISOMERASE 3 (ATECI3);DELTA(3), DELTA(2)-ENOYL COA ISOMERASE 3 (ECI3);3-HYDROXYACYL-COA DEHYDRATASE 1 (HCD1)</t>
  </si>
  <si>
    <t>AT4G14550</t>
  </si>
  <si>
    <t>SOLITARY ROOT (SLR);INDOLE-3-ACETIC ACID INDUCIBLE 14 (IAA14)</t>
  </si>
  <si>
    <t>AT4G14560</t>
  </si>
  <si>
    <t>INDOLE-3-ACETIC ACID INDUCIBLE 1 (IAA1);AUXIN RESISTANT 5 (AXR5)</t>
  </si>
  <si>
    <t>AT4G14630</t>
  </si>
  <si>
    <t>GERMIN-LIKE PROTEIN 9 (GLP9)</t>
  </si>
  <si>
    <t>AT4G14690</t>
  </si>
  <si>
    <t>EARLY LIGHT-INDUCIBLE PROTEIN 2 (ELIP2)</t>
  </si>
  <si>
    <t>AT4G15230</t>
  </si>
  <si>
    <t>ATP-BINDING CASSETTE G30 (ABCG30);PLEIOTROPIC DRUG RESISTANCE 2 (PDR2); (ATPDR2)</t>
  </si>
  <si>
    <t>AT4G15233</t>
  </si>
  <si>
    <t>ATP-BINDING CASSETTE G42 (ABCG42)</t>
  </si>
  <si>
    <t>AT4G15480</t>
  </si>
  <si>
    <t xml:space="preserve"> (UGT84A1)</t>
  </si>
  <si>
    <t>AT4G15610</t>
  </si>
  <si>
    <t>CASP-LIKE PROTEIN 1D1 (CASPL1D1)</t>
  </si>
  <si>
    <t>AT4G15730</t>
  </si>
  <si>
    <t>CW-type Zinc Finger;(source:Araport11)</t>
  </si>
  <si>
    <t>AT4G16141</t>
  </si>
  <si>
    <t>GATA17-LIKE (GATA17L); (ATGATA17L)</t>
  </si>
  <si>
    <t>AT4G16630</t>
  </si>
  <si>
    <t>AT4G16780</t>
  </si>
  <si>
    <t>HOMEOBOX PROTEIN 2 (ATHB-2);HOMEOBOX PROTEIN 2 (HB-2);ARABIDOPSIS THALIANA HOMEOBOX PROTEIN 2 (ATHB2); (HAT4)</t>
  </si>
  <si>
    <t>AT4G16890</t>
  </si>
  <si>
    <t>SUPPRESSOR OF NPR1-1, CONSTITUTIVE 1 (SNC1);BALL (BAL)</t>
  </si>
  <si>
    <t>AT4G16950</t>
  </si>
  <si>
    <t>RECOGNITION OF PERONOSPORA PARASITICA 5 (RPP5);SIDEKICK SNC1 2 (SIKIC2)</t>
  </si>
  <si>
    <t>AT4G17215</t>
  </si>
  <si>
    <t>Pollen Ole e 1 allergen and extensin family protein;(source:Araport11)</t>
  </si>
  <si>
    <t>AT4G17390</t>
  </si>
  <si>
    <t>Ribosomal protein L23/L15e family protein;(source:Araport11)</t>
  </si>
  <si>
    <t>AT4G17460</t>
  </si>
  <si>
    <t>JAIBA (JAB); (HAT1)</t>
  </si>
  <si>
    <t>AT4G17490</t>
  </si>
  <si>
    <t>ETHYLENE RESPONSIVE ELEMENT BINDING FACTOR 6 (ATERF6); (ERF103);ETHYLENE RESPONSIVE ELEMENT BINDING FACTOR 6 (ERF6); (ERF-6-6)</t>
  </si>
  <si>
    <t>AT4G17680</t>
  </si>
  <si>
    <t>SBP (S-ribonuclease binding protein) family protein;(source:Araport11)</t>
  </si>
  <si>
    <t>AT4G17940</t>
  </si>
  <si>
    <t>AT4G18030</t>
  </si>
  <si>
    <t>AT4G18280</t>
  </si>
  <si>
    <t>Encodes a gene whose transcription is induced in response to potassium-deficiency and salt stress.</t>
  </si>
  <si>
    <t>AT4G18340</t>
  </si>
  <si>
    <t>Glycosyl hydrolase superfamily protein;(source:Araport11)</t>
  </si>
  <si>
    <t>AT4G18810</t>
  </si>
  <si>
    <t>AT4G18950</t>
  </si>
  <si>
    <t>BLUE LIGHT-DEPENDENT H+-ATPASE PHOSPHORYLATION (BHP)</t>
  </si>
  <si>
    <t>AT4G19120</t>
  </si>
  <si>
    <t>EARLY-RESPONSIVE TO DEHYDRATION 3 (ERD3)</t>
  </si>
  <si>
    <t>AT4G19230</t>
  </si>
  <si>
    <t>CYTOCHROME P450, FAMILY 707, SUBFAMILY A, POLYPEPTIDE 1 (CYP707A1)</t>
  </si>
  <si>
    <t>AT4G19420</t>
  </si>
  <si>
    <t>PECTIN ACETYLESTERASE 8 (PAE8)</t>
  </si>
  <si>
    <t>AT4G19520</t>
  </si>
  <si>
    <t>disease resistance protein (TIR-NBS-LRR class) family;(source:Araport11)</t>
  </si>
  <si>
    <t>AT4G19860</t>
  </si>
  <si>
    <t>Encodes a cytosolic calcium-independent phospholipase A.</t>
  </si>
  <si>
    <t>AT4G20000</t>
  </si>
  <si>
    <t>AT4G20070</t>
  </si>
  <si>
    <t>ALLANTOATE AMIDOHYDROLASE (ATAAH);ALLANTOATE AMIDOHYDROLASE (AAH)</t>
  </si>
  <si>
    <t>AT4G20170</t>
  </si>
  <si>
    <t>GALACTAN SYNTHASE 3 (GALS3)</t>
  </si>
  <si>
    <t>AT4G20780</t>
  </si>
  <si>
    <t>CALMODULIN LIKE 42 (CML42)</t>
  </si>
  <si>
    <t>AT4G20830</t>
  </si>
  <si>
    <t xml:space="preserve"> (ATBBE19);OLIGOGALACTURONIDE OXIDASE 1 (OGOX1)</t>
  </si>
  <si>
    <t>AT4G21680</t>
  </si>
  <si>
    <t>NITRATE TRANSPORTER 1.8 (NRT1.8); (ATNPF7.2);NRT1/ PTR FAMILY 7.2 (NPF7.2)</t>
  </si>
  <si>
    <t>AT4G21990</t>
  </si>
  <si>
    <t>APS REDUCTASE 3 (APR3); (PRH-26); (ATAPR3);PAPS REDUCTASE HOMOLOG 26 (PRH26)</t>
  </si>
  <si>
    <t>AT4G22190</t>
  </si>
  <si>
    <t>serine/arginine repetitive matrix-like protein;(source:Araport11)</t>
  </si>
  <si>
    <t>AT4G22212</t>
  </si>
  <si>
    <t>Encodes a defensin-like (DEFL) family protein.</t>
  </si>
  <si>
    <t>AT4G22235</t>
  </si>
  <si>
    <t>AT4G22250</t>
  </si>
  <si>
    <t>RING/U-box superfamily protein;(source:Araport11)</t>
  </si>
  <si>
    <t>AT4G22470</t>
  </si>
  <si>
    <t>DOUBLE HYBRID PROLINE-RICH PROTEIN 1 (DHYPRP1); (ATDHYPRP1)</t>
  </si>
  <si>
    <t>AT4G23010</t>
  </si>
  <si>
    <t>UDP-GALACTOSE TRANSPORTER 2 (UTR2)</t>
  </si>
  <si>
    <t>AT4G23500</t>
  </si>
  <si>
    <t>AT4G23670</t>
  </si>
  <si>
    <t>AT4G23680</t>
  </si>
  <si>
    <t>AT4G23700</t>
  </si>
  <si>
    <t>CATION/H+ EXCHANGER 17 (ATCHX17);CATION/H+ EXCHANGER 17 (CHX17)</t>
  </si>
  <si>
    <t>AT4G23740</t>
  </si>
  <si>
    <t>AT4G23750</t>
  </si>
  <si>
    <t>TARGET OF MONOPTEROS 3 (TMO3);CYTOKININ RESPONSE FACTOR 2 (CRF2)</t>
  </si>
  <si>
    <t>AT4G23810</t>
  </si>
  <si>
    <t xml:space="preserve"> (ATWRKY53); (WRKY53)</t>
  </si>
  <si>
    <t>AT4G23895</t>
  </si>
  <si>
    <t>Pleckstrin homology (PH) domain-containing protein;(source:Araport11)</t>
  </si>
  <si>
    <t>AT4G24060</t>
  </si>
  <si>
    <t>Dof-type zinc finger DNA-binding family protein;(source:Araport11)</t>
  </si>
  <si>
    <t>AT4G24080</t>
  </si>
  <si>
    <t>ALDOLASE LIKE (ALL1)</t>
  </si>
  <si>
    <t>AT4G24090</t>
  </si>
  <si>
    <t>homer protein;(source:Araport11)</t>
  </si>
  <si>
    <t>AT4G24310</t>
  </si>
  <si>
    <t>DUF679 DOMAIN MEMBRANE PROTEIN 3 (DMP3)</t>
  </si>
  <si>
    <t>AT4G24340</t>
  </si>
  <si>
    <t>Phosphorylase superfamily protein;(source:Araport11)</t>
  </si>
  <si>
    <t>AT4G24730</t>
  </si>
  <si>
    <t>manganese-dependent ADP-ribose/CDP-alcohol diphosphatase-like protein;(source:Araport11)</t>
  </si>
  <si>
    <t>AT4G24780</t>
  </si>
  <si>
    <t xml:space="preserve"> (PLL19)</t>
  </si>
  <si>
    <t>AT4G24830</t>
  </si>
  <si>
    <t>arginosuccinate synthase family;(source:Araport11)</t>
  </si>
  <si>
    <t>AT4G25100</t>
  </si>
  <si>
    <t>FE SUPEROXIDE DISMUTASE 1 (FSD1)</t>
  </si>
  <si>
    <t>AT4G25350</t>
  </si>
  <si>
    <t>SHORT HYPOCOTYL UNDER BLUE1 (SHB1)</t>
  </si>
  <si>
    <t>AT4G25630</t>
  </si>
  <si>
    <t xml:space="preserve"> (ATFIB2);FIBRILLARIN 2 (FIB2)</t>
  </si>
  <si>
    <t>AT4G25640</t>
  </si>
  <si>
    <t>DETOXIFYING EFFLUX CARRIER 35 (DTX35)</t>
  </si>
  <si>
    <t>AT4G25830</t>
  </si>
  <si>
    <t>CASP-LIKE PROTEIN 2C1 (CASPL2C1)</t>
  </si>
  <si>
    <t>AT4G26050</t>
  </si>
  <si>
    <t>PLANT INTRACELLULAR RAS GROUP-RELATED LRR 8 (PIRL8)</t>
  </si>
  <si>
    <t>AT4G26190</t>
  </si>
  <si>
    <t>Haloacid dehalogenase-like hydrolase (HAD) superfamily protein;(source:Araport11)</t>
  </si>
  <si>
    <t>AT4G26260</t>
  </si>
  <si>
    <t>MYO-INOSITOL OXYGENASE 4 (MIOX4)</t>
  </si>
  <si>
    <t>AT4G26600</t>
  </si>
  <si>
    <t xml:space="preserve"> (NOP2B); (ATTRM4D);TRNA METHYLTRANSFERASE 4D (TRM4D)</t>
  </si>
  <si>
    <t>AT4G26850</t>
  </si>
  <si>
    <t>VITAMIN C DEFECTIVE 2 (VTC2);GDP-L-GALACTOSE PHOSPHORYLASE (GGP)</t>
  </si>
  <si>
    <t>AT4G27020</t>
  </si>
  <si>
    <t>inositol-1,4,5-trisphosphate 5-phosphatase;(source:Araport11)</t>
  </si>
  <si>
    <t>AT4G27595</t>
  </si>
  <si>
    <t>Encodes a microtubule-associated protein.</t>
  </si>
  <si>
    <t>AT4G27950</t>
  </si>
  <si>
    <t>CYTOKININ RESPONSE FACTOR 4 (CRF4)</t>
  </si>
  <si>
    <t>AT4G28040</t>
  </si>
  <si>
    <t>USUALLY MULTIPLE ACIDS MOVE IN AND OUT TRANSPORTERS 33 (UMAMIT33)</t>
  </si>
  <si>
    <t>AT4G28240</t>
  </si>
  <si>
    <t>WOUND-INDUCED POLYPEPTIDE 1 (WIP1)</t>
  </si>
  <si>
    <t>AT4G28660</t>
  </si>
  <si>
    <t>PHOTOSYSTEM II REACTION CENTER PSB28 PROTEIN (PSB28)</t>
  </si>
  <si>
    <t>AT4G28940</t>
  </si>
  <si>
    <t>AT4G30140</t>
  </si>
  <si>
    <t>CUTICLE DESTRUCTING  FACTOR 1 (CDEF1)</t>
  </si>
  <si>
    <t>AT4G30270</t>
  </si>
  <si>
    <t>SENESCENCE 4 (SEN4);XYLOGLUCAN ENDOTRANSGLUCOSYLASE/HYDROLASE 24 (XTH24);MERISTEM 5 (MERI-5);MERISTEM-5 (MERI5B)</t>
  </si>
  <si>
    <t>AT4G30280</t>
  </si>
  <si>
    <t>XYLOGLUCAN ENDOTRANSGLUCOSYLASE/HYDROLASE 18 (XTH18);XYLOGLUCAN ENDOTRANSGLUCOSYLASE/HYDROLASE 18 (ATXTH18)</t>
  </si>
  <si>
    <t>AT4G30290</t>
  </si>
  <si>
    <t>XYLOGLUCAN ENDOTRANSGLUCOSYLASE/HYDROLASE 19 (XTH19);XYLOGLUCAN ENDOTRANSGLUCOSYLASE/HYDROLASE 19 (ATXTH19)</t>
  </si>
  <si>
    <t>AT4G30450</t>
  </si>
  <si>
    <t>AT4G30460</t>
  </si>
  <si>
    <t>AT4G30610</t>
  </si>
  <si>
    <t>SERINE CARBOXYPEPTIDASE 24 PRECURSOR (SCPL24);BRI1 SUPPRESSOR 1 (BRS1)</t>
  </si>
  <si>
    <t>AT4G30670</t>
  </si>
  <si>
    <t>Putative membrane lipoprotein;(source:Araport11)</t>
  </si>
  <si>
    <t>AT4G30800</t>
  </si>
  <si>
    <t>Nucleic acid-binding, OB-fold-like protein;(source:Araport11)</t>
  </si>
  <si>
    <t>AT4G30930</t>
  </si>
  <si>
    <t>NUCLEAR FUSION DEFECTIVE 1 (NFD1)</t>
  </si>
  <si>
    <t>AT4G31000</t>
  </si>
  <si>
    <t>Calmodulin-binding protein;(source:Araport11)</t>
  </si>
  <si>
    <t>AT4G31100</t>
  </si>
  <si>
    <t>wall-associated kinase;(source:Araport11)</t>
  </si>
  <si>
    <t>AT4G31330</t>
  </si>
  <si>
    <t>transmembrane protein, putative (Protein of unknown function, DUF599);(source:Araport11)</t>
  </si>
  <si>
    <t>AT4G31410</t>
  </si>
  <si>
    <t>E3 ubiquitin-protein ligase, putative (DUF1644);(source:Araport11)</t>
  </si>
  <si>
    <t>AT4G31500</t>
  </si>
  <si>
    <t>CYTOCHROME P450, FAMILY 83, SUBFAMILY B, POLYPEPTIDE 1 (CYP83B1);SUPERROOT 2 (SUR2);ALTERED TRYPTOPHAN REGULATION 4 (ATR4);RED ELONGATED 1 (RED1);RUNT 1 (RNT1)</t>
  </si>
  <si>
    <t>AT4G31550</t>
  </si>
  <si>
    <t xml:space="preserve"> (AtWRKY11);WRKY DNA-BINDING PROTEIN 11 (WRKY11)</t>
  </si>
  <si>
    <t>AT4G31730</t>
  </si>
  <si>
    <t>GLUTAMINE DUMPER1 (GDU1);GLUTAMINE DUMPER 1 (GDU1)</t>
  </si>
  <si>
    <t>AT4G31790</t>
  </si>
  <si>
    <t>Tetrapyrrole (Corrin/Porphyrin) Methylase;(source:Araport11)</t>
  </si>
  <si>
    <t>AT4G31800</t>
  </si>
  <si>
    <t>WRKY DNA-BINDING PROTEIN 18 (WRKY18);ARABIDOPSIS THALIANA WRKY DNA-BINDING PROTEIN 18 (ATWRKY18)</t>
  </si>
  <si>
    <t>AT4G32480</t>
  </si>
  <si>
    <t>AT4G32570</t>
  </si>
  <si>
    <t>TIFY DOMAIN PROTEIN 8 (TIFY8)</t>
  </si>
  <si>
    <t>AT4G32880</t>
  </si>
  <si>
    <t>HOMEOBOX GENE 8 (ATHB-8);HOMEOBOX GENE 8 (HB-8); (ATHB8)</t>
  </si>
  <si>
    <t>AT4G32920</t>
  </si>
  <si>
    <t>AT4G32950</t>
  </si>
  <si>
    <t>AT4G33070</t>
  </si>
  <si>
    <t>PYRUVATE DECARBOXYLASE 1 (PDC1); (ATPDC1)</t>
  </si>
  <si>
    <t>AT4G33120</t>
  </si>
  <si>
    <t>AT4G33150</t>
  </si>
  <si>
    <t>LYSINE-KETOGLUTARATE REDUCTASE/SACCHAROPINE DEHYDROGENASE (LKR/SDH);LYSINE-KETOGLUTARATE REDUCTASE (LKR)</t>
  </si>
  <si>
    <t>AT4G33467</t>
  </si>
  <si>
    <t>AT4G33920</t>
  </si>
  <si>
    <t>ARABIDOPSIS PP2C CLADE D 5 (APD5)</t>
  </si>
  <si>
    <t>AT4G34150</t>
  </si>
  <si>
    <t>AT4G34160</t>
  </si>
  <si>
    <t xml:space="preserve"> (CYCD3);CYCLIN D3;1 (CYCD3;1)</t>
  </si>
  <si>
    <t>AT4G34200</t>
  </si>
  <si>
    <t>PHOSPHOGLYCERATE DEHYDROGENASE 1 (PGDH1);EMBRYO SAC DEVELOPMENT ARREST 9 (EDA9)</t>
  </si>
  <si>
    <t>AT4G34630</t>
  </si>
  <si>
    <t>prostatic spermine-binding-like protein;(source:Araport11)</t>
  </si>
  <si>
    <t>AT4G34790</t>
  </si>
  <si>
    <t xml:space="preserve"> (DEG4);SMALL AUXIN UPREGULATED RNA 3 (SAUR3)</t>
  </si>
  <si>
    <t>AT4G34860</t>
  </si>
  <si>
    <t>ALKALINE/NEUTRAL INVERTASE B (A/N-InvB)</t>
  </si>
  <si>
    <t>AT4G34910</t>
  </si>
  <si>
    <t>AT4G35230</t>
  </si>
  <si>
    <t>BRASSINOSTEROID-SIGNALING KINASE 1 (BSK1)</t>
  </si>
  <si>
    <t>AT4G35470</t>
  </si>
  <si>
    <t>PLANT INTRACELLULAR RAS GROUP-RELATED LRR 4 (PIRL4)</t>
  </si>
  <si>
    <t>AT4G36040</t>
  </si>
  <si>
    <t>DNA J PROTEIN C23 (DJC23);DNAJ11 (J11)</t>
  </si>
  <si>
    <t>AT4G36130</t>
  </si>
  <si>
    <t>Ribosomal protein L2 family;(source:Araport11)</t>
  </si>
  <si>
    <t>AT4G36220</t>
  </si>
  <si>
    <t>FERULIC ACID 5-HYDROXYLASE 1 (FAH1); (F5H);CYTOCHROME P450 84A1 (CYP84A1)</t>
  </si>
  <si>
    <t>AT4G36250</t>
  </si>
  <si>
    <t>ALDEHYDE DEHYDROGENASE 3F1 (ALDH3F1)</t>
  </si>
  <si>
    <t>AT4G36360</t>
  </si>
  <si>
    <t>BETA-GALACTOSIDASE 3 (BGAL3)</t>
  </si>
  <si>
    <t>AT4G36430</t>
  </si>
  <si>
    <t>AT4G36500</t>
  </si>
  <si>
    <t>AT4G36945</t>
  </si>
  <si>
    <t>PLC-like phosphodiesterases superfamily protein;(source:Araport11)</t>
  </si>
  <si>
    <t>AT4G37070</t>
  </si>
  <si>
    <t xml:space="preserve"> (PLP1);PHOSPHOLIPASE A IVA (AtPLAIVA); (PLA IVA)</t>
  </si>
  <si>
    <t>AT4G37150</t>
  </si>
  <si>
    <t>METHYL ESTERASE 9 (MES9);ARABIDOPSIS THALIANA METHYL ESTERASE 9 (ATMES9)</t>
  </si>
  <si>
    <t>AT4G37160</t>
  </si>
  <si>
    <t>SKU5  SIMILAR 15 (sks15)</t>
  </si>
  <si>
    <t>AT4G37220</t>
  </si>
  <si>
    <t>Cold acclimation protein WCOR413 family;(source:Araport11)</t>
  </si>
  <si>
    <t>AT4G37540</t>
  </si>
  <si>
    <t>LOB DOMAIN-CONTAINING PROTEIN 39 (LBD39)</t>
  </si>
  <si>
    <t>AT4G37610</t>
  </si>
  <si>
    <t>BTB AND TAZ DOMAIN PROTEIN 5 (bt5)</t>
  </si>
  <si>
    <t>AT4G38090</t>
  </si>
  <si>
    <t>ribosomal protein S5 domain protein;(source:Araport11)</t>
  </si>
  <si>
    <t>AT4G38410</t>
  </si>
  <si>
    <t>Dehydrin family protein;(source:Araport11)</t>
  </si>
  <si>
    <t>AT4G38550</t>
  </si>
  <si>
    <t>phospholipase-like protein (PEARLI 4) family protein;(source:Araport11)</t>
  </si>
  <si>
    <t>AT4G38710</t>
  </si>
  <si>
    <t>AT4G38740</t>
  </si>
  <si>
    <t>ROTAMASE CYP 1 (ROC1)</t>
  </si>
  <si>
    <t>AT4G38970</t>
  </si>
  <si>
    <t>FRUCTOSE-BISPHOSPHATE ALDOLASE 2 (FBA2); (ATFBA2)</t>
  </si>
  <si>
    <t>AT4G39260</t>
  </si>
  <si>
    <t>COLD, CIRCADIAN RHYTHM, AND RNA BINDING 1 (CCR1);GLYCINE-RICH PROTEIN 8 (ATGRP8);RNA-BINDING GLYCINE-RICH PROTEIN A6 (RBGA6); (GRP8);GLYCINE-RICH RNA-BINDING PROTEIN 8 (GR-RBP8)</t>
  </si>
  <si>
    <t>AT4G39660</t>
  </si>
  <si>
    <t>ALANINE:GLYOXYLATE AMINOTRANSFERASE 2 (AGT2)</t>
  </si>
  <si>
    <t>AT4G39670</t>
  </si>
  <si>
    <t>PHOSPHOLIPASE-LIKE PROTEIN (GLTP)</t>
  </si>
  <si>
    <t>AT4G39675</t>
  </si>
  <si>
    <t>AT4G39770</t>
  </si>
  <si>
    <t>TREHALOSE-6-PHOSPHATE PHOSPHATASE H (TPPH)</t>
  </si>
  <si>
    <t>AT4G39780</t>
  </si>
  <si>
    <t>encodes a member of the DREB subfamily A-6 of ERF/AP2 transcription factor family. The protein contains one AP2 domain. There are 8 members in this subfamily including RAP2.4.</t>
  </si>
  <si>
    <t>AT4G39950</t>
  </si>
  <si>
    <t>CYTOCHROME P450, FAMILY 79, SUBFAMILY B, POLYPEPTIDE 2 (CYP79B2)</t>
  </si>
  <si>
    <t>AT4G39970</t>
  </si>
  <si>
    <t>AT5G01830</t>
  </si>
  <si>
    <t>SMALL AUXIN UP RNA 21 (SAUR21)</t>
  </si>
  <si>
    <t>AT5G02020</t>
  </si>
  <si>
    <t>SALT INDUCED SERINE RICH (SIS)</t>
  </si>
  <si>
    <t>AT5G02270</t>
  </si>
  <si>
    <t>NON-INTRINSIC ABC PROTEIN 9 (NAP9);ATP-BINDING CASSETTE I20 (ABCI20)</t>
  </si>
  <si>
    <t>AT5G02490</t>
  </si>
  <si>
    <t xml:space="preserve"> (AtHsp70-2); (Hsp70-2)</t>
  </si>
  <si>
    <t>AT5G02500</t>
  </si>
  <si>
    <t>HEAT SHOCK COGNATE PROTEIN 70-1 (HSC70-1);HEAT SHOCK PROTEIN 70-1 (HSP70-1); (AtHsp70-1);HEAT SHOCK COGNATE PROTEIN 70 (HSC70);ARABIDOPSIS THALIANA HEAT SHOCK COGNATE PROTEIN 70-1 (AT-HSC70-1)</t>
  </si>
  <si>
    <t>AT5G02870</t>
  </si>
  <si>
    <t>RIBOSOMAL LARGE SUBUNIT 4 (RPL4)</t>
  </si>
  <si>
    <t>AT5G03160</t>
  </si>
  <si>
    <t>HOMOLOG OF MAMALLIAN P58IPK (P58IPK);HOMOLOG OF MAMALLIAN P58IPK (ATP58IPK)</t>
  </si>
  <si>
    <t>AT5G03380</t>
  </si>
  <si>
    <t>AT5G03390</t>
  </si>
  <si>
    <t>DUF295 ORGANELLAR A 11 (ATDOA11)</t>
  </si>
  <si>
    <t>AT5G03545</t>
  </si>
  <si>
    <t xml:space="preserve"> (AT4);INDUCED BY PI STARVATION 2 (ATIPS2)</t>
  </si>
  <si>
    <t>AT5G03760</t>
  </si>
  <si>
    <t xml:space="preserve"> (ATCSLA09); (CSLA09);RESISTANT TO AGROBACTERIUM TRANSFORMATION 4 (RAT4);CELLULOSE SYNTHASE LIKE A9 (CSLA9); (ATCSLA9)</t>
  </si>
  <si>
    <t>AT5G04330</t>
  </si>
  <si>
    <t>CYTOCHROME P450 84A4 (CYP84A4)</t>
  </si>
  <si>
    <t>AT5G04730</t>
  </si>
  <si>
    <t>Ankyrin-repeat containing protein;(source:Araport11)</t>
  </si>
  <si>
    <t>AT5G05170</t>
  </si>
  <si>
    <t xml:space="preserve"> (ATH-B);CONSTITUTIVE EXPRESSION OF VSP 1 (CEV1); (ATCESA3);ISOXABEN RESISTANT  1 (IXR1);CELLULOSE SYNTHASE 3 (CESA3);MULTIPLE RESPONSE EXPANSION 1 (MRE1);ECTOPIC LIGNIFICATION 1 (ELI1)</t>
  </si>
  <si>
    <t>AT5G05180</t>
  </si>
  <si>
    <t>myosin heavy chain, striated protein;(source:Araport11)</t>
  </si>
  <si>
    <t>AT5G05270</t>
  </si>
  <si>
    <t xml:space="preserve"> (ATCHIL);CHALCONE ISOMERASE LIKE (CHIL)</t>
  </si>
  <si>
    <t>AT5G05440</t>
  </si>
  <si>
    <t>PYRABACTIN RESISTANCE 1-LIKE 5 (PYL5);REGULATORY COMPONENT OF ABA RECEPTOR 8 (RCAR8); (ATPYL5)</t>
  </si>
  <si>
    <t>AT5G05690</t>
  </si>
  <si>
    <t>CONSTITUTIVE PHOTOMORPHOGENIC DWARF (CPD); (CYP90A);CYTOCHROME P450 90A1 (CYP90A1);CABBAGE 3 (CBB3);DWARF 3 (DWF3); (CYP90)</t>
  </si>
  <si>
    <t>AT5G05880</t>
  </si>
  <si>
    <t>UDP-GLUCOSYL TRANSFERASE 76C4 (UGT76C4)</t>
  </si>
  <si>
    <t>AT5G06000</t>
  </si>
  <si>
    <t>ARABIDOPSIS THALIANA EUKARYOTIC TRANSLATION INITIATION FACTOR 3G2 (ATEIF3G2);EUKARYOTIC TRANSLATION INITIATION FACTOR 3G2 (EIF3G2)</t>
  </si>
  <si>
    <t>AT5G06110</t>
  </si>
  <si>
    <t>GONIDIALESS A/ZUOTIN RELATED FACTOR A1 (ATGLSA1);ZUOTIN-RELATED FACTOR 1B (ZRF1b);GONIDIALESS A/ZUOTIN RELATED FACTOR A2 (ATGLSA2)</t>
  </si>
  <si>
    <t>AT5G06130</t>
  </si>
  <si>
    <t>ARABIDOPSIS THALIANA ORANGE-LIKE (ATOR-LIKE)</t>
  </si>
  <si>
    <t>AT5G06340</t>
  </si>
  <si>
    <t>NUDIX HYDROLASE HOMOLOG 27 (NUDX27);NUDIX HYDROLASE HOMOLOG 27 (ATNUDX27)</t>
  </si>
  <si>
    <t>AT5G06550</t>
  </si>
  <si>
    <t>JUMONJI DOMAIN-CONTAINING PROTEIN 22 (JMJ22)</t>
  </si>
  <si>
    <t>AT5G06640</t>
  </si>
  <si>
    <t>EXTENSIN 10 (EXT10)</t>
  </si>
  <si>
    <t>AT5G06980</t>
  </si>
  <si>
    <t>NIGHT LIGHT-INDUCIBLE AND CLOCK-REGULATED 4 (LNK4)</t>
  </si>
  <si>
    <t>AT5G07350</t>
  </si>
  <si>
    <t>TUDOR-SN PROTEIN 1 (TUDOR1);ARABIDOPSIS THALIANA TUDOR-SN PROTEIN 1 (AtTUDOR1);TUDOR-SN PROTEIN 1 (TSN1)</t>
  </si>
  <si>
    <t>AT5G07860</t>
  </si>
  <si>
    <t>AT5G07870</t>
  </si>
  <si>
    <t>AT5G07990</t>
  </si>
  <si>
    <t>TRANSPARENT TESTA 7 (TT7); (D501);CYTOCHROME P450 75B1 (CYP75B1)</t>
  </si>
  <si>
    <t>AT5G08050</t>
  </si>
  <si>
    <t xml:space="preserve"> (RIQ1)</t>
  </si>
  <si>
    <t>AT5G08250</t>
  </si>
  <si>
    <t>Cytochrome P450 superfamily protein;(source:Araport11)</t>
  </si>
  <si>
    <t>AT5G08330</t>
  </si>
  <si>
    <t>TCP DOMAIN PROTEIN 21 (TCP21); (AtTCP11);TCP DOMAIN PROTEIN 11 (TCP11); (ATTCP21);CCA1 HIKING EXPEDITION (CHE)</t>
  </si>
  <si>
    <t>AT5G08380</t>
  </si>
  <si>
    <t>ALPHA-GALACTOSIDASE 1 (AtAGAL1);ALPHA-GALACTOSIDASE 1 (AGAL1)</t>
  </si>
  <si>
    <t>AT5G08640</t>
  </si>
  <si>
    <t>FLAVONOL SYNTHASE (FLS);FLAVONOL SYNTHASE 1 (FLS1); (ATFLS1)</t>
  </si>
  <si>
    <t>AT5G08790</t>
  </si>
  <si>
    <t xml:space="preserve"> (ATAF2);ARABIDOPSIS NAC DOMAIN CONTAINING PROTEIN 81 (anac081)</t>
  </si>
  <si>
    <t>AT5G09440</t>
  </si>
  <si>
    <t>EXORDIUM LIKE 4 (EXL4)</t>
  </si>
  <si>
    <t>AT5G09520</t>
  </si>
  <si>
    <t>PRO-GLU-LEU|ILE|VAL-PRO-LYS 2 (PELPK2)</t>
  </si>
  <si>
    <t>AT5G09530</t>
  </si>
  <si>
    <t>PROLINE-RICH PROTEIN 10 (PRP10);PRO-GLU-LEU|ILE|VAL-PRO-LYS 1 (PELPK1)</t>
  </si>
  <si>
    <t>AT5G09800</t>
  </si>
  <si>
    <t>AT5G09840</t>
  </si>
  <si>
    <t>MITOCHONDRIAL NUCLEASE2 (MNU2)</t>
  </si>
  <si>
    <t>AT5G09870</t>
  </si>
  <si>
    <t>MUCILAGE-MODIFIED 3 (MUM3);CELLULOSE SYNTHASE 5 (CESA5)</t>
  </si>
  <si>
    <t>AT5G10100</t>
  </si>
  <si>
    <t>TREHALOSE-6-PHOSPHATE PHOSPHATASE I (TPPI)</t>
  </si>
  <si>
    <t>AT5G10140</t>
  </si>
  <si>
    <t>FLOWERING LOCUS C (FLC);REDUCED STEM BRANCHING 6 (RSB6);AGAMOUS-LIKE 25 (AGL25);FLOWERING LOCUS F (FLF)</t>
  </si>
  <si>
    <t>AT5G10170</t>
  </si>
  <si>
    <t>MYO-INOSITOL-1-PHOSPHATE SYNTHASE 3 (MIPS3);MYO-INOSITOL-1-PHOSTPATE SYNTHASE 3 (ATMIPS3)</t>
  </si>
  <si>
    <t>AT5G10470</t>
  </si>
  <si>
    <t>KINESIN LIKE PROTEIN FOR ACTIN BASED CHLOROPLAST MOVEMENT 1 (KAC1)</t>
  </si>
  <si>
    <t>AT5G10510</t>
  </si>
  <si>
    <t>AINTEGUMENTA-LIKE 6 (AIL6)</t>
  </si>
  <si>
    <t>AT5G10840</t>
  </si>
  <si>
    <t xml:space="preserve"> (TMN8);ENDOMEMBRANE PROTEIN 1 (EMP1)</t>
  </si>
  <si>
    <t>AT5G10970</t>
  </si>
  <si>
    <t>AT5G11060</t>
  </si>
  <si>
    <t>KNOTTED1-LIKE HOMEOBOX GENE 4 (KNAT4)</t>
  </si>
  <si>
    <t>AT5G11420</t>
  </si>
  <si>
    <t>Encodes a DUF642 cell wall protein.</t>
  </si>
  <si>
    <t>AT5G11530</t>
  </si>
  <si>
    <t>EMBRYONIC FLOWER 1 (EMF1)</t>
  </si>
  <si>
    <t>AT5G11790</t>
  </si>
  <si>
    <t>N-MYC DOWNREGULATED-LIKE 2 (NDL2)</t>
  </si>
  <si>
    <t>AT5G12860</t>
  </si>
  <si>
    <t>DICARBOXYLATE TRANSPORTER 1 (DiT1)</t>
  </si>
  <si>
    <t>AT5G12930</t>
  </si>
  <si>
    <t>inactive rhomboid protein;(source:Araport11)</t>
  </si>
  <si>
    <t>AT5G12940</t>
  </si>
  <si>
    <t>AT5G12950</t>
  </si>
  <si>
    <t>proline-tRNA ligase (DUF1680);(source:Araport11)</t>
  </si>
  <si>
    <t>AT5G13300</t>
  </si>
  <si>
    <t>SCARFACE (SFC);ARF-GAP DOMAIN3 (AGD3);ASCULAR NETWORK DEFECTIVE 3 (VAN3)</t>
  </si>
  <si>
    <t>AT5G13370</t>
  </si>
  <si>
    <t>GRETCHEN HAGEN 3.15 (GH3.15)</t>
  </si>
  <si>
    <t>AT5G13500</t>
  </si>
  <si>
    <t>HYDROXYPROLINE O-ARABINOSYLATRANSFERASE 3 (HPAT3)</t>
  </si>
  <si>
    <t>AT5G13740</t>
  </si>
  <si>
    <t>ZINC INDUCED FACILITATOR 1 (ZIF1)</t>
  </si>
  <si>
    <t>AT5G13870</t>
  </si>
  <si>
    <t>XYLOGLUCAN ENDOTRANSGLUCOSYLASE/HYDROLASE 5 (XTH5);ENDOXYLOGLUCAN TRANSFERASE A4 (EXGT-A4)</t>
  </si>
  <si>
    <t>AT5G13900</t>
  </si>
  <si>
    <t>GLYCOSYLPHOSPHATIDYLINOSITOL-ANCHORED LIPID PROTEIN TRANSFER 30 (LTPG30)</t>
  </si>
  <si>
    <t>AT5G13930</t>
  </si>
  <si>
    <t>CHALCONE SYNTHASE (CHS); (ATCHS);TRANSPARENT TESTA 4 (TT4)</t>
  </si>
  <si>
    <t>AT5G14050</t>
  </si>
  <si>
    <t>AT5G14130</t>
  </si>
  <si>
    <t>AT5G14330</t>
  </si>
  <si>
    <t>AT5G14470</t>
  </si>
  <si>
    <t xml:space="preserve"> (ATGALK2);GALACTOKINASE 2 (GALK2)</t>
  </si>
  <si>
    <t>AT5G14520</t>
  </si>
  <si>
    <t>PESCADILLO (PES)</t>
  </si>
  <si>
    <t>AT5G14580</t>
  </si>
  <si>
    <t>polyribonucleotide nucleotidyltransferase;(source:Araport11)</t>
  </si>
  <si>
    <t>AT5G14610</t>
  </si>
  <si>
    <t>RNA HELICASE 46 (RH46)</t>
  </si>
  <si>
    <t>AT5G14750</t>
  </si>
  <si>
    <t>WEREWOLF 1 (WER1);MYB DOMAIN PROTEIN 66 (MYB66);WEREWOLF (WER);MYB DOMAIN PROTEIN 66 (ATMYB66)</t>
  </si>
  <si>
    <t>AT5G15130</t>
  </si>
  <si>
    <t>WRKY DNA-BINDING PROTEIN 72 (WRKY72);ARABIDOPSIS THALIANA WRKY DNA-BINDING PROTEIN 72 (ATWRKY72)</t>
  </si>
  <si>
    <t>AT5G15230</t>
  </si>
  <si>
    <t>GAST1 PROTEIN HOMOLOG 4 (GASA4)</t>
  </si>
  <si>
    <t>AT5G15290</t>
  </si>
  <si>
    <t>CASPARIAN STRIP MEMBRANE DOMAIN PROTEIN 5 (CASP5)</t>
  </si>
  <si>
    <t>AT5G15490</t>
  </si>
  <si>
    <t>UDP-GLUCOSE DEHYDROGENASE 3 (UGD3)</t>
  </si>
  <si>
    <t>AT5G15730</t>
  </si>
  <si>
    <t xml:space="preserve"> (AtCRLK2);CALCIUM/CALMODULIN-REGULATED RECEPTOR-LIKE KINASE 2 (CRLK2)</t>
  </si>
  <si>
    <t>AT5G15810</t>
  </si>
  <si>
    <t xml:space="preserve"> (ATTRM1B);TRNA METHYLTRANSFERASE 1B (TRM1B)</t>
  </si>
  <si>
    <t>AT5G15870</t>
  </si>
  <si>
    <t>glycosyl hydrolase family 81 protein;(source:Araport11)</t>
  </si>
  <si>
    <t>AT5G15890</t>
  </si>
  <si>
    <t>TRICHOME BIREFRINGENCE-LIKE 21 (TBL21)</t>
  </si>
  <si>
    <t>AT5G15960</t>
  </si>
  <si>
    <t xml:space="preserve"> (KIN1)</t>
  </si>
  <si>
    <t>AT5G15970</t>
  </si>
  <si>
    <t xml:space="preserve"> (KIN2);COLD-RESPONSIVE 6.6 (COR6.6); (AtCor6.6)</t>
  </si>
  <si>
    <t>AT5G16000</t>
  </si>
  <si>
    <t xml:space="preserve"> (ATNIK1);NSP-INTERACTING KINASE 1 (NIK1)</t>
  </si>
  <si>
    <t>AT5G16010</t>
  </si>
  <si>
    <t>3-oxo-5-alpha-steroid 4-dehydrogenase family protein;(source:Araport11)</t>
  </si>
  <si>
    <t>AT5G16110</t>
  </si>
  <si>
    <t>AT5G16170</t>
  </si>
  <si>
    <t>Core-2/I-branching beta-1,6-N-acetylglucosaminyltransferase family protein;(source:Araport11)</t>
  </si>
  <si>
    <t>AT5G16370</t>
  </si>
  <si>
    <t>ACYL ACTIVATING ENZYME 5 (AAE5)</t>
  </si>
  <si>
    <t>AT5G16560</t>
  </si>
  <si>
    <t>KANADI 1 (KAN1);KANADI (KAN)</t>
  </si>
  <si>
    <t>AT5G16570</t>
  </si>
  <si>
    <t>GLUTAMINE SYNTHETASE 1;4 (GLN1;4)</t>
  </si>
  <si>
    <t>AT5G16750</t>
  </si>
  <si>
    <t>TORMOZEMBRYO DEFECTIVE (TOZ)</t>
  </si>
  <si>
    <t>AT5G16770</t>
  </si>
  <si>
    <t>MYB DOMAIN PROTEIN 9 (MYB9);MYB DOMAIN PROTEIN 9 (AtMYB9)</t>
  </si>
  <si>
    <t>AT5G17040</t>
  </si>
  <si>
    <t>AT5G17050</t>
  </si>
  <si>
    <t>UDP-GLUCOSYL TRANSFERASE 78D2 (UGT78D2)</t>
  </si>
  <si>
    <t>AT5G17220</t>
  </si>
  <si>
    <t>ARABIDOPSIS THALIANA GLUTATHIONE S-TRANSFERASE PHI 12 (ATGSTF12);GLUTATHIONE S-TRANSFERASE PHI 12 (GSTF12);TRANSPARENT TESTA 19 (TT19);GLUTATHIONE S-TRANSFERASE 26 (GST26)</t>
  </si>
  <si>
    <t>AT5G18280</t>
  </si>
  <si>
    <t>APYRASE 2 (APY2);APYRASE 2 (ATAPY2)</t>
  </si>
  <si>
    <t>AT5G18590</t>
  </si>
  <si>
    <t>AT5G18640</t>
  </si>
  <si>
    <t>AT5G18670</t>
  </si>
  <si>
    <t>BETA-AMYLASE 9 (BAM9);BETA-AMYLASE 3 (BMY3)</t>
  </si>
  <si>
    <t>AT5G18840</t>
  </si>
  <si>
    <t>AT5G19890</t>
  </si>
  <si>
    <t>AT5G20130</t>
  </si>
  <si>
    <t>sulfate adenylyltransferase subunit;(source:Araport11)</t>
  </si>
  <si>
    <t>AT5G20150</t>
  </si>
  <si>
    <t>SPX  DOMAIN GENE 1 (SPX1);ARABIDOPSIS THALIANA SPX  DOMAIN GENE 1 (ATSPX1)</t>
  </si>
  <si>
    <t>AT5G20250</t>
  </si>
  <si>
    <t>RAFFINOSE SYNTHASE 6 (RS6);DARK INDUCIBLE 10 (DIN10)</t>
  </si>
  <si>
    <t>AT5G20670</t>
  </si>
  <si>
    <t>DUF1677 family protein (DUF1677);(source:Araport11)</t>
  </si>
  <si>
    <t>AT5G20790</t>
  </si>
  <si>
    <t>AT5G21940</t>
  </si>
  <si>
    <t>hybrid signal transduction histidine kinase M-like protein;(source:Araport11)</t>
  </si>
  <si>
    <t>AT5G22100</t>
  </si>
  <si>
    <t>RNA cyclase family protein;(source:Araport11)</t>
  </si>
  <si>
    <t>AT5G22300</t>
  </si>
  <si>
    <t>NITRILASE 4 (AtNIT4);NITRILASE 4 (NIT4)</t>
  </si>
  <si>
    <t>AT5G22330</t>
  </si>
  <si>
    <t xml:space="preserve"> (ATTIP49A);PONTIN, RUVBL1 (RVB1);RESISTANCE TO PSEUDOMONAS SYRINGAE PV MACULICOLA INTERACTOR 1 (RIN1)</t>
  </si>
  <si>
    <t>AT5G22355</t>
  </si>
  <si>
    <t>AT5G22650</t>
  </si>
  <si>
    <t>HISTONE DEACETYLASE 2B (HD2B); (HDT02); (HDT2);ARABIDOPSIS HISTONE DEACETYLASE 2 (ATHD2); (HDA4);HISTONE DEACETYLASE 2 (HD2); (ATHD2B)</t>
  </si>
  <si>
    <t>AT5G22840</t>
  </si>
  <si>
    <t>AT5G22920</t>
  </si>
  <si>
    <t>RING ZINC-FINGER PROTEIN 34 (RZPF34);CHY ZINC-FINGER AND RING PROTEIN 1 (CHYR1); (ATRZPF34)</t>
  </si>
  <si>
    <t>AT5G23280</t>
  </si>
  <si>
    <t xml:space="preserve"> (ATTCP7);TCP DOMAIN PROTEIN 7 (TCP7)</t>
  </si>
  <si>
    <t>AT5G23370</t>
  </si>
  <si>
    <t>GRAM domain-containing protein / ABA-responsive protein-like protein;(source:Araport11)</t>
  </si>
  <si>
    <t>AT5G23380</t>
  </si>
  <si>
    <t>hypothetical protein (DUF789);(source:Araport11)</t>
  </si>
  <si>
    <t>AT5G23530</t>
  </si>
  <si>
    <t>CARBOXYESTERASE 18 (CXE18);CARBOXYESTERASE 18 (AtCXE18)</t>
  </si>
  <si>
    <t>AT5G23660</t>
  </si>
  <si>
    <t>HOMOLOG OF MEDICAGO TRUNCATULA MTN3 (MTN3); (AtSWEET12); (SWEET12)</t>
  </si>
  <si>
    <t>AT5G23730</t>
  </si>
  <si>
    <t>EARLY FLOWERING BY OVEREXPRESSION 2 (EFO2);REPRESSOR OF UV-B PHOTOMORPHOGENESIS 2 (RUP2)</t>
  </si>
  <si>
    <t>AT5G23820</t>
  </si>
  <si>
    <t>MD2-RELATED LIPID RECOGNITION 3 (ML3)</t>
  </si>
  <si>
    <t>AT5G23860</t>
  </si>
  <si>
    <t>TUBULIN BETA 8 (TUB8)</t>
  </si>
  <si>
    <t>AT5G23870</t>
  </si>
  <si>
    <t>PECTIN ACETYLESTERASE 9 (PAE9)</t>
  </si>
  <si>
    <t>AT5G23980</t>
  </si>
  <si>
    <t>FERRIC REDUCTION OXIDASE 4 (FRO4); (ATFRO4)</t>
  </si>
  <si>
    <t>AT5G24090</t>
  </si>
  <si>
    <t>CHITINASE A (ATCHIA);LYSOZYME 1 (LYS1);CHITINASE A (CHIA)</t>
  </si>
  <si>
    <t>AT5G24105</t>
  </si>
  <si>
    <t>ARABINOGALACTAN PROTEIN 41 (AGP41)</t>
  </si>
  <si>
    <t>AT5G24110</t>
  </si>
  <si>
    <t>ARABIDOPSIS THALIANA WRKY DNA-BINDING PROTEIN 30 (ATWRKY30);WRKY DNA-BINDING PROTEIN 30 (WRKY30)</t>
  </si>
  <si>
    <t>AT5G24410</t>
  </si>
  <si>
    <t>6-PHOSPHOGLUCONOLACTONASE 4 (PGL4)</t>
  </si>
  <si>
    <t>AT5G24850</t>
  </si>
  <si>
    <t>CRYPTOCHROME 3 (CRY3)</t>
  </si>
  <si>
    <t>AT5G24880</t>
  </si>
  <si>
    <t>chromo domain cec-like protein;(source:Araport11)</t>
  </si>
  <si>
    <t>AT5G24890</t>
  </si>
  <si>
    <t>stress response NST1-like protein;(source:Araport11)</t>
  </si>
  <si>
    <t>AT5G24960</t>
  </si>
  <si>
    <t>CYTOCHROME P450, FAMILY 71, SUBFAMILY A, POLYPEPTIDE 14 (CYP71A14)</t>
  </si>
  <si>
    <t>AT5G25100</t>
  </si>
  <si>
    <t xml:space="preserve"> (TMN9)</t>
  </si>
  <si>
    <t>AT5G25170</t>
  </si>
  <si>
    <t>PPPDE putative thiol peptidase family protein;(source:Araport11)</t>
  </si>
  <si>
    <t>AT5G25220</t>
  </si>
  <si>
    <t>KNOTTED1-LIKE HOMEOBOX GENE 3 (KNAT3)</t>
  </si>
  <si>
    <t>AT5G25250</t>
  </si>
  <si>
    <t>FLOTILLIN 1 (FLOT1)</t>
  </si>
  <si>
    <t>AT5G25460</t>
  </si>
  <si>
    <t>DUF642  L-GALL RESPONSIVE GENE 2 (DGR2)</t>
  </si>
  <si>
    <t>AT5G25630</t>
  </si>
  <si>
    <t>AT5G25780</t>
  </si>
  <si>
    <t>EUKARYOTIC TRANSLATION INITIATION FACTOR 3B-2 (EIF3B-2); (ATEIF3B-2);EUKARYOTIC TRANSLATION INITIATION FACTOR 3B (EIF3B)</t>
  </si>
  <si>
    <t>AT5G25810</t>
  </si>
  <si>
    <t>ETHYLENE RESPONSE FACTOR 40 (ERF040);TINY (tny)</t>
  </si>
  <si>
    <t>AT5G26280</t>
  </si>
  <si>
    <t>TRAF-like family protein;(source:Araport11)</t>
  </si>
  <si>
    <t>AT5G26670</t>
  </si>
  <si>
    <t>PECTIN ACETYESTERASE 10 (ATPAE10)</t>
  </si>
  <si>
    <t>AT5G26920</t>
  </si>
  <si>
    <t>CAM-BINDING PROTEIN 60-LIKE G (CBP60G)</t>
  </si>
  <si>
    <t>AT5G27120</t>
  </si>
  <si>
    <t>SAR DNA-binding protein, putative, strong similarity to SAR DNA-binding protein-1 (Pisum sativum) GI:3132696; contains Pfam profile PF01798: Putative snoRNA binding domain; has similarity to MAR binding NOP58 protein The mRNA is cell-to-cell mobile.</t>
  </si>
  <si>
    <t>AT5G27420</t>
  </si>
  <si>
    <t>CARBON/NITROGEN INSENSITIVE 1 (CNI1);ARABIDOPSIS TOXICOS EN LEVADURA 31 (ATL31)</t>
  </si>
  <si>
    <t>AT5G27600</t>
  </si>
  <si>
    <t xml:space="preserve"> (ATLACS7);LONG-CHAIN ACYL-COA SYNTHETASE 7 (LACS7)</t>
  </si>
  <si>
    <t>AT5G28020</t>
  </si>
  <si>
    <t>CYSTEINE SYNTHASE D2 (CYSD2);CYSTEINE SYNTHASE D2 (ATCYSD2)</t>
  </si>
  <si>
    <t>AT5G28610</t>
  </si>
  <si>
    <t>LOW protein: ATP-dependent RNA helicase DRS1-like protein;(source:Araport11)</t>
  </si>
  <si>
    <t>AT5G28630</t>
  </si>
  <si>
    <t>AT5G35160</t>
  </si>
  <si>
    <t xml:space="preserve"> (TMN11)</t>
  </si>
  <si>
    <t>AT5G35190</t>
  </si>
  <si>
    <t>EXTENSIN 13 (EXT13)</t>
  </si>
  <si>
    <t>AT5G35690</t>
  </si>
  <si>
    <t>WSS1/SPRTN TYPE REPAIR PROTEASE B (WSS1B)</t>
  </si>
  <si>
    <t>AT5G35735</t>
  </si>
  <si>
    <t>Auxin-responsive family protein;(source:Araport11)</t>
  </si>
  <si>
    <t>AT5G37500</t>
  </si>
  <si>
    <t>GATED OUTWARDLY-RECTIFYING K+ CHANNEL (GORK)</t>
  </si>
  <si>
    <t>AT5G37540</t>
  </si>
  <si>
    <t>AT5G37770</t>
  </si>
  <si>
    <t xml:space="preserve"> (ATCML24);CALMODULIN-LIKE 24 (CML24);TOUCH 2 (TCH2)</t>
  </si>
  <si>
    <t>AT5G38020</t>
  </si>
  <si>
    <t>encodes a protein whose sequence is similar to SAM:salicylic acid carboxyl methyltransferase (SAMT) (GI:6002712)(Clarkia breweri) and to SAM:benzoic acid carboxyl methyltransferase (BAMT)(GI:9789277)(Antirrhinum majus). SABATH family methyltransferase.</t>
  </si>
  <si>
    <t>AT5G38110</t>
  </si>
  <si>
    <t xml:space="preserve"> (SGA1);ANTI- SILENCING FUNCTION 1B (ASF1B); (SGA01)</t>
  </si>
  <si>
    <t>AT5G38320</t>
  </si>
  <si>
    <t>AT5G38720</t>
  </si>
  <si>
    <t>RIBOSOMAL RNA PROCESSING7 I (RRP7)</t>
  </si>
  <si>
    <t>AT5G38940</t>
  </si>
  <si>
    <t>AT5G39020</t>
  </si>
  <si>
    <t>MEDOS 3 (MDS3)</t>
  </si>
  <si>
    <t>AT5G40100</t>
  </si>
  <si>
    <t>Disease resistance protein (TIR-NBS-LRR class) family;(source:Araport11)</t>
  </si>
  <si>
    <t>AT5G40390</t>
  </si>
  <si>
    <t>RAFFINOSE SYNTHASE 5 (RS5);SEED IMBIBITION 1-LIKE (SIP1)</t>
  </si>
  <si>
    <t>AT5G40510</t>
  </si>
  <si>
    <t>Sucrase/ferredoxin-like family protein;(source:Araport11)</t>
  </si>
  <si>
    <t>AT5G40590</t>
  </si>
  <si>
    <t>AT5G40870</t>
  </si>
  <si>
    <t>URIDINE KINASE/URACIL PHOSPHORIBOSYLTRANSFERASE 1 (AtUK/UPRT1);URIDINE/CYTIDINE KINASE 1 (UCK1);URIDINE KINASE/URACIL PHOSPHORIBOSYLTRANSFERASE 1 (UK/UPRT1);URIDINE KINASE-LIKE 1 (UKL1)</t>
  </si>
  <si>
    <t>AT5G40880</t>
  </si>
  <si>
    <t>WD-40 repeat family protein / zfwd3 protein (ZFWD3);(source:Araport11)</t>
  </si>
  <si>
    <t>AT5G41080</t>
  </si>
  <si>
    <t>GLYCEROPHOSPHODIESTER PHOSPHODIESTERASE 2 (GDPD2); (AtGDPD2)</t>
  </si>
  <si>
    <t>AT5G41100</t>
  </si>
  <si>
    <t>AT5G41190</t>
  </si>
  <si>
    <t xml:space="preserve"> (NOB1); (ATNOB1)</t>
  </si>
  <si>
    <t>AT5G41460</t>
  </si>
  <si>
    <t>transferring glycosyl group transferase (DUF604);(source:Araport11)</t>
  </si>
  <si>
    <t>AT5G42020</t>
  </si>
  <si>
    <t xml:space="preserve"> (BIP2);LUMINAL BINDING PROTEIN (BIP)</t>
  </si>
  <si>
    <t>AT5G42270</t>
  </si>
  <si>
    <t>VARIEGATED 1 (VAR1); (FTSH5)</t>
  </si>
  <si>
    <t>AT5G42510</t>
  </si>
  <si>
    <t>AT5G42590</t>
  </si>
  <si>
    <t>MARNERAL OXIDASE (MRO);CYTOCHROME P450, FAMILY 71, SUBFAMILY A, POLYPEPTIDE 16 (CYP71A16)</t>
  </si>
  <si>
    <t>AT5G42655</t>
  </si>
  <si>
    <t>AT5G43170</t>
  </si>
  <si>
    <t>ZINC-FINGER PROTEIN 3 (ZF3);ZINC-FINGER PROTEIN 3 (AZF3)</t>
  </si>
  <si>
    <t>AT5G43180</t>
  </si>
  <si>
    <t>AT5G43190</t>
  </si>
  <si>
    <t>AT5G43310</t>
  </si>
  <si>
    <t>COP1-interacting protein-like protein;(source:Araport11)</t>
  </si>
  <si>
    <t>AT5G43350</t>
  </si>
  <si>
    <t>PHOSPHATE TRANSPORTER 1;1 (PHT1;1);ARABIDOPSIS THALIANA PHOSPHATE TRANSPORTER 1 (ATPT1); (PT1)</t>
  </si>
  <si>
    <t>AT5G43450</t>
  </si>
  <si>
    <t>encodes a protein whose sequence is similar to ACC oxidase</t>
  </si>
  <si>
    <t>AT5G43570</t>
  </si>
  <si>
    <t>AT5G43700</t>
  </si>
  <si>
    <t>INDOLE-3-ACETIC ACID INDUCIBLE 4 (IAA4);AUXIN INDUCIBLE 2-11 (ATAUX2-11)</t>
  </si>
  <si>
    <t>AT5G43710</t>
  </si>
  <si>
    <t>MANNOSIDASE 4 (MNS4)</t>
  </si>
  <si>
    <t>AT5G43760</t>
  </si>
  <si>
    <t>3-KETOACYL-COA SYNTHASE 20 (KCS20)</t>
  </si>
  <si>
    <t>AT5G43810</t>
  </si>
  <si>
    <t>ARGONAUTE 10 (AGO10);ARGONAUTE PROTEIN 10 (AGO10);PINHEAD (PNH);ZWILLE (ZLL)</t>
  </si>
  <si>
    <t>AT5G44070</t>
  </si>
  <si>
    <t>ARABIDOPSIS THALIANA PHYTOCHELATIN SYNTHASE 1 (ATPCS1); (ARA8);CADMIUM SENSITIVE 1 (CAD1);PHYTOCHELATIN SYNTHASE 1 (PCS1)</t>
  </si>
  <si>
    <t>AT5G44110</t>
  </si>
  <si>
    <t xml:space="preserve"> (ATPOP1);ATP-BINDING CASSETTE A21 (ABCI21); (POP1);ARABIDOPSIS THALIANA NON-INTRINSIC ABC PROTEIN (ATNAP2)</t>
  </si>
  <si>
    <t>AT5G44260</t>
  </si>
  <si>
    <t>TANDEM CCCH ZINC FINGER PROTEIN 5 (TZF5); (ATTZF5)</t>
  </si>
  <si>
    <t>AT5G44572</t>
  </si>
  <si>
    <t>AT5G44585</t>
  </si>
  <si>
    <t>AT5G44670</t>
  </si>
  <si>
    <t>GALACTAN SYNTHASE 2 (GALS2)</t>
  </si>
  <si>
    <t>AT5G44680</t>
  </si>
  <si>
    <t>DNA glycosylase superfamily protein;(source:Araport11)</t>
  </si>
  <si>
    <t>AT5G45140</t>
  </si>
  <si>
    <t>NUCLEAR RNA POLYMERASE C2 (NRPC2)</t>
  </si>
  <si>
    <t>AT5G45280</t>
  </si>
  <si>
    <t>PECTIN ACETYLESTERASE 11 (PAE11)</t>
  </si>
  <si>
    <t>AT5G45340</t>
  </si>
  <si>
    <t>CYTOCHROME P450, FAMILY 707, SUBFAMILY A, POLYPEPTIDE 3 (CYP707A3)</t>
  </si>
  <si>
    <t>AT5G45380</t>
  </si>
  <si>
    <t>DEGRADATION OF UREA 3 (DUR3); (ATDUR3)</t>
  </si>
  <si>
    <t>AT5G45470</t>
  </si>
  <si>
    <t>transmembrane protein, putative (DUF594);(source:Araport11)</t>
  </si>
  <si>
    <t>AT5G45775</t>
  </si>
  <si>
    <t>AT5G46170</t>
  </si>
  <si>
    <t>AT5G46230</t>
  </si>
  <si>
    <t>hypothetical protein (Protein of unknown function, DUF538);(source:Araport11)</t>
  </si>
  <si>
    <t>AT5G46330</t>
  </si>
  <si>
    <t>FLAGELLIN-SENSITIVE 2 (FLS2)</t>
  </si>
  <si>
    <t>AT5G46410</t>
  </si>
  <si>
    <t>SCP1-LIKE SMALL PHOSPHATASE 4 (SSP4)</t>
  </si>
  <si>
    <t>AT5G46590</t>
  </si>
  <si>
    <t>NAC DOMAIN CONTAINING PROTEIN 96 (NAC096);NAC DOMAIN CONTAINING PROTEIN 96 (anac096)</t>
  </si>
  <si>
    <t>AT5G46840</t>
  </si>
  <si>
    <t>AT5G47110</t>
  </si>
  <si>
    <t>LIGHT-HARVESTING-LIKE 3:2 (LIL3:2)</t>
  </si>
  <si>
    <t>AT5G47120</t>
  </si>
  <si>
    <t>ARABIDOPSIS BAX INHIBITOR 1 (ATBI-1);BAX INHIBITOR 1 (BI1);BAX INHIBITOR 1 (ATBI1); (BI-1)</t>
  </si>
  <si>
    <t>AT5G47230</t>
  </si>
  <si>
    <t xml:space="preserve"> (ATMACD1); (ERF102);ETHYLENE RESPONSIVE ELEMENT BINDING FACTOR 5 (ATERF5);ETHYLENE RESPONSIVE ELEMENT BINDING FACTOR- 5 (ATERF-5);ETHYLENE RESPONSIVE ELEMENT BINDING FACTOR 5 (ERF5)</t>
  </si>
  <si>
    <t>AT5G47240</t>
  </si>
  <si>
    <t>NUDIX HYDROLASE HOMOLOG 8 (NUDX8);NUDIX HYDROLASE HOMOLOG 8 (atnudt8);NUDIX HYDROLASE HOMOLOG 8 (NUDT8)</t>
  </si>
  <si>
    <t>AT5G47250</t>
  </si>
  <si>
    <t>LRR and NB-ARC domains-containing disease resistance protein;(source:Araport11)</t>
  </si>
  <si>
    <t>AT5G47860</t>
  </si>
  <si>
    <t>Gut esterase (DUF1350);(source:Araport11)</t>
  </si>
  <si>
    <t>AT5G47950</t>
  </si>
  <si>
    <t>BRASSINOSTEROID INACTIVATOR2 (BIA2)</t>
  </si>
  <si>
    <t>AT5G47980</t>
  </si>
  <si>
    <t>AT5G48000</t>
  </si>
  <si>
    <t>CYTOCHROME P450, FAMILY 708, SUBFAMILY A, POLYPEPTIDE 2 (CYP708A2);CYTOCHROME P450, FAMILY 708, SUBFAMILY A, POLYPEPTIDE 2 (CYP708 A2);THALIANOL HYDROXYLASE 1 (THAH1);THALIANOL HYDROXYLASE (THAH)</t>
  </si>
  <si>
    <t>AT5G48010</t>
  </si>
  <si>
    <t>THALIANOL SYNTHASE (THAS);ARABIDOPSIS THALIANA THALIANOL SYNTHASE 1 (AtTHAS1);THALIANOL SYNTHASE 1 (THAS1)</t>
  </si>
  <si>
    <t>AT5G48240</t>
  </si>
  <si>
    <t>Rrp15p protein;(source:Araport11)</t>
  </si>
  <si>
    <t>AT5G48430</t>
  </si>
  <si>
    <t>AT5G48540</t>
  </si>
  <si>
    <t>receptor-like protein kinase-related family protein;(source:Araport11)</t>
  </si>
  <si>
    <t>AT5G48545</t>
  </si>
  <si>
    <t>HISTIDINE TRIAD NUCLEOTIDE-BINDING 3 (HINT3)</t>
  </si>
  <si>
    <t>AT5G48580</t>
  </si>
  <si>
    <t>FK506- AND RAPAMYCIN-BINDING PROTEIN 15 KD-2 (FKBP15-2)</t>
  </si>
  <si>
    <t>AT5G48850</t>
  </si>
  <si>
    <t>SULPHUR DEFICIENCY-INDUCED 1 (SDI1);SULPHUR DEFICIENCY-INDUCED 1 (ATSDI1)</t>
  </si>
  <si>
    <t>AT5G48880</t>
  </si>
  <si>
    <t>3-KETO-ACYL-COENZYME A THIOLASE 5 (KAT5);PEROXISOMAL 3-KETO-ACYL-COA THIOLASE 2 (PKT2)</t>
  </si>
  <si>
    <t>AT5G48900</t>
  </si>
  <si>
    <t>AT5G49360</t>
  </si>
  <si>
    <t>BETA-XYLOSIDASE 1 (ATBXL1);BETA-XYLOSIDASE 1 (BXL1)</t>
  </si>
  <si>
    <t>AT5G49480</t>
  </si>
  <si>
    <t>CA2+-BINDING PROTEIN 1 (ATCP1);CA2+-BINDING PROTEIN 1 (CP1)</t>
  </si>
  <si>
    <t>AT5G49770</t>
  </si>
  <si>
    <t>Leucine rich receptor kinase.</t>
  </si>
  <si>
    <t>AT5G49910</t>
  </si>
  <si>
    <t>CHLOROPLAST HEAT SHOCK PROTEIN 70-2 (CPHSC70-2EAT SHOCK PROTEIN 70-2);CHLOROPLAST HEAT SHOCK PROTEIN 70-2 (cpHsc70-2);HEAT SHOCK PROTEIN 70-7 (HSC70-7)</t>
  </si>
  <si>
    <t>AT5G50240</t>
  </si>
  <si>
    <t>PROTEIN-L-ISOASPARTATE METHYLTRANSFERASE 2 (PIMT2);ARABIDOPSIS THALIANA PROTEIN-L-ISOASPARTATE METHYLTRANSFERASE 2 (AtPIMT2)</t>
  </si>
  <si>
    <t>AT5G50300</t>
  </si>
  <si>
    <t>ARABIDOPSIS THALIANA AZA-GUANINE RESISTANT2 (ATAZG2);AZA-GUANINE RESISTANT2 (AZG2)</t>
  </si>
  <si>
    <t>AT5G50750</t>
  </si>
  <si>
    <t>REVERSIBLY GLYCOSYLATED POLYPEPTIDE 4 (RGP4)</t>
  </si>
  <si>
    <t>AT5G51100</t>
  </si>
  <si>
    <t>FE SUPEROXIDE DISMUTASE 2 (FSD2)</t>
  </si>
  <si>
    <t>AT5G51190</t>
  </si>
  <si>
    <t>ETHYLENE RESPONSE FACTOR 105 (ERF105)</t>
  </si>
  <si>
    <t>AT5G51310</t>
  </si>
  <si>
    <t>Mutants exhibit longer root hairs under phosphate-deficient conditions.</t>
  </si>
  <si>
    <t>AT5G51460</t>
  </si>
  <si>
    <t xml:space="preserve"> (ATTPPA);TREHALOSE-6-PHOSPHATE PHOSPHATASE A (TPPA)</t>
  </si>
  <si>
    <t>AT5G51490</t>
  </si>
  <si>
    <t>AT5G51545</t>
  </si>
  <si>
    <t>LOW PSII ACCUMULATION2 (LPA2)</t>
  </si>
  <si>
    <t>AT5G52170</t>
  </si>
  <si>
    <t>HOMEODOMAIN GLABROUS 7 (HDG7)</t>
  </si>
  <si>
    <t>AT5G52300</t>
  </si>
  <si>
    <t>LOW-TEMPERATURE-INDUCED 65 (LTI65);RESPONSIVE TO DESICCATION 29B (RD29B)</t>
  </si>
  <si>
    <t>AT5G52470</t>
  </si>
  <si>
    <t>FIBRILLARIN 1 (FBR1);FIBRILLARIN 1 (FIB1);SKP1/ASK1-INTERACTING PROTEIN (SKIP7); (ATFBR1); (ATFIB1)</t>
  </si>
  <si>
    <t>AT5G52830</t>
  </si>
  <si>
    <t>WRKY DNA-BINDING PROTEIN 27 (WRKY27);ARABIDOPSIS THALIANA WRKY DNA-BINDING PROTEIN 27 (ATWRKY27)</t>
  </si>
  <si>
    <t>AT5G52882</t>
  </si>
  <si>
    <t>AT5G53050</t>
  </si>
  <si>
    <t>AT5G53130</t>
  </si>
  <si>
    <t>CYCLIC NUCLEOTIDE-GATED CHANNEL 1 (ATCNGC1);CYCLIC NUCLEOTIDE GATED CHANNEL 1 (CNGC1)</t>
  </si>
  <si>
    <t>AT5G53370</t>
  </si>
  <si>
    <t>PECTIN METHYLESTERASE PCR FRAGMENT F (PMEPCRF);PECTIN METHYLESTERASE PCR FRAGMENT F (ATPMEPCRF)</t>
  </si>
  <si>
    <t>AT5G53760</t>
  </si>
  <si>
    <t>MILDEW RESISTANCE LOCUS O 11 (MLO11);MILDEW RESISTANCE LOCUS O 11 (ATMLO11)</t>
  </si>
  <si>
    <t>AT5G53970</t>
  </si>
  <si>
    <t>TYROSINE AMINOTRANSFERASE 7 (TAT7); (TAT1);TYR AMINOTRANSFERASE 1 (ATTAT1)</t>
  </si>
  <si>
    <t>AT5G53990</t>
  </si>
  <si>
    <t>AT5G54080</t>
  </si>
  <si>
    <t xml:space="preserve"> (ATHGO);HOMOGENTISATE 1,2-DIOXYGENASE (HGO)</t>
  </si>
  <si>
    <t>AT5G54100</t>
  </si>
  <si>
    <t xml:space="preserve"> (ATSLP2);STOMATIN-LIKE PROTEIN 2 (SLP2)</t>
  </si>
  <si>
    <t>AT5G54490</t>
  </si>
  <si>
    <t>PINOID-BINDING PROTEIN 1 (PBP1)</t>
  </si>
  <si>
    <t>AT5G54910</t>
  </si>
  <si>
    <t>AT5G55000</t>
  </si>
  <si>
    <t xml:space="preserve"> (FIP2)</t>
  </si>
  <si>
    <t>AT5G55050</t>
  </si>
  <si>
    <t>GDSL-motif  esterase/acyltransferase/lipase. Enzyme group with broad substrate specificity that may catalyze acyltransfer or hydrolase reactions with lipid and non-lipid substrates. The mRNA is cell-to-cell mobile.</t>
  </si>
  <si>
    <t>AT5G55120</t>
  </si>
  <si>
    <t>VITAMIN C DEFECTIVE 5 (VTC5)</t>
  </si>
  <si>
    <t>AT5G55380</t>
  </si>
  <si>
    <t>MBOAT (membrane bound O-acyl transferase) family protein;(source:Araport11)</t>
  </si>
  <si>
    <t>AT5G55920</t>
  </si>
  <si>
    <t>OLIGOCELLULA 2 (OLI2); (ATTRM4C);TRNA METHYLTRANSFERASE 4C (TRM4C); (NOP2A)</t>
  </si>
  <si>
    <t>AT5G56000</t>
  </si>
  <si>
    <t>HEAT SHOCK PROTEIN 81.4 (Hsp81.4);HEAT SHOCK PROTEIN 90.4 (AtHsp90.4)</t>
  </si>
  <si>
    <t>AT5G56010</t>
  </si>
  <si>
    <t>HEAT SHOCK PROTEIN 90-3 (AtHsp90-3);HEAT SHOCK PROTEIN 81.3 (Hsp81.3);HEAT SHOCK PROTEIN 81-3 (HSP81-3);HEAT SHOCK PROTEIN 90.3 (AtHsp90.3)</t>
  </si>
  <si>
    <t>AT5G56030</t>
  </si>
  <si>
    <t>HEAT SHOCK PROTEIN 81-2 (HSP81-2);HEAT SHOCK PROTEIN 81.2 (HSP81.2)</t>
  </si>
  <si>
    <t>AT5G56150</t>
  </si>
  <si>
    <t>UBIQUITIN-CONJUGATING ENZYME 30 (UBC30)</t>
  </si>
  <si>
    <t>AT5G56550</t>
  </si>
  <si>
    <t>OXIDATIVE STRESS 3 (ATOXS3);OXIDATIVE STRESS 3 (OXS3)</t>
  </si>
  <si>
    <t>AT5G56870</t>
  </si>
  <si>
    <t>BETA-GALACTOSIDASE 4 (BGAL4)</t>
  </si>
  <si>
    <t>AT5G56900</t>
  </si>
  <si>
    <t>CwfJ-like family protein / zinc finger (CCCH-type) family protein;(source:Araport11)</t>
  </si>
  <si>
    <t>AT5G56950</t>
  </si>
  <si>
    <t>NUCLEOSOME/CHROMATIN ASSEMBLY FACTOR GROUP A 03 (NFA03);NUCLEOSOME/CHROMATIN ASSEMBLY FACTOR GROUP A3 (NFA3);NUCLEOSOME ASSEMBLY PROTEIN 1;3 (NAP1;3)</t>
  </si>
  <si>
    <t>AT5G57120</t>
  </si>
  <si>
    <t>nucleolar/coiled-body phosphoprotein;(source:Araport11)</t>
  </si>
  <si>
    <t>AT5G57280</t>
  </si>
  <si>
    <t>Gene encodes a methyltransferase-like protein involved in pre-rRNA processing.</t>
  </si>
  <si>
    <t>AT5G57500</t>
  </si>
  <si>
    <t>Galactosyltransferase family protein;(source:Araport11)</t>
  </si>
  <si>
    <t>AT5G57660</t>
  </si>
  <si>
    <t>CONSTANS-LIKE 5 (COL5); (ATCOL5);B-BOX DOMAIN PROTEIN 6 (BBX6)</t>
  </si>
  <si>
    <t>AT5G57785</t>
  </si>
  <si>
    <t>AT5G57990</t>
  </si>
  <si>
    <t>UBIQUITIN-SPECIFIC PROTEASE 23 (UBP23)</t>
  </si>
  <si>
    <t>AT5G58300</t>
  </si>
  <si>
    <t>AT5G58370</t>
  </si>
  <si>
    <t xml:space="preserve"> (ENGB-3)</t>
  </si>
  <si>
    <t>AT5G58660</t>
  </si>
  <si>
    <t>2-oxoglutarate (2OG) and Fe(II)-dependent oxygenase superfamily protein;(source:Araport11)</t>
  </si>
  <si>
    <t>AT5G58760</t>
  </si>
  <si>
    <t>DAMAGED DNA BINDING 2 (DDB2)</t>
  </si>
  <si>
    <t>AT5G58860</t>
  </si>
  <si>
    <t>HYDROXYLASE OF ROOT SUBERIZED TISSUE (HORST);"CYTOCHROME P450, FAMILY 86, SUBFAMILY A, POLYPEPTIDE 1" (CYP86A1); (CYP86)</t>
  </si>
  <si>
    <t>AT5G59220</t>
  </si>
  <si>
    <t>SENESCENCE ASSOCIATED GENE 113 (SAG113);HIGHLY ABA-INDUCED PP2C GENE 1 (HAI1)</t>
  </si>
  <si>
    <t>AT5G59240</t>
  </si>
  <si>
    <t>Ribosomal protein S8e family protein;(source:Araport11)</t>
  </si>
  <si>
    <t>AT5G59350</t>
  </si>
  <si>
    <t>AT5G59680</t>
  </si>
  <si>
    <t>AT5G59850</t>
  </si>
  <si>
    <t>Ribosomal protein S8 family protein;(source:Araport11)</t>
  </si>
  <si>
    <t>AT5G60270</t>
  </si>
  <si>
    <t>L-TYPE LECTIN RECEPTOR KINASE I.7 (LECRK-I.7)</t>
  </si>
  <si>
    <t>AT5G60335</t>
  </si>
  <si>
    <t>MITOCHONDRIAL 3-HYDROXYACYL-ACYL CARRIER PROTEIN (ACP) DEHYDRATASE (MTHD)</t>
  </si>
  <si>
    <t>AT5G60390</t>
  </si>
  <si>
    <t xml:space="preserve"> (EF1ALPHA)</t>
  </si>
  <si>
    <t>AT5G60530</t>
  </si>
  <si>
    <t>late embryogenesis abundant protein-related / LEA protein-like protein;(source:Araport11)</t>
  </si>
  <si>
    <t>AT5G60780</t>
  </si>
  <si>
    <t>ARABIDOPSIS THALIANA NITRATE TRANSPORTER 2.3 (ATNRT2.3);NITRATE TRANSPORTER 2.3 (NRT2.3)</t>
  </si>
  <si>
    <t>AT5G60790</t>
  </si>
  <si>
    <t>ARABIDOPSIS THALIANA GENERAL CONTROL NON-REPRESSIBLE 1 (ATGCN1);ATP-BINDING CASSETTE F1 (ABCF1);GENERAL CONTROL NON-REPRESSIBLE 1 (GCN1)</t>
  </si>
  <si>
    <t>AT5G60890</t>
  </si>
  <si>
    <t xml:space="preserve"> (ATMYB34);ALTERED TRYPTOPHAN REGULATION 1 (ATR1);MYB DOMAIN PROTEIN 34 (MYB34); (ATATR1)</t>
  </si>
  <si>
    <t>AT5G60950</t>
  </si>
  <si>
    <t>COBRA-LIKE PROTEIN 5 PRECURSOR (COBL5)</t>
  </si>
  <si>
    <t>AT5G60980</t>
  </si>
  <si>
    <t xml:space="preserve"> (NTF2)</t>
  </si>
  <si>
    <t>AT5G60990</t>
  </si>
  <si>
    <t>RNA HELICASE10 (RH10)</t>
  </si>
  <si>
    <t>AT5G61440</t>
  </si>
  <si>
    <t>ATYPICAL CYS  HIS RICH THIOREDOXIN 5 (ACHT5)</t>
  </si>
  <si>
    <t>AT5G61570</t>
  </si>
  <si>
    <t>AT5G61650</t>
  </si>
  <si>
    <t>CYCLIN P4;2 (CYCP4;2); (CYCP4)</t>
  </si>
  <si>
    <t>AT5G62020</t>
  </si>
  <si>
    <t>ARABIDOPSIS THALIANA HEAT SHOCK TRANSCRIPTION FACTOR  B2A (AT-HSFB2A);HEAT SHOCK TRANSCRIPTION FACTOR  B2A (HSFB2A)</t>
  </si>
  <si>
    <t>AT5G62210</t>
  </si>
  <si>
    <t>Embryo-specific protein 3, (ATS3);(source:Araport11)</t>
  </si>
  <si>
    <t>AT5G62280</t>
  </si>
  <si>
    <t>DUF1442 family protein (DUF1442);(source:Araport11)</t>
  </si>
  <si>
    <t>AT5G62440</t>
  </si>
  <si>
    <t xml:space="preserve"> (EMB514); (DOM1)</t>
  </si>
  <si>
    <t>AT5G62670</t>
  </si>
  <si>
    <t>H(+)-ATPASE 11 (HA11);H(+)-ATPASE 11 (AHA11)</t>
  </si>
  <si>
    <t>AT5G62680</t>
  </si>
  <si>
    <t>GLUCOSINOLATE TRANSPORTER-2 (GTR2);NRT1/ PTR FAMILY 2.11 (NPF2.11); (ATNPF2.11)</t>
  </si>
  <si>
    <t>AT5G62920</t>
  </si>
  <si>
    <t>RESPONSE REGULATOR 6 (ARR6)</t>
  </si>
  <si>
    <t>AT5G63190</t>
  </si>
  <si>
    <t>MA3 DOMAIN-CONTAINING TRANSLATION REGULATORY FACTOR 1 (MRF1)</t>
  </si>
  <si>
    <t>AT5G63450</t>
  </si>
  <si>
    <t>CYTOCHROME P450, FAMILY 94, SUBFAMILY B, POLYPEPTIDE 1 (CYP94B1)</t>
  </si>
  <si>
    <t>AT5G63470</t>
  </si>
  <si>
    <t>NUCLEAR FACTOR Y, SUBUNIT C4 (NF-YC4)</t>
  </si>
  <si>
    <t>AT5G63620</t>
  </si>
  <si>
    <t>HEXENAL RESPONSE 2 (HER2)</t>
  </si>
  <si>
    <t>AT5G64120</t>
  </si>
  <si>
    <t xml:space="preserve"> (ATPRX71);PEROXIDASE 71 (PRX71)</t>
  </si>
  <si>
    <t>AT5G64260</t>
  </si>
  <si>
    <t>EXORDIUM LIKE 2 (EXL2)</t>
  </si>
  <si>
    <t>AT5G64330</t>
  </si>
  <si>
    <t>NON-PHOTOTROPIC HYPOCOTYL 3 (NPH3); (JK218);ROOT PHOTOTROPISM 3 (RPT3)</t>
  </si>
  <si>
    <t>AT5G64570</t>
  </si>
  <si>
    <t>BETA-D-XYLOSIDASE 4 (XYL4);ARABIDOPSIS THALIANA BETA-D-XYLOSIDASE 4 (ATBXL4)</t>
  </si>
  <si>
    <t>AT5G64620</t>
  </si>
  <si>
    <t>CELL WALL / VACUOLAR INHIBITOR OF FRUCTOSIDASE 2 (ATC/VIF2);CELL WALL / VACUOLAR INHIBITOR OF FRUCTOSIDASE 2 (C/VIF2)</t>
  </si>
  <si>
    <t>AT5G64660</t>
  </si>
  <si>
    <t>CYS, MET, PRO, AND GLY PROTEIN 2 (CMPG2); (ATCMPG2)</t>
  </si>
  <si>
    <t>AT5G65860</t>
  </si>
  <si>
    <t>ankyrin repeat family protein;(source:Araport11)</t>
  </si>
  <si>
    <t>AT5G66160</t>
  </si>
  <si>
    <t>RECEPTOR HOMOLOGY REGION TRANSMEMBRANE DOMAIN RING H2 MOTIF PROTEIN 1 (RMR1); (JR700);ARABIDOPSIS THALIANA RECEPTOR HOMOLOGY REGION TRANSMEMBRANE DOMAIN RING H2 MOTIF PROTEIN 1 (ATRMR1)</t>
  </si>
  <si>
    <t>AT5G66180</t>
  </si>
  <si>
    <t xml:space="preserve"> (ATTRM4G);TRNA METHYLTRANSFERASE 4G (TRM4G)</t>
  </si>
  <si>
    <t>AT5G66280</t>
  </si>
  <si>
    <t>GDP-D-MANNOSE 4,6-DEHYDRATASE 1 (GMD1)</t>
  </si>
  <si>
    <t>AT5G66310</t>
  </si>
  <si>
    <t>ATP binding microtubule motor family protein;(source:Araport11)</t>
  </si>
  <si>
    <t>AT5G66390</t>
  </si>
  <si>
    <t>PEROXIDASE 72 (PRX72)</t>
  </si>
  <si>
    <t>AT5G66500</t>
  </si>
  <si>
    <t>AT5G66540</t>
  </si>
  <si>
    <t>U3 small nucleolar ribonucleoprotein;(source:Araport11)</t>
  </si>
  <si>
    <t>AT5G66580</t>
  </si>
  <si>
    <t>AT5G67240</t>
  </si>
  <si>
    <t>SMALL RNA DEGRADING NUCLEASE 3 (SDN3)</t>
  </si>
  <si>
    <t>AT5G67300</t>
  </si>
  <si>
    <t xml:space="preserve"> (ATMYBR1); (MYB44);MYB DOMAIN PROTEIN R1 (MYBR1);ARABIDOPSIS THALIANA MYB DOMAIN PROTEIN 44 (ATMYB44)</t>
  </si>
  <si>
    <t>AT5G67510</t>
  </si>
  <si>
    <t>Number of genes DE in bron-2</t>
  </si>
  <si>
    <t>Number of genes DE in BR timecourse</t>
  </si>
  <si>
    <t>Proportion of genes DE in bron-2</t>
  </si>
  <si>
    <t>Proportion of genes DE in BR timecourse</t>
  </si>
  <si>
    <t>p-value from hypergeometric test</t>
  </si>
  <si>
    <t>gene name</t>
  </si>
  <si>
    <t>test statistic in bron-2</t>
  </si>
  <si>
    <t>p-value in bron-2</t>
  </si>
  <si>
    <t>q-value in bron-2</t>
  </si>
  <si>
    <t>log2(fold change) in bron-2</t>
  </si>
  <si>
    <t>Positive value: up in bron-2; Negative value: down in bron-2</t>
  </si>
  <si>
    <t>Positive value: up at that time; Negative value: down at that time</t>
  </si>
  <si>
    <t>15 min to 8 hr</t>
  </si>
  <si>
    <t>Number of time points up</t>
  </si>
  <si>
    <t>Number of time points down</t>
  </si>
  <si>
    <t>Gene description</t>
  </si>
  <si>
    <r>
      <t xml:space="preserve">Supplementary Data 8: Overlap between genes DE in </t>
    </r>
    <r>
      <rPr>
        <b/>
        <i/>
        <sz val="11"/>
        <color theme="1"/>
        <rFont val="Calibri"/>
        <family val="2"/>
        <scheme val="minor"/>
      </rPr>
      <t>bron-2</t>
    </r>
    <r>
      <rPr>
        <b/>
        <sz val="11"/>
        <color theme="1"/>
        <rFont val="Calibri"/>
        <family val="2"/>
        <scheme val="minor"/>
      </rPr>
      <t xml:space="preserve"> and genes DE in BR timecour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6A6A6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Alignment="1">
      <alignment horizontal="left"/>
    </xf>
    <xf numFmtId="10" fontId="0" fillId="0" borderId="0" xfId="0" applyNumberFormat="1" applyAlignment="1">
      <alignment horizontal="left"/>
    </xf>
    <xf numFmtId="0" fontId="0" fillId="3" borderId="0" xfId="0" applyFill="1" applyAlignment="1">
      <alignment horizontal="left"/>
    </xf>
    <xf numFmtId="0" fontId="0" fillId="2" borderId="0" xfId="0" applyFill="1" applyAlignment="1">
      <alignment horizontal="left"/>
    </xf>
    <xf numFmtId="11" fontId="0" fillId="3" borderId="0" xfId="0" applyNumberFormat="1" applyFill="1" applyAlignment="1">
      <alignment horizontal="left"/>
    </xf>
    <xf numFmtId="11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27EF4-FD9D-47E7-9458-2828F111E148}">
  <dimension ref="A1:B18"/>
  <sheetViews>
    <sheetView tabSelected="1" workbookViewId="0">
      <selection activeCell="A2" sqref="A2"/>
    </sheetView>
  </sheetViews>
  <sheetFormatPr defaultRowHeight="14.4" x14ac:dyDescent="0.3"/>
  <cols>
    <col min="1" max="1" width="14.33203125" customWidth="1"/>
  </cols>
  <sheetData>
    <row r="1" spans="1:2" x14ac:dyDescent="0.3">
      <c r="A1" s="2" t="s">
        <v>2519</v>
      </c>
    </row>
    <row r="3" spans="1:2" x14ac:dyDescent="0.3">
      <c r="A3" s="3" t="s">
        <v>1</v>
      </c>
      <c r="B3" t="s">
        <v>2503</v>
      </c>
    </row>
    <row r="4" spans="1:2" x14ac:dyDescent="0.3">
      <c r="A4" s="3" t="s">
        <v>2</v>
      </c>
      <c r="B4" t="s">
        <v>2504</v>
      </c>
    </row>
    <row r="5" spans="1:2" x14ac:dyDescent="0.3">
      <c r="A5" s="3" t="s">
        <v>3</v>
      </c>
      <c r="B5" t="s">
        <v>2505</v>
      </c>
    </row>
    <row r="6" spans="1:2" x14ac:dyDescent="0.3">
      <c r="A6" s="3" t="s">
        <v>4</v>
      </c>
      <c r="B6" t="s">
        <v>2506</v>
      </c>
    </row>
    <row r="7" spans="1:2" x14ac:dyDescent="0.3">
      <c r="A7" s="3" t="s">
        <v>5</v>
      </c>
      <c r="B7" t="s">
        <v>2507</v>
      </c>
    </row>
    <row r="9" spans="1:2" x14ac:dyDescent="0.3">
      <c r="A9" t="s">
        <v>6</v>
      </c>
      <c r="B9" t="s">
        <v>2508</v>
      </c>
    </row>
    <row r="10" spans="1:2" x14ac:dyDescent="0.3">
      <c r="A10" t="s">
        <v>7</v>
      </c>
      <c r="B10" t="s">
        <v>2509</v>
      </c>
    </row>
    <row r="11" spans="1:2" x14ac:dyDescent="0.3">
      <c r="A11" t="s">
        <v>8</v>
      </c>
      <c r="B11" t="s">
        <v>2510</v>
      </c>
    </row>
    <row r="12" spans="1:2" x14ac:dyDescent="0.3">
      <c r="A12" t="s">
        <v>9</v>
      </c>
      <c r="B12" t="s">
        <v>2511</v>
      </c>
    </row>
    <row r="13" spans="1:2" x14ac:dyDescent="0.3">
      <c r="A13" t="s">
        <v>10</v>
      </c>
      <c r="B13" t="s">
        <v>2512</v>
      </c>
    </row>
    <row r="14" spans="1:2" x14ac:dyDescent="0.3">
      <c r="A14" t="s">
        <v>11</v>
      </c>
      <c r="B14" t="s">
        <v>2513</v>
      </c>
    </row>
    <row r="15" spans="1:2" x14ac:dyDescent="0.3">
      <c r="A15" t="s">
        <v>2515</v>
      </c>
      <c r="B15" t="s">
        <v>2514</v>
      </c>
    </row>
    <row r="16" spans="1:2" x14ac:dyDescent="0.3">
      <c r="A16" t="s">
        <v>18</v>
      </c>
      <c r="B16" t="s">
        <v>2516</v>
      </c>
    </row>
    <row r="17" spans="1:2" x14ac:dyDescent="0.3">
      <c r="A17" t="s">
        <v>19</v>
      </c>
      <c r="B17" t="s">
        <v>2517</v>
      </c>
    </row>
    <row r="18" spans="1:2" x14ac:dyDescent="0.3">
      <c r="A18" t="s">
        <v>20</v>
      </c>
      <c r="B18" t="s">
        <v>2518</v>
      </c>
    </row>
  </sheetData>
  <conditionalFormatting sqref="A14:A1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9EEB23-15D6-4E5B-81AE-C91C671E8CB2}</x14:id>
        </ext>
      </extLst>
    </cfRule>
  </conditionalFormatting>
  <conditionalFormatting sqref="A1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8807237-B5A8-4D1D-A12E-1088DC7FC482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19EEB23-15D6-4E5B-81AE-C91C671E8CB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6</xm:sqref>
        </x14:conditionalFormatting>
        <x14:conditionalFormatting xmlns:xm="http://schemas.microsoft.com/office/excel/2006/main">
          <x14:cfRule type="dataBar" id="{E8807237-B5A8-4D1D-A12E-1088DC7FC48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1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35689-34DC-4D5A-BBF7-39EC4A6142C4}">
  <dimension ref="A1:V1326"/>
  <sheetViews>
    <sheetView topLeftCell="C1" workbookViewId="0">
      <selection activeCell="T1" sqref="T1:V1"/>
    </sheetView>
  </sheetViews>
  <sheetFormatPr defaultRowHeight="14.4" x14ac:dyDescent="0.3"/>
  <cols>
    <col min="1" max="1" width="19" bestFit="1" customWidth="1"/>
    <col min="2" max="2" width="12.44140625" style="3" bestFit="1" customWidth="1"/>
    <col min="3" max="3" width="9.109375" style="3"/>
    <col min="4" max="4" width="15.44140625" style="3" bestFit="1" customWidth="1"/>
    <col min="5" max="5" width="13.33203125" style="3" bestFit="1" customWidth="1"/>
    <col min="6" max="6" width="15.5546875" style="3" bestFit="1" customWidth="1"/>
    <col min="8" max="8" width="11" bestFit="1" customWidth="1"/>
    <col min="12" max="12" width="10.33203125" customWidth="1"/>
    <col min="20" max="20" width="10.6640625" bestFit="1" customWidth="1"/>
    <col min="21" max="21" width="13.44140625" bestFit="1" customWidth="1"/>
  </cols>
  <sheetData>
    <row r="1" spans="1:22" x14ac:dyDescent="0.3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</row>
    <row r="2" spans="1:22" x14ac:dyDescent="0.3">
      <c r="A2" t="s">
        <v>21</v>
      </c>
      <c r="B2" s="3">
        <v>2600</v>
      </c>
      <c r="C2" s="3">
        <v>21002</v>
      </c>
      <c r="D2" s="6"/>
      <c r="E2" s="6"/>
      <c r="F2" s="6"/>
      <c r="H2" t="s">
        <v>22</v>
      </c>
      <c r="I2">
        <v>21.856018559999999</v>
      </c>
      <c r="J2">
        <v>1.221941E-3</v>
      </c>
      <c r="K2">
        <v>0.10259090899999999</v>
      </c>
      <c r="L2">
        <v>-0.512341665</v>
      </c>
      <c r="M2">
        <f t="shared" ref="M2:M65" si="0">IF(L2&lt;0,-1,1)</f>
        <v>-1</v>
      </c>
      <c r="O2">
        <v>1</v>
      </c>
      <c r="T2">
        <f>COUNTIF(N2:S2,1)</f>
        <v>1</v>
      </c>
      <c r="U2">
        <f>COUNTIF(N2:S2,-1)</f>
        <v>0</v>
      </c>
      <c r="V2" t="s">
        <v>23</v>
      </c>
    </row>
    <row r="3" spans="1:22" x14ac:dyDescent="0.3">
      <c r="A3" t="s">
        <v>24</v>
      </c>
      <c r="B3" s="3">
        <v>1326</v>
      </c>
      <c r="C3" s="3">
        <v>9113</v>
      </c>
      <c r="D3" s="4">
        <v>0.51</v>
      </c>
      <c r="E3" s="4">
        <v>0.43390000000000001</v>
      </c>
      <c r="F3" s="7" t="s">
        <v>25</v>
      </c>
      <c r="H3" t="s">
        <v>26</v>
      </c>
      <c r="I3">
        <v>4.5612182949999998</v>
      </c>
      <c r="J3">
        <v>4.0844444000000001E-2</v>
      </c>
      <c r="K3">
        <v>0.32007925999999998</v>
      </c>
      <c r="L3">
        <v>0.185140528</v>
      </c>
      <c r="M3">
        <f t="shared" si="0"/>
        <v>1</v>
      </c>
      <c r="O3">
        <v>-1</v>
      </c>
      <c r="T3">
        <f t="shared" ref="T3:T66" si="1">COUNTIF(N3:S3,1)</f>
        <v>0</v>
      </c>
      <c r="U3">
        <f t="shared" ref="U3:U66" si="2">COUNTIF(N3:S3,-1)</f>
        <v>1</v>
      </c>
      <c r="V3" t="s">
        <v>27</v>
      </c>
    </row>
    <row r="4" spans="1:22" x14ac:dyDescent="0.3">
      <c r="A4" t="s">
        <v>28</v>
      </c>
      <c r="B4" s="3">
        <v>842</v>
      </c>
      <c r="C4" s="3">
        <v>5663</v>
      </c>
      <c r="D4" s="4">
        <v>0.63500000000000001</v>
      </c>
      <c r="E4" s="4">
        <v>0.62139999999999995</v>
      </c>
      <c r="F4" s="8">
        <v>0.129</v>
      </c>
      <c r="H4" t="s">
        <v>29</v>
      </c>
      <c r="I4">
        <v>8.1022782840000005</v>
      </c>
      <c r="J4">
        <v>1.1563432E-2</v>
      </c>
      <c r="K4">
        <v>0.20270216999999999</v>
      </c>
      <c r="L4">
        <v>0.33125001399999998</v>
      </c>
      <c r="M4">
        <f t="shared" si="0"/>
        <v>1</v>
      </c>
      <c r="O4">
        <v>-1</v>
      </c>
      <c r="T4">
        <f t="shared" si="1"/>
        <v>0</v>
      </c>
      <c r="U4">
        <f t="shared" si="2"/>
        <v>1</v>
      </c>
      <c r="V4" t="s">
        <v>30</v>
      </c>
    </row>
    <row r="5" spans="1:22" x14ac:dyDescent="0.3">
      <c r="A5" t="s">
        <v>31</v>
      </c>
      <c r="B5" s="3">
        <v>687</v>
      </c>
      <c r="C5" s="3">
        <v>4609</v>
      </c>
      <c r="D5" s="4">
        <v>0.5181</v>
      </c>
      <c r="E5" s="4">
        <v>0.50580000000000003</v>
      </c>
      <c r="F5" s="8">
        <v>0.158</v>
      </c>
      <c r="H5" t="s">
        <v>32</v>
      </c>
      <c r="I5">
        <v>4.1396768220000002</v>
      </c>
      <c r="J5">
        <v>4.9290014E-2</v>
      </c>
      <c r="K5">
        <v>0.34008918199999999</v>
      </c>
      <c r="L5">
        <v>0.18875626100000001</v>
      </c>
      <c r="M5">
        <f t="shared" si="0"/>
        <v>1</v>
      </c>
      <c r="P5">
        <v>-1</v>
      </c>
      <c r="Q5">
        <v>-1</v>
      </c>
      <c r="T5">
        <f t="shared" si="1"/>
        <v>0</v>
      </c>
      <c r="U5">
        <f t="shared" si="2"/>
        <v>2</v>
      </c>
      <c r="V5" t="s">
        <v>33</v>
      </c>
    </row>
    <row r="6" spans="1:22" x14ac:dyDescent="0.3">
      <c r="A6" t="s">
        <v>34</v>
      </c>
      <c r="B6" s="3">
        <v>5</v>
      </c>
      <c r="C6" s="3">
        <v>17</v>
      </c>
      <c r="D6" s="4">
        <v>3.8E-3</v>
      </c>
      <c r="E6" s="4">
        <v>1.9E-3</v>
      </c>
      <c r="F6" s="8">
        <v>8.8800000000000004E-2</v>
      </c>
      <c r="H6" t="s">
        <v>35</v>
      </c>
      <c r="I6">
        <v>35.657024499999999</v>
      </c>
      <c r="J6">
        <v>4.3319300000000001E-4</v>
      </c>
      <c r="K6">
        <v>8.1052631999999999E-2</v>
      </c>
      <c r="L6">
        <v>-0.74090475600000005</v>
      </c>
      <c r="M6">
        <f t="shared" si="0"/>
        <v>-1</v>
      </c>
      <c r="P6">
        <v>1</v>
      </c>
      <c r="Q6">
        <v>1</v>
      </c>
      <c r="S6">
        <v>1</v>
      </c>
      <c r="T6">
        <f t="shared" si="1"/>
        <v>3</v>
      </c>
      <c r="U6">
        <f t="shared" si="2"/>
        <v>0</v>
      </c>
      <c r="V6" t="s">
        <v>36</v>
      </c>
    </row>
    <row r="7" spans="1:22" x14ac:dyDescent="0.3">
      <c r="A7" t="s">
        <v>37</v>
      </c>
      <c r="B7" s="3">
        <v>50</v>
      </c>
      <c r="C7" s="3">
        <v>191</v>
      </c>
      <c r="D7" s="4">
        <v>3.7699999999999997E-2</v>
      </c>
      <c r="E7" s="4">
        <v>2.1000000000000001E-2</v>
      </c>
      <c r="F7" s="7" t="s">
        <v>25</v>
      </c>
      <c r="H7" t="s">
        <v>38</v>
      </c>
      <c r="I7">
        <v>6.3934156570000003</v>
      </c>
      <c r="J7">
        <v>2.0168775999999999E-2</v>
      </c>
      <c r="K7">
        <v>0.254499645</v>
      </c>
      <c r="L7">
        <v>0.21421430699999999</v>
      </c>
      <c r="M7">
        <f t="shared" si="0"/>
        <v>1</v>
      </c>
      <c r="R7">
        <v>1</v>
      </c>
      <c r="T7">
        <f t="shared" si="1"/>
        <v>1</v>
      </c>
      <c r="U7">
        <f t="shared" si="2"/>
        <v>0</v>
      </c>
      <c r="V7" t="s">
        <v>39</v>
      </c>
    </row>
    <row r="8" spans="1:22" x14ac:dyDescent="0.3">
      <c r="A8" t="s">
        <v>40</v>
      </c>
      <c r="B8" s="3">
        <v>174</v>
      </c>
      <c r="C8" s="3">
        <v>1247</v>
      </c>
      <c r="D8" s="4">
        <v>0.13120000000000001</v>
      </c>
      <c r="E8" s="4">
        <v>0.1368</v>
      </c>
      <c r="F8" s="8">
        <v>0.753</v>
      </c>
      <c r="H8" t="s">
        <v>41</v>
      </c>
      <c r="I8">
        <v>4.2210522109999999</v>
      </c>
      <c r="J8">
        <v>4.7371027000000003E-2</v>
      </c>
      <c r="K8">
        <v>0.33465633700000003</v>
      </c>
      <c r="L8">
        <v>-0.11550363399999999</v>
      </c>
      <c r="M8">
        <f t="shared" si="0"/>
        <v>-1</v>
      </c>
      <c r="S8">
        <v>1</v>
      </c>
      <c r="T8">
        <f t="shared" si="1"/>
        <v>1</v>
      </c>
      <c r="U8">
        <f t="shared" si="2"/>
        <v>0</v>
      </c>
      <c r="V8" t="s">
        <v>42</v>
      </c>
    </row>
    <row r="9" spans="1:22" x14ac:dyDescent="0.3">
      <c r="A9" t="s">
        <v>43</v>
      </c>
      <c r="B9" s="3">
        <v>241</v>
      </c>
      <c r="C9" s="3">
        <v>1759</v>
      </c>
      <c r="D9" s="4">
        <v>0.1817</v>
      </c>
      <c r="E9" s="4">
        <v>0.193</v>
      </c>
      <c r="F9" s="8">
        <v>0.878</v>
      </c>
      <c r="H9" t="s">
        <v>44</v>
      </c>
      <c r="I9">
        <v>4.5258425039999999</v>
      </c>
      <c r="J9">
        <v>4.1596623999999999E-2</v>
      </c>
      <c r="K9">
        <v>0.32414730400000002</v>
      </c>
      <c r="L9">
        <v>0.25423346600000002</v>
      </c>
      <c r="M9">
        <f t="shared" si="0"/>
        <v>1</v>
      </c>
      <c r="O9">
        <v>1</v>
      </c>
      <c r="Q9">
        <v>-1</v>
      </c>
      <c r="T9">
        <f t="shared" si="1"/>
        <v>1</v>
      </c>
      <c r="U9">
        <f t="shared" si="2"/>
        <v>1</v>
      </c>
      <c r="V9" t="s">
        <v>45</v>
      </c>
    </row>
    <row r="10" spans="1:22" x14ac:dyDescent="0.3">
      <c r="A10" t="s">
        <v>46</v>
      </c>
      <c r="B10" s="3">
        <v>213</v>
      </c>
      <c r="C10" s="3">
        <v>1196</v>
      </c>
      <c r="D10" s="4">
        <v>0.16059999999999999</v>
      </c>
      <c r="E10" s="4">
        <v>0.13120000000000001</v>
      </c>
      <c r="F10" s="7" t="s">
        <v>25</v>
      </c>
      <c r="H10" t="s">
        <v>47</v>
      </c>
      <c r="I10">
        <v>8.9980348909999996</v>
      </c>
      <c r="J10">
        <v>9.0548520000000004E-3</v>
      </c>
      <c r="K10">
        <v>0.187906977</v>
      </c>
      <c r="L10">
        <v>-0.20064552199999999</v>
      </c>
      <c r="M10">
        <f t="shared" si="0"/>
        <v>-1</v>
      </c>
      <c r="S10">
        <v>1</v>
      </c>
      <c r="T10">
        <f t="shared" si="1"/>
        <v>1</v>
      </c>
      <c r="U10">
        <f t="shared" si="2"/>
        <v>0</v>
      </c>
      <c r="V10" t="s">
        <v>48</v>
      </c>
    </row>
    <row r="11" spans="1:22" x14ac:dyDescent="0.3">
      <c r="A11" t="s">
        <v>49</v>
      </c>
      <c r="B11" s="3">
        <v>122</v>
      </c>
      <c r="C11" s="3">
        <v>1097</v>
      </c>
      <c r="D11" s="4">
        <v>9.1999999999999998E-2</v>
      </c>
      <c r="E11" s="4">
        <v>0.12039999999999999</v>
      </c>
      <c r="F11" s="8">
        <v>0.1</v>
      </c>
      <c r="H11" t="s">
        <v>50</v>
      </c>
      <c r="I11">
        <v>4.4911838729999998</v>
      </c>
      <c r="J11">
        <v>4.2199156000000002E-2</v>
      </c>
      <c r="K11">
        <v>0.325406574</v>
      </c>
      <c r="L11">
        <v>-0.21814984200000001</v>
      </c>
      <c r="M11">
        <f t="shared" si="0"/>
        <v>-1</v>
      </c>
      <c r="O11">
        <v>1</v>
      </c>
      <c r="R11">
        <v>-1</v>
      </c>
      <c r="T11">
        <f t="shared" si="1"/>
        <v>1</v>
      </c>
      <c r="U11">
        <f t="shared" si="2"/>
        <v>1</v>
      </c>
      <c r="V11" t="s">
        <v>51</v>
      </c>
    </row>
    <row r="12" spans="1:22" x14ac:dyDescent="0.3">
      <c r="A12" t="s">
        <v>52</v>
      </c>
      <c r="B12" s="3">
        <v>304</v>
      </c>
      <c r="C12" s="3">
        <v>1375</v>
      </c>
      <c r="D12" s="4">
        <v>0.2293</v>
      </c>
      <c r="E12" s="4">
        <v>0.15090000000000001</v>
      </c>
      <c r="F12" s="7" t="s">
        <v>25</v>
      </c>
      <c r="H12" t="s">
        <v>53</v>
      </c>
      <c r="I12">
        <v>11.954021839999999</v>
      </c>
      <c r="J12">
        <v>4.5997190000000004E-3</v>
      </c>
      <c r="K12">
        <v>0.14932849400000001</v>
      </c>
      <c r="L12">
        <v>0.254442636</v>
      </c>
      <c r="M12">
        <f t="shared" si="0"/>
        <v>1</v>
      </c>
      <c r="O12">
        <v>-1</v>
      </c>
      <c r="R12">
        <v>-1</v>
      </c>
      <c r="T12">
        <f t="shared" si="1"/>
        <v>0</v>
      </c>
      <c r="U12">
        <f t="shared" si="2"/>
        <v>2</v>
      </c>
      <c r="V12" t="s">
        <v>54</v>
      </c>
    </row>
    <row r="13" spans="1:22" x14ac:dyDescent="0.3">
      <c r="A13" t="s">
        <v>55</v>
      </c>
      <c r="B13" s="3">
        <v>224</v>
      </c>
      <c r="C13" s="3">
        <v>1567</v>
      </c>
      <c r="D13" s="4">
        <v>0.16889999999999999</v>
      </c>
      <c r="E13" s="4">
        <v>0.17199999999999999</v>
      </c>
      <c r="F13" s="8">
        <v>0.63700000000000001</v>
      </c>
      <c r="H13" t="s">
        <v>56</v>
      </c>
      <c r="I13">
        <v>21.857706780000001</v>
      </c>
      <c r="J13">
        <v>1.221941E-3</v>
      </c>
      <c r="K13">
        <v>0.10259090899999999</v>
      </c>
      <c r="L13">
        <v>0.47661925300000002</v>
      </c>
      <c r="M13">
        <f t="shared" si="0"/>
        <v>1</v>
      </c>
      <c r="R13">
        <v>-1</v>
      </c>
      <c r="T13">
        <f t="shared" si="1"/>
        <v>0</v>
      </c>
      <c r="U13">
        <f t="shared" si="2"/>
        <v>1</v>
      </c>
      <c r="V13" t="s">
        <v>57</v>
      </c>
    </row>
    <row r="14" spans="1:22" x14ac:dyDescent="0.3">
      <c r="A14" t="s">
        <v>58</v>
      </c>
      <c r="B14" s="3">
        <v>272</v>
      </c>
      <c r="C14" s="3">
        <v>1977</v>
      </c>
      <c r="D14" s="4">
        <v>0.2051</v>
      </c>
      <c r="E14" s="4">
        <v>0.21690000000000001</v>
      </c>
      <c r="F14" s="8">
        <v>0.878</v>
      </c>
      <c r="H14" t="s">
        <v>59</v>
      </c>
      <c r="I14">
        <v>35.163649589999999</v>
      </c>
      <c r="J14">
        <v>4.4163200000000002E-4</v>
      </c>
      <c r="K14">
        <v>8.1090909000000003E-2</v>
      </c>
      <c r="L14">
        <v>1.1210260869999999</v>
      </c>
      <c r="M14">
        <f t="shared" si="0"/>
        <v>1</v>
      </c>
      <c r="N14">
        <v>-1</v>
      </c>
      <c r="Q14">
        <v>-1</v>
      </c>
      <c r="R14">
        <v>-1</v>
      </c>
      <c r="T14">
        <f t="shared" si="1"/>
        <v>0</v>
      </c>
      <c r="U14">
        <f t="shared" si="2"/>
        <v>3</v>
      </c>
      <c r="V14" t="s">
        <v>60</v>
      </c>
    </row>
    <row r="15" spans="1:22" x14ac:dyDescent="0.3">
      <c r="A15" t="s">
        <v>61</v>
      </c>
      <c r="B15" s="3">
        <v>279</v>
      </c>
      <c r="C15" s="3">
        <v>2140</v>
      </c>
      <c r="D15" s="4">
        <v>0.2104</v>
      </c>
      <c r="E15" s="4">
        <v>0.23480000000000001</v>
      </c>
      <c r="F15" s="8">
        <v>0.999</v>
      </c>
      <c r="H15" t="s">
        <v>62</v>
      </c>
      <c r="I15">
        <v>4.4984589899999996</v>
      </c>
      <c r="J15">
        <v>4.2067511000000002E-2</v>
      </c>
      <c r="K15">
        <v>0.32536320099999999</v>
      </c>
      <c r="L15">
        <v>0.25537357599999999</v>
      </c>
      <c r="M15">
        <f t="shared" si="0"/>
        <v>1</v>
      </c>
      <c r="N15">
        <v>-1</v>
      </c>
      <c r="P15">
        <v>-1</v>
      </c>
      <c r="Q15">
        <v>-1</v>
      </c>
      <c r="R15">
        <v>-1</v>
      </c>
      <c r="T15">
        <f t="shared" si="1"/>
        <v>0</v>
      </c>
      <c r="U15">
        <f t="shared" si="2"/>
        <v>4</v>
      </c>
      <c r="V15" t="s">
        <v>63</v>
      </c>
    </row>
    <row r="16" spans="1:22" x14ac:dyDescent="0.3">
      <c r="A16" t="s">
        <v>64</v>
      </c>
      <c r="B16" s="3">
        <v>346</v>
      </c>
      <c r="C16" s="3">
        <v>2290</v>
      </c>
      <c r="D16" s="4">
        <v>0.26090000000000002</v>
      </c>
      <c r="E16" s="4">
        <v>0.25130000000000002</v>
      </c>
      <c r="F16" s="8">
        <v>0.2</v>
      </c>
      <c r="H16" t="s">
        <v>65</v>
      </c>
      <c r="I16">
        <v>7.5648042259999997</v>
      </c>
      <c r="J16">
        <v>1.3588747999999999E-2</v>
      </c>
      <c r="K16">
        <v>0.218185921</v>
      </c>
      <c r="L16">
        <v>0.19278730899999999</v>
      </c>
      <c r="M16">
        <f t="shared" si="0"/>
        <v>1</v>
      </c>
      <c r="R16">
        <v>1</v>
      </c>
      <c r="T16">
        <f t="shared" si="1"/>
        <v>1</v>
      </c>
      <c r="U16">
        <f t="shared" si="2"/>
        <v>0</v>
      </c>
      <c r="V16" t="s">
        <v>66</v>
      </c>
    </row>
    <row r="17" spans="1:22" x14ac:dyDescent="0.3">
      <c r="A17" t="s">
        <v>67</v>
      </c>
      <c r="B17" s="3">
        <v>168</v>
      </c>
      <c r="C17" s="3">
        <v>1582</v>
      </c>
      <c r="D17" s="4">
        <v>0.12670000000000001</v>
      </c>
      <c r="E17" s="4">
        <v>0.1736</v>
      </c>
      <c r="F17" s="8">
        <v>0.999</v>
      </c>
      <c r="H17" t="s">
        <v>68</v>
      </c>
      <c r="I17">
        <v>5.5428753430000004</v>
      </c>
      <c r="J17">
        <v>2.7366525999999999E-2</v>
      </c>
      <c r="K17">
        <v>0.28165800099999999</v>
      </c>
      <c r="L17">
        <v>-0.255483552</v>
      </c>
      <c r="M17">
        <f t="shared" si="0"/>
        <v>-1</v>
      </c>
      <c r="Q17">
        <v>1</v>
      </c>
      <c r="T17">
        <f t="shared" si="1"/>
        <v>1</v>
      </c>
      <c r="U17">
        <f t="shared" si="2"/>
        <v>0</v>
      </c>
      <c r="V17" t="s">
        <v>69</v>
      </c>
    </row>
    <row r="18" spans="1:22" x14ac:dyDescent="0.3">
      <c r="H18" t="s">
        <v>70</v>
      </c>
      <c r="I18">
        <v>19.43786287</v>
      </c>
      <c r="J18">
        <v>1.572433E-3</v>
      </c>
      <c r="K18">
        <v>0.10791505799999999</v>
      </c>
      <c r="L18">
        <v>-0.394113139</v>
      </c>
      <c r="M18">
        <f t="shared" si="0"/>
        <v>-1</v>
      </c>
      <c r="O18">
        <v>1</v>
      </c>
      <c r="Q18">
        <v>1</v>
      </c>
      <c r="S18">
        <v>-1</v>
      </c>
      <c r="T18">
        <f t="shared" si="1"/>
        <v>2</v>
      </c>
      <c r="U18">
        <f t="shared" si="2"/>
        <v>1</v>
      </c>
      <c r="V18" t="s">
        <v>71</v>
      </c>
    </row>
    <row r="19" spans="1:22" x14ac:dyDescent="0.3">
      <c r="B19" s="3" t="s">
        <v>72</v>
      </c>
      <c r="C19" s="3" t="s">
        <v>73</v>
      </c>
      <c r="D19" s="3" t="s">
        <v>74</v>
      </c>
      <c r="H19" t="s">
        <v>75</v>
      </c>
      <c r="I19">
        <v>21.529596510000001</v>
      </c>
      <c r="J19">
        <v>1.260197E-3</v>
      </c>
      <c r="K19">
        <v>0.10259090899999999</v>
      </c>
      <c r="L19">
        <v>-0.46277945300000001</v>
      </c>
      <c r="M19">
        <f t="shared" si="0"/>
        <v>-1</v>
      </c>
      <c r="O19">
        <v>-1</v>
      </c>
      <c r="S19">
        <v>1</v>
      </c>
      <c r="T19">
        <f t="shared" si="1"/>
        <v>1</v>
      </c>
      <c r="U19">
        <f t="shared" si="2"/>
        <v>1</v>
      </c>
      <c r="V19" t="s">
        <v>76</v>
      </c>
    </row>
    <row r="20" spans="1:22" x14ac:dyDescent="0.3">
      <c r="A20" t="s">
        <v>77</v>
      </c>
      <c r="B20" s="4">
        <v>0.34</v>
      </c>
      <c r="C20" s="4">
        <v>0.30990000000000001</v>
      </c>
      <c r="D20" s="4">
        <v>0.2336</v>
      </c>
      <c r="H20" t="s">
        <v>78</v>
      </c>
      <c r="I20">
        <v>5.1017764049999998</v>
      </c>
      <c r="J20">
        <v>3.2548523000000003E-2</v>
      </c>
      <c r="K20">
        <v>0.296801433</v>
      </c>
      <c r="L20">
        <v>-0.104093546</v>
      </c>
      <c r="M20">
        <f t="shared" si="0"/>
        <v>-1</v>
      </c>
      <c r="R20">
        <v>1</v>
      </c>
      <c r="S20">
        <v>1</v>
      </c>
      <c r="T20">
        <f t="shared" si="1"/>
        <v>2</v>
      </c>
      <c r="U20">
        <f t="shared" si="2"/>
        <v>0</v>
      </c>
      <c r="V20" t="s">
        <v>79</v>
      </c>
    </row>
    <row r="21" spans="1:22" x14ac:dyDescent="0.3">
      <c r="A21" t="s">
        <v>80</v>
      </c>
      <c r="B21" s="4">
        <v>0.66</v>
      </c>
      <c r="C21" s="4">
        <v>0.69010000000000005</v>
      </c>
      <c r="D21" s="4">
        <v>0.76639999999999997</v>
      </c>
      <c r="H21" t="s">
        <v>81</v>
      </c>
      <c r="I21">
        <v>7.1591235839999996</v>
      </c>
      <c r="J21">
        <v>1.5592124000000001E-2</v>
      </c>
      <c r="K21">
        <v>0.23076602800000001</v>
      </c>
      <c r="L21">
        <v>-0.408688736</v>
      </c>
      <c r="M21">
        <f t="shared" si="0"/>
        <v>-1</v>
      </c>
      <c r="O21">
        <v>-1</v>
      </c>
      <c r="Q21">
        <v>1</v>
      </c>
      <c r="S21">
        <v>1</v>
      </c>
      <c r="T21">
        <f t="shared" si="1"/>
        <v>2</v>
      </c>
      <c r="U21">
        <f t="shared" si="2"/>
        <v>1</v>
      </c>
      <c r="V21" t="s">
        <v>82</v>
      </c>
    </row>
    <row r="22" spans="1:22" x14ac:dyDescent="0.3">
      <c r="A22" t="s">
        <v>83</v>
      </c>
      <c r="B22" s="5">
        <v>2.24E-2</v>
      </c>
      <c r="C22" s="7" t="s">
        <v>25</v>
      </c>
      <c r="D22" s="7" t="s">
        <v>25</v>
      </c>
      <c r="H22" t="s">
        <v>84</v>
      </c>
      <c r="I22">
        <v>5.9902760759999998</v>
      </c>
      <c r="J22">
        <v>2.337384E-2</v>
      </c>
      <c r="K22">
        <v>0.26966255700000002</v>
      </c>
      <c r="L22">
        <v>-0.14665441600000001</v>
      </c>
      <c r="M22">
        <f t="shared" si="0"/>
        <v>-1</v>
      </c>
      <c r="P22">
        <v>1</v>
      </c>
      <c r="T22">
        <f t="shared" si="1"/>
        <v>1</v>
      </c>
      <c r="U22">
        <f t="shared" si="2"/>
        <v>0</v>
      </c>
      <c r="V22" t="s">
        <v>85</v>
      </c>
    </row>
    <row r="23" spans="1:22" x14ac:dyDescent="0.3">
      <c r="H23" t="s">
        <v>86</v>
      </c>
      <c r="I23">
        <v>9.521537125</v>
      </c>
      <c r="J23">
        <v>7.8104079999999996E-3</v>
      </c>
      <c r="K23">
        <v>0.17707750999999999</v>
      </c>
      <c r="L23">
        <v>0.23414912099999999</v>
      </c>
      <c r="M23">
        <f t="shared" si="0"/>
        <v>1</v>
      </c>
      <c r="O23">
        <v>1</v>
      </c>
      <c r="P23">
        <v>1</v>
      </c>
      <c r="Q23">
        <v>1</v>
      </c>
      <c r="R23">
        <v>1</v>
      </c>
      <c r="T23">
        <f t="shared" si="1"/>
        <v>4</v>
      </c>
      <c r="U23">
        <f t="shared" si="2"/>
        <v>0</v>
      </c>
      <c r="V23" t="s">
        <v>87</v>
      </c>
    </row>
    <row r="24" spans="1:22" x14ac:dyDescent="0.3">
      <c r="H24" t="s">
        <v>88</v>
      </c>
      <c r="I24">
        <v>18.686381969999999</v>
      </c>
      <c r="J24">
        <v>1.723207E-3</v>
      </c>
      <c r="K24">
        <v>0.11138181799999999</v>
      </c>
      <c r="L24">
        <v>-0.540835132</v>
      </c>
      <c r="M24">
        <f t="shared" si="0"/>
        <v>-1</v>
      </c>
      <c r="O24">
        <v>1</v>
      </c>
      <c r="Q24">
        <v>1</v>
      </c>
      <c r="T24">
        <f t="shared" si="1"/>
        <v>2</v>
      </c>
      <c r="U24">
        <f t="shared" si="2"/>
        <v>0</v>
      </c>
      <c r="V24" t="s">
        <v>89</v>
      </c>
    </row>
    <row r="25" spans="1:22" x14ac:dyDescent="0.3">
      <c r="H25" t="s">
        <v>90</v>
      </c>
      <c r="I25">
        <v>5.376044212</v>
      </c>
      <c r="J25">
        <v>2.9287200999999999E-2</v>
      </c>
      <c r="K25">
        <v>0.28777225000000001</v>
      </c>
      <c r="L25">
        <v>0.165043157</v>
      </c>
      <c r="M25">
        <f t="shared" si="0"/>
        <v>1</v>
      </c>
      <c r="S25">
        <v>1</v>
      </c>
      <c r="T25">
        <f t="shared" si="1"/>
        <v>1</v>
      </c>
      <c r="U25">
        <f t="shared" si="2"/>
        <v>0</v>
      </c>
      <c r="V25" t="s">
        <v>91</v>
      </c>
    </row>
    <row r="26" spans="1:22" x14ac:dyDescent="0.3">
      <c r="H26" t="s">
        <v>92</v>
      </c>
      <c r="I26">
        <v>11.175081479999999</v>
      </c>
      <c r="J26">
        <v>5.3895920000000003E-3</v>
      </c>
      <c r="K26">
        <v>0.15704918000000001</v>
      </c>
      <c r="L26">
        <v>-0.260949771</v>
      </c>
      <c r="M26">
        <f t="shared" si="0"/>
        <v>-1</v>
      </c>
      <c r="N26">
        <v>-1</v>
      </c>
      <c r="O26">
        <v>1</v>
      </c>
      <c r="Q26">
        <v>-1</v>
      </c>
      <c r="R26">
        <v>1</v>
      </c>
      <c r="S26">
        <v>-1</v>
      </c>
      <c r="T26">
        <f t="shared" si="1"/>
        <v>2</v>
      </c>
      <c r="U26">
        <f t="shared" si="2"/>
        <v>3</v>
      </c>
      <c r="V26" t="s">
        <v>93</v>
      </c>
    </row>
    <row r="27" spans="1:22" x14ac:dyDescent="0.3">
      <c r="H27" t="s">
        <v>94</v>
      </c>
      <c r="I27">
        <v>12.096489480000001</v>
      </c>
      <c r="J27">
        <v>4.4922640000000002E-3</v>
      </c>
      <c r="K27">
        <v>0.14922935800000001</v>
      </c>
      <c r="L27">
        <v>-0.37236594000000001</v>
      </c>
      <c r="M27">
        <f t="shared" si="0"/>
        <v>-1</v>
      </c>
      <c r="P27">
        <v>1</v>
      </c>
      <c r="T27">
        <f t="shared" si="1"/>
        <v>1</v>
      </c>
      <c r="U27">
        <f t="shared" si="2"/>
        <v>0</v>
      </c>
      <c r="V27" t="s">
        <v>95</v>
      </c>
    </row>
    <row r="28" spans="1:22" x14ac:dyDescent="0.3">
      <c r="H28" t="s">
        <v>96</v>
      </c>
      <c r="I28">
        <v>14.268288910000001</v>
      </c>
      <c r="J28">
        <v>3.0745429999999999E-3</v>
      </c>
      <c r="K28">
        <v>0.13040476200000001</v>
      </c>
      <c r="L28">
        <v>0.66947387000000003</v>
      </c>
      <c r="M28">
        <f t="shared" si="0"/>
        <v>1</v>
      </c>
      <c r="O28">
        <v>-1</v>
      </c>
      <c r="P28">
        <v>-1</v>
      </c>
      <c r="Q28">
        <v>-1</v>
      </c>
      <c r="R28">
        <v>-1</v>
      </c>
      <c r="T28">
        <f t="shared" si="1"/>
        <v>0</v>
      </c>
      <c r="U28">
        <f t="shared" si="2"/>
        <v>4</v>
      </c>
      <c r="V28" t="s">
        <v>97</v>
      </c>
    </row>
    <row r="29" spans="1:22" x14ac:dyDescent="0.3">
      <c r="H29" t="s">
        <v>98</v>
      </c>
      <c r="I29">
        <v>5.5307962799999997</v>
      </c>
      <c r="J29">
        <v>2.7486920000000001E-2</v>
      </c>
      <c r="K29">
        <v>0.28192729399999999</v>
      </c>
      <c r="L29">
        <v>0.32195759000000002</v>
      </c>
      <c r="M29">
        <f t="shared" si="0"/>
        <v>1</v>
      </c>
      <c r="Q29">
        <v>1</v>
      </c>
      <c r="R29">
        <v>1</v>
      </c>
      <c r="T29">
        <f t="shared" si="1"/>
        <v>2</v>
      </c>
      <c r="U29">
        <f t="shared" si="2"/>
        <v>0</v>
      </c>
      <c r="V29" t="s">
        <v>99</v>
      </c>
    </row>
    <row r="30" spans="1:22" x14ac:dyDescent="0.3">
      <c r="H30" t="s">
        <v>100</v>
      </c>
      <c r="I30">
        <v>4.3433730649999998</v>
      </c>
      <c r="J30">
        <v>4.4992404999999999E-2</v>
      </c>
      <c r="K30">
        <v>0.33036258800000001</v>
      </c>
      <c r="L30">
        <v>0.14571304600000001</v>
      </c>
      <c r="M30">
        <f t="shared" si="0"/>
        <v>1</v>
      </c>
      <c r="S30">
        <v>-1</v>
      </c>
      <c r="T30">
        <f t="shared" si="1"/>
        <v>0</v>
      </c>
      <c r="U30">
        <f t="shared" si="2"/>
        <v>1</v>
      </c>
      <c r="V30" t="s">
        <v>101</v>
      </c>
    </row>
    <row r="31" spans="1:22" x14ac:dyDescent="0.3">
      <c r="H31" t="s">
        <v>102</v>
      </c>
      <c r="I31">
        <v>75.290393910000006</v>
      </c>
      <c r="J31" s="1">
        <v>3.7700000000000002E-5</v>
      </c>
      <c r="K31">
        <v>2.4814815E-2</v>
      </c>
      <c r="L31">
        <v>-0.63713110500000003</v>
      </c>
      <c r="M31">
        <f t="shared" si="0"/>
        <v>-1</v>
      </c>
      <c r="Q31">
        <v>1</v>
      </c>
      <c r="R31">
        <v>-1</v>
      </c>
      <c r="T31">
        <f t="shared" si="1"/>
        <v>1</v>
      </c>
      <c r="U31">
        <f t="shared" si="2"/>
        <v>1</v>
      </c>
      <c r="V31" t="s">
        <v>103</v>
      </c>
    </row>
    <row r="32" spans="1:22" x14ac:dyDescent="0.3">
      <c r="H32" t="s">
        <v>104</v>
      </c>
      <c r="I32">
        <v>5.2581730100000001</v>
      </c>
      <c r="J32">
        <v>3.0746553999999999E-2</v>
      </c>
      <c r="K32">
        <v>0.29311632900000001</v>
      </c>
      <c r="L32">
        <v>-0.31854500400000002</v>
      </c>
      <c r="M32">
        <f t="shared" si="0"/>
        <v>-1</v>
      </c>
      <c r="Q32">
        <v>1</v>
      </c>
      <c r="T32">
        <f t="shared" si="1"/>
        <v>1</v>
      </c>
      <c r="U32">
        <f t="shared" si="2"/>
        <v>0</v>
      </c>
      <c r="V32" t="s">
        <v>105</v>
      </c>
    </row>
    <row r="33" spans="8:22" x14ac:dyDescent="0.3">
      <c r="H33" t="s">
        <v>106</v>
      </c>
      <c r="I33">
        <v>5.0535364080000003</v>
      </c>
      <c r="J33">
        <v>3.3337271000000002E-2</v>
      </c>
      <c r="K33">
        <v>0.298815524</v>
      </c>
      <c r="L33">
        <v>-0.387355703</v>
      </c>
      <c r="M33">
        <f t="shared" si="0"/>
        <v>-1</v>
      </c>
      <c r="S33">
        <v>1</v>
      </c>
      <c r="T33">
        <f t="shared" si="1"/>
        <v>1</v>
      </c>
      <c r="U33">
        <f t="shared" si="2"/>
        <v>0</v>
      </c>
      <c r="V33" t="s">
        <v>107</v>
      </c>
    </row>
    <row r="34" spans="8:22" x14ac:dyDescent="0.3">
      <c r="H34" t="s">
        <v>108</v>
      </c>
      <c r="I34">
        <v>10.19029089</v>
      </c>
      <c r="J34">
        <v>6.6593529999999998E-3</v>
      </c>
      <c r="K34">
        <v>0.16486072399999999</v>
      </c>
      <c r="L34">
        <v>-0.238025772</v>
      </c>
      <c r="M34">
        <f t="shared" si="0"/>
        <v>-1</v>
      </c>
      <c r="O34">
        <v>1</v>
      </c>
      <c r="R34">
        <v>1</v>
      </c>
      <c r="T34">
        <f t="shared" si="1"/>
        <v>2</v>
      </c>
      <c r="U34">
        <f t="shared" si="2"/>
        <v>0</v>
      </c>
      <c r="V34" t="s">
        <v>109</v>
      </c>
    </row>
    <row r="35" spans="8:22" x14ac:dyDescent="0.3">
      <c r="H35" t="s">
        <v>110</v>
      </c>
      <c r="I35">
        <v>5.4721912750000001</v>
      </c>
      <c r="J35">
        <v>2.8087200999999999E-2</v>
      </c>
      <c r="K35">
        <v>0.28298870100000001</v>
      </c>
      <c r="L35">
        <v>-0.68966781899999996</v>
      </c>
      <c r="M35">
        <f t="shared" si="0"/>
        <v>-1</v>
      </c>
      <c r="N35">
        <v>-1</v>
      </c>
      <c r="O35">
        <v>-1</v>
      </c>
      <c r="P35">
        <v>-1</v>
      </c>
      <c r="S35">
        <v>1</v>
      </c>
      <c r="T35">
        <f t="shared" si="1"/>
        <v>1</v>
      </c>
      <c r="U35">
        <f t="shared" si="2"/>
        <v>3</v>
      </c>
      <c r="V35" t="s">
        <v>111</v>
      </c>
    </row>
    <row r="36" spans="8:22" x14ac:dyDescent="0.3">
      <c r="H36" t="s">
        <v>112</v>
      </c>
      <c r="I36">
        <v>17.26611814</v>
      </c>
      <c r="J36">
        <v>2.084388E-3</v>
      </c>
      <c r="K36">
        <v>0.11900641000000001</v>
      </c>
      <c r="L36">
        <v>-0.42194259299999998</v>
      </c>
      <c r="M36">
        <f t="shared" si="0"/>
        <v>-1</v>
      </c>
      <c r="Q36">
        <v>-1</v>
      </c>
      <c r="T36">
        <f t="shared" si="1"/>
        <v>0</v>
      </c>
      <c r="U36">
        <f t="shared" si="2"/>
        <v>1</v>
      </c>
      <c r="V36" t="s">
        <v>113</v>
      </c>
    </row>
    <row r="37" spans="8:22" x14ac:dyDescent="0.3">
      <c r="H37" t="s">
        <v>114</v>
      </c>
      <c r="I37">
        <v>11.90265172</v>
      </c>
      <c r="J37">
        <v>4.6289729999999998E-3</v>
      </c>
      <c r="K37">
        <v>0.14932849400000001</v>
      </c>
      <c r="L37">
        <v>-0.46054340399999999</v>
      </c>
      <c r="M37">
        <f t="shared" si="0"/>
        <v>-1</v>
      </c>
      <c r="R37">
        <v>-1</v>
      </c>
      <c r="T37">
        <f t="shared" si="1"/>
        <v>0</v>
      </c>
      <c r="U37">
        <f t="shared" si="2"/>
        <v>1</v>
      </c>
      <c r="V37" t="s">
        <v>115</v>
      </c>
    </row>
    <row r="38" spans="8:22" x14ac:dyDescent="0.3">
      <c r="H38" t="s">
        <v>116</v>
      </c>
      <c r="I38">
        <v>6.9687982809999998</v>
      </c>
      <c r="J38">
        <v>1.6563149999999999E-2</v>
      </c>
      <c r="K38">
        <v>0.23706656300000001</v>
      </c>
      <c r="L38">
        <v>0.24645397099999999</v>
      </c>
      <c r="M38">
        <f t="shared" si="0"/>
        <v>1</v>
      </c>
      <c r="O38">
        <v>-1</v>
      </c>
      <c r="T38">
        <f t="shared" si="1"/>
        <v>0</v>
      </c>
      <c r="U38">
        <f t="shared" si="2"/>
        <v>1</v>
      </c>
      <c r="V38" t="s">
        <v>117</v>
      </c>
    </row>
    <row r="39" spans="8:22" x14ac:dyDescent="0.3">
      <c r="H39" t="s">
        <v>118</v>
      </c>
      <c r="I39">
        <v>13.53918713</v>
      </c>
      <c r="J39">
        <v>3.5173000000000001E-3</v>
      </c>
      <c r="K39">
        <v>0.139420935</v>
      </c>
      <c r="L39">
        <v>-0.30469338000000001</v>
      </c>
      <c r="M39">
        <f t="shared" si="0"/>
        <v>-1</v>
      </c>
      <c r="Q39">
        <v>1</v>
      </c>
      <c r="T39">
        <f t="shared" si="1"/>
        <v>1</v>
      </c>
      <c r="U39">
        <f t="shared" si="2"/>
        <v>0</v>
      </c>
      <c r="V39" t="s">
        <v>119</v>
      </c>
    </row>
    <row r="40" spans="8:22" x14ac:dyDescent="0.3">
      <c r="H40" t="s">
        <v>120</v>
      </c>
      <c r="I40">
        <v>12.310886740000001</v>
      </c>
      <c r="J40">
        <v>4.3240509999999998E-3</v>
      </c>
      <c r="K40">
        <v>0.14780769199999999</v>
      </c>
      <c r="L40">
        <v>-0.30495101699999999</v>
      </c>
      <c r="M40">
        <f t="shared" si="0"/>
        <v>-1</v>
      </c>
      <c r="O40">
        <v>1</v>
      </c>
      <c r="P40">
        <v>-1</v>
      </c>
      <c r="R40">
        <v>1</v>
      </c>
      <c r="T40">
        <f t="shared" si="1"/>
        <v>2</v>
      </c>
      <c r="U40">
        <f t="shared" si="2"/>
        <v>1</v>
      </c>
      <c r="V40" t="s">
        <v>121</v>
      </c>
    </row>
    <row r="41" spans="8:22" x14ac:dyDescent="0.3">
      <c r="H41" t="s">
        <v>122</v>
      </c>
      <c r="I41">
        <v>53.882976409999998</v>
      </c>
      <c r="J41">
        <v>1.3277100000000001E-4</v>
      </c>
      <c r="K41">
        <v>5.6444444000000003E-2</v>
      </c>
      <c r="L41">
        <v>1.5195544329999999</v>
      </c>
      <c r="M41">
        <f t="shared" si="0"/>
        <v>1</v>
      </c>
      <c r="N41">
        <v>-1</v>
      </c>
      <c r="T41">
        <f t="shared" si="1"/>
        <v>0</v>
      </c>
      <c r="U41">
        <f t="shared" si="2"/>
        <v>1</v>
      </c>
      <c r="V41" t="s">
        <v>123</v>
      </c>
    </row>
    <row r="42" spans="8:22" x14ac:dyDescent="0.3">
      <c r="H42" t="s">
        <v>124</v>
      </c>
      <c r="I42">
        <v>6.8620095489999997</v>
      </c>
      <c r="J42">
        <v>1.7154993E-2</v>
      </c>
      <c r="K42">
        <v>0.23706656300000001</v>
      </c>
      <c r="L42">
        <v>-0.60877716000000004</v>
      </c>
      <c r="M42">
        <f t="shared" si="0"/>
        <v>-1</v>
      </c>
      <c r="O42">
        <v>1</v>
      </c>
      <c r="P42">
        <v>1</v>
      </c>
      <c r="Q42">
        <v>1</v>
      </c>
      <c r="T42">
        <f t="shared" si="1"/>
        <v>3</v>
      </c>
      <c r="U42">
        <f t="shared" si="2"/>
        <v>0</v>
      </c>
      <c r="V42" t="s">
        <v>125</v>
      </c>
    </row>
    <row r="43" spans="8:22" x14ac:dyDescent="0.3">
      <c r="H43" t="s">
        <v>126</v>
      </c>
      <c r="I43">
        <v>7.9874771300000003</v>
      </c>
      <c r="J43">
        <v>1.1943179E-2</v>
      </c>
      <c r="K43">
        <v>0.205707364</v>
      </c>
      <c r="L43">
        <v>0.40551219900000002</v>
      </c>
      <c r="M43">
        <f t="shared" si="0"/>
        <v>1</v>
      </c>
      <c r="O43">
        <v>-1</v>
      </c>
      <c r="P43">
        <v>1</v>
      </c>
      <c r="Q43">
        <v>1</v>
      </c>
      <c r="S43">
        <v>1</v>
      </c>
      <c r="T43">
        <f t="shared" si="1"/>
        <v>3</v>
      </c>
      <c r="U43">
        <f t="shared" si="2"/>
        <v>1</v>
      </c>
      <c r="V43" t="s">
        <v>127</v>
      </c>
    </row>
    <row r="44" spans="8:22" x14ac:dyDescent="0.3">
      <c r="H44" t="s">
        <v>128</v>
      </c>
      <c r="I44">
        <v>4.2967351579999997</v>
      </c>
      <c r="J44">
        <v>4.5926301000000003E-2</v>
      </c>
      <c r="K44">
        <v>0.33162107800000001</v>
      </c>
      <c r="L44">
        <v>0.181159449</v>
      </c>
      <c r="M44">
        <f t="shared" si="0"/>
        <v>1</v>
      </c>
      <c r="S44">
        <v>1</v>
      </c>
      <c r="T44">
        <f t="shared" si="1"/>
        <v>1</v>
      </c>
      <c r="U44">
        <f t="shared" si="2"/>
        <v>0</v>
      </c>
      <c r="V44" t="s">
        <v>129</v>
      </c>
    </row>
    <row r="45" spans="8:22" x14ac:dyDescent="0.3">
      <c r="H45" t="s">
        <v>130</v>
      </c>
      <c r="I45">
        <v>4.1659066219999996</v>
      </c>
      <c r="J45">
        <v>4.8629536000000001E-2</v>
      </c>
      <c r="K45">
        <v>0.338578143</v>
      </c>
      <c r="L45">
        <v>-0.236442873</v>
      </c>
      <c r="M45">
        <f t="shared" si="0"/>
        <v>-1</v>
      </c>
      <c r="R45">
        <v>1</v>
      </c>
      <c r="S45">
        <v>1</v>
      </c>
      <c r="T45">
        <f t="shared" si="1"/>
        <v>2</v>
      </c>
      <c r="U45">
        <f t="shared" si="2"/>
        <v>0</v>
      </c>
      <c r="V45" t="s">
        <v>131</v>
      </c>
    </row>
    <row r="46" spans="8:22" x14ac:dyDescent="0.3">
      <c r="H46" t="s">
        <v>132</v>
      </c>
      <c r="I46">
        <v>6.0268732390000004</v>
      </c>
      <c r="J46">
        <v>2.3113360999999999E-2</v>
      </c>
      <c r="K46">
        <v>0.26905042600000001</v>
      </c>
      <c r="L46">
        <v>0.50169161399999995</v>
      </c>
      <c r="M46">
        <f t="shared" si="0"/>
        <v>1</v>
      </c>
      <c r="P46">
        <v>1</v>
      </c>
      <c r="T46">
        <f t="shared" si="1"/>
        <v>1</v>
      </c>
      <c r="U46">
        <f t="shared" si="2"/>
        <v>0</v>
      </c>
      <c r="V46" t="s">
        <v>133</v>
      </c>
    </row>
    <row r="47" spans="8:22" x14ac:dyDescent="0.3">
      <c r="H47" t="s">
        <v>134</v>
      </c>
      <c r="I47">
        <v>5.3385784210000002</v>
      </c>
      <c r="J47">
        <v>2.9747961E-2</v>
      </c>
      <c r="K47">
        <v>0.28874591100000002</v>
      </c>
      <c r="L47">
        <v>-0.131322088</v>
      </c>
      <c r="M47">
        <f t="shared" si="0"/>
        <v>-1</v>
      </c>
      <c r="O47">
        <v>-1</v>
      </c>
      <c r="P47">
        <v>-1</v>
      </c>
      <c r="Q47">
        <v>-1</v>
      </c>
      <c r="R47">
        <v>-1</v>
      </c>
      <c r="T47">
        <f t="shared" si="1"/>
        <v>0</v>
      </c>
      <c r="U47">
        <f t="shared" si="2"/>
        <v>4</v>
      </c>
      <c r="V47" t="s">
        <v>135</v>
      </c>
    </row>
    <row r="48" spans="8:22" x14ac:dyDescent="0.3">
      <c r="H48" t="s">
        <v>136</v>
      </c>
      <c r="I48">
        <v>18.380208530000001</v>
      </c>
      <c r="J48">
        <v>1.784529E-3</v>
      </c>
      <c r="K48">
        <v>0.11233449500000001</v>
      </c>
      <c r="L48">
        <v>-0.39546062999999998</v>
      </c>
      <c r="M48">
        <f t="shared" si="0"/>
        <v>-1</v>
      </c>
      <c r="Q48">
        <v>1</v>
      </c>
      <c r="S48">
        <v>1</v>
      </c>
      <c r="T48">
        <f t="shared" si="1"/>
        <v>2</v>
      </c>
      <c r="U48">
        <f t="shared" si="2"/>
        <v>0</v>
      </c>
      <c r="V48" t="s">
        <v>137</v>
      </c>
    </row>
    <row r="49" spans="8:22" x14ac:dyDescent="0.3">
      <c r="H49" t="s">
        <v>138</v>
      </c>
      <c r="I49">
        <v>5.8141625059999997</v>
      </c>
      <c r="J49">
        <v>2.4859071999999999E-2</v>
      </c>
      <c r="K49">
        <v>0.27394142799999999</v>
      </c>
      <c r="L49">
        <v>0.222272572</v>
      </c>
      <c r="M49">
        <f t="shared" si="0"/>
        <v>1</v>
      </c>
      <c r="P49">
        <v>1</v>
      </c>
      <c r="Q49">
        <v>1</v>
      </c>
      <c r="R49">
        <v>1</v>
      </c>
      <c r="S49">
        <v>1</v>
      </c>
      <c r="T49">
        <f t="shared" si="1"/>
        <v>4</v>
      </c>
      <c r="U49">
        <f t="shared" si="2"/>
        <v>0</v>
      </c>
      <c r="V49" t="s">
        <v>139</v>
      </c>
    </row>
    <row r="50" spans="8:22" x14ac:dyDescent="0.3">
      <c r="H50" t="s">
        <v>140</v>
      </c>
      <c r="I50">
        <v>15.21746817</v>
      </c>
      <c r="J50">
        <v>2.6571030000000001E-3</v>
      </c>
      <c r="K50">
        <v>0.123638743</v>
      </c>
      <c r="L50">
        <v>0.72938231499999995</v>
      </c>
      <c r="M50">
        <f t="shared" si="0"/>
        <v>1</v>
      </c>
      <c r="P50">
        <v>1</v>
      </c>
      <c r="Q50">
        <v>1</v>
      </c>
      <c r="S50">
        <v>1</v>
      </c>
      <c r="T50">
        <f t="shared" si="1"/>
        <v>3</v>
      </c>
      <c r="U50">
        <f t="shared" si="2"/>
        <v>0</v>
      </c>
      <c r="V50" t="s">
        <v>51</v>
      </c>
    </row>
    <row r="51" spans="8:22" x14ac:dyDescent="0.3">
      <c r="H51" t="s">
        <v>141</v>
      </c>
      <c r="I51">
        <v>15.475273319999999</v>
      </c>
      <c r="J51">
        <v>2.5822779999999999E-3</v>
      </c>
      <c r="K51">
        <v>0.121921053</v>
      </c>
      <c r="L51">
        <v>-0.29961242700000001</v>
      </c>
      <c r="M51">
        <f t="shared" si="0"/>
        <v>-1</v>
      </c>
      <c r="P51">
        <v>1</v>
      </c>
      <c r="Q51">
        <v>1</v>
      </c>
      <c r="S51">
        <v>1</v>
      </c>
      <c r="T51">
        <f t="shared" si="1"/>
        <v>3</v>
      </c>
      <c r="U51">
        <f t="shared" si="2"/>
        <v>0</v>
      </c>
      <c r="V51" t="s">
        <v>142</v>
      </c>
    </row>
    <row r="52" spans="8:22" x14ac:dyDescent="0.3">
      <c r="H52" t="s">
        <v>143</v>
      </c>
      <c r="I52">
        <v>13.264735679999999</v>
      </c>
      <c r="J52">
        <v>3.655134E-3</v>
      </c>
      <c r="K52">
        <v>0.14150743099999999</v>
      </c>
      <c r="L52">
        <v>-0.27942206400000003</v>
      </c>
      <c r="M52">
        <f t="shared" si="0"/>
        <v>-1</v>
      </c>
      <c r="P52">
        <v>-1</v>
      </c>
      <c r="Q52">
        <v>-1</v>
      </c>
      <c r="T52">
        <f t="shared" si="1"/>
        <v>0</v>
      </c>
      <c r="U52">
        <f t="shared" si="2"/>
        <v>2</v>
      </c>
      <c r="V52" t="s">
        <v>144</v>
      </c>
    </row>
    <row r="53" spans="8:22" x14ac:dyDescent="0.3">
      <c r="H53" t="s">
        <v>145</v>
      </c>
      <c r="I53">
        <v>10.20128474</v>
      </c>
      <c r="J53">
        <v>6.6542900000000002E-3</v>
      </c>
      <c r="K53">
        <v>0.16486072399999999</v>
      </c>
      <c r="L53">
        <v>0.42215323500000002</v>
      </c>
      <c r="M53">
        <f t="shared" si="0"/>
        <v>1</v>
      </c>
      <c r="P53">
        <v>-1</v>
      </c>
      <c r="T53">
        <f t="shared" si="1"/>
        <v>0</v>
      </c>
      <c r="U53">
        <f t="shared" si="2"/>
        <v>1</v>
      </c>
      <c r="V53" t="s">
        <v>146</v>
      </c>
    </row>
    <row r="54" spans="8:22" x14ac:dyDescent="0.3">
      <c r="H54" t="s">
        <v>147</v>
      </c>
      <c r="I54">
        <v>12.22073893</v>
      </c>
      <c r="J54">
        <v>4.4135019999999997E-3</v>
      </c>
      <c r="K54">
        <v>0.14892249499999999</v>
      </c>
      <c r="L54">
        <v>-0.319402291</v>
      </c>
      <c r="M54">
        <f t="shared" si="0"/>
        <v>-1</v>
      </c>
      <c r="S54">
        <v>1</v>
      </c>
      <c r="T54">
        <f t="shared" si="1"/>
        <v>1</v>
      </c>
      <c r="U54">
        <f t="shared" si="2"/>
        <v>0</v>
      </c>
      <c r="V54" t="s">
        <v>148</v>
      </c>
    </row>
    <row r="55" spans="8:22" x14ac:dyDescent="0.3">
      <c r="H55" t="s">
        <v>149</v>
      </c>
      <c r="I55">
        <v>15.519021950000001</v>
      </c>
      <c r="J55">
        <v>2.5592119999999999E-3</v>
      </c>
      <c r="K55">
        <v>0.121921053</v>
      </c>
      <c r="L55">
        <v>0.28362758199999999</v>
      </c>
      <c r="M55">
        <f t="shared" si="0"/>
        <v>1</v>
      </c>
      <c r="O55">
        <v>1</v>
      </c>
      <c r="R55">
        <v>1</v>
      </c>
      <c r="T55">
        <f t="shared" si="1"/>
        <v>2</v>
      </c>
      <c r="U55">
        <f t="shared" si="2"/>
        <v>0</v>
      </c>
      <c r="V55" t="s">
        <v>150</v>
      </c>
    </row>
    <row r="56" spans="8:22" x14ac:dyDescent="0.3">
      <c r="H56" t="s">
        <v>151</v>
      </c>
      <c r="I56">
        <v>5.4821693490000003</v>
      </c>
      <c r="J56">
        <v>2.7944865999999999E-2</v>
      </c>
      <c r="K56">
        <v>0.28254835</v>
      </c>
      <c r="L56">
        <v>0.20575315899999999</v>
      </c>
      <c r="M56">
        <f t="shared" si="0"/>
        <v>1</v>
      </c>
      <c r="O56">
        <v>-1</v>
      </c>
      <c r="T56">
        <f t="shared" si="1"/>
        <v>0</v>
      </c>
      <c r="U56">
        <f t="shared" si="2"/>
        <v>1</v>
      </c>
      <c r="V56" t="s">
        <v>152</v>
      </c>
    </row>
    <row r="57" spans="8:22" x14ac:dyDescent="0.3">
      <c r="H57" t="s">
        <v>153</v>
      </c>
      <c r="I57">
        <v>4.7435195480000001</v>
      </c>
      <c r="J57">
        <v>3.8052321E-2</v>
      </c>
      <c r="K57">
        <v>0.313756957</v>
      </c>
      <c r="L57">
        <v>0.40772595</v>
      </c>
      <c r="M57">
        <f t="shared" si="0"/>
        <v>1</v>
      </c>
      <c r="R57">
        <v>1</v>
      </c>
      <c r="T57">
        <f t="shared" si="1"/>
        <v>1</v>
      </c>
      <c r="U57">
        <f t="shared" si="2"/>
        <v>0</v>
      </c>
      <c r="V57" t="s">
        <v>154</v>
      </c>
    </row>
    <row r="58" spans="8:22" x14ac:dyDescent="0.3">
      <c r="H58" t="s">
        <v>155</v>
      </c>
      <c r="I58">
        <v>11.993551890000001</v>
      </c>
      <c r="J58">
        <v>4.5755270000000002E-3</v>
      </c>
      <c r="K58">
        <v>0.14922935800000001</v>
      </c>
      <c r="L58">
        <v>0.25942696700000001</v>
      </c>
      <c r="M58">
        <f t="shared" si="0"/>
        <v>1</v>
      </c>
      <c r="P58">
        <v>1</v>
      </c>
      <c r="S58">
        <v>1</v>
      </c>
      <c r="T58">
        <f t="shared" si="1"/>
        <v>2</v>
      </c>
      <c r="U58">
        <f t="shared" si="2"/>
        <v>0</v>
      </c>
      <c r="V58" t="s">
        <v>156</v>
      </c>
    </row>
    <row r="59" spans="8:22" x14ac:dyDescent="0.3">
      <c r="H59" t="s">
        <v>157</v>
      </c>
      <c r="I59">
        <v>18.673889989999999</v>
      </c>
      <c r="J59">
        <v>1.723207E-3</v>
      </c>
      <c r="K59">
        <v>0.11138181799999999</v>
      </c>
      <c r="L59">
        <v>-0.504601199</v>
      </c>
      <c r="M59">
        <f t="shared" si="0"/>
        <v>-1</v>
      </c>
      <c r="R59">
        <v>-1</v>
      </c>
      <c r="S59">
        <v>1</v>
      </c>
      <c r="T59">
        <f t="shared" si="1"/>
        <v>1</v>
      </c>
      <c r="U59">
        <f t="shared" si="2"/>
        <v>1</v>
      </c>
      <c r="V59" t="s">
        <v>158</v>
      </c>
    </row>
    <row r="60" spans="8:22" x14ac:dyDescent="0.3">
      <c r="H60" t="s">
        <v>159</v>
      </c>
      <c r="I60">
        <v>5.6410600139999998</v>
      </c>
      <c r="J60">
        <v>2.6400562999999998E-2</v>
      </c>
      <c r="K60">
        <v>0.278829471</v>
      </c>
      <c r="L60">
        <v>-0.14623361200000001</v>
      </c>
      <c r="M60">
        <f t="shared" si="0"/>
        <v>-1</v>
      </c>
      <c r="Q60">
        <v>-1</v>
      </c>
      <c r="R60">
        <v>-1</v>
      </c>
      <c r="T60">
        <f t="shared" si="1"/>
        <v>0</v>
      </c>
      <c r="U60">
        <f t="shared" si="2"/>
        <v>2</v>
      </c>
      <c r="V60" t="s">
        <v>160</v>
      </c>
    </row>
    <row r="61" spans="8:22" x14ac:dyDescent="0.3">
      <c r="H61" t="s">
        <v>161</v>
      </c>
      <c r="I61">
        <v>4.6480889489999999</v>
      </c>
      <c r="J61">
        <v>3.9353024E-2</v>
      </c>
      <c r="K61">
        <v>0.31665912200000002</v>
      </c>
      <c r="L61">
        <v>-0.19416687599999999</v>
      </c>
      <c r="M61">
        <f t="shared" si="0"/>
        <v>-1</v>
      </c>
      <c r="S61">
        <v>1</v>
      </c>
      <c r="T61">
        <f t="shared" si="1"/>
        <v>1</v>
      </c>
      <c r="U61">
        <f t="shared" si="2"/>
        <v>0</v>
      </c>
      <c r="V61" t="s">
        <v>162</v>
      </c>
    </row>
    <row r="62" spans="8:22" x14ac:dyDescent="0.3">
      <c r="H62" t="s">
        <v>163</v>
      </c>
      <c r="I62">
        <v>6.7541954459999998</v>
      </c>
      <c r="J62">
        <v>1.7725457E-2</v>
      </c>
      <c r="K62">
        <v>0.24014481700000001</v>
      </c>
      <c r="L62">
        <v>-0.185671</v>
      </c>
      <c r="M62">
        <f t="shared" si="0"/>
        <v>-1</v>
      </c>
      <c r="P62">
        <v>1</v>
      </c>
      <c r="S62">
        <v>1</v>
      </c>
      <c r="T62">
        <f t="shared" si="1"/>
        <v>2</v>
      </c>
      <c r="U62">
        <f t="shared" si="2"/>
        <v>0</v>
      </c>
      <c r="V62" t="s">
        <v>164</v>
      </c>
    </row>
    <row r="63" spans="8:22" x14ac:dyDescent="0.3">
      <c r="H63" t="s">
        <v>165</v>
      </c>
      <c r="I63">
        <v>14.785886100000001</v>
      </c>
      <c r="J63">
        <v>2.8101269999999999E-3</v>
      </c>
      <c r="K63">
        <v>0.12445273599999999</v>
      </c>
      <c r="L63">
        <v>-0.29155007799999999</v>
      </c>
      <c r="M63">
        <f t="shared" si="0"/>
        <v>-1</v>
      </c>
      <c r="O63">
        <v>1</v>
      </c>
      <c r="Q63">
        <v>1</v>
      </c>
      <c r="T63">
        <f t="shared" si="1"/>
        <v>2</v>
      </c>
      <c r="U63">
        <f t="shared" si="2"/>
        <v>0</v>
      </c>
      <c r="V63" t="s">
        <v>101</v>
      </c>
    </row>
    <row r="64" spans="8:22" x14ac:dyDescent="0.3">
      <c r="H64" t="s">
        <v>166</v>
      </c>
      <c r="I64">
        <v>12.657510240000001</v>
      </c>
      <c r="J64">
        <v>4.107454E-3</v>
      </c>
      <c r="K64">
        <v>0.14660642600000001</v>
      </c>
      <c r="L64">
        <v>-0.55319387499999995</v>
      </c>
      <c r="M64">
        <f t="shared" si="0"/>
        <v>-1</v>
      </c>
      <c r="O64">
        <v>-1</v>
      </c>
      <c r="Q64">
        <v>-1</v>
      </c>
      <c r="R64">
        <v>-1</v>
      </c>
      <c r="T64">
        <f t="shared" si="1"/>
        <v>0</v>
      </c>
      <c r="U64">
        <f t="shared" si="2"/>
        <v>3</v>
      </c>
      <c r="V64" t="s">
        <v>167</v>
      </c>
    </row>
    <row r="65" spans="8:22" x14ac:dyDescent="0.3">
      <c r="H65" t="s">
        <v>168</v>
      </c>
      <c r="I65">
        <v>33.589956239999999</v>
      </c>
      <c r="J65">
        <v>4.8720099999999999E-4</v>
      </c>
      <c r="K65">
        <v>8.1090909000000003E-2</v>
      </c>
      <c r="L65">
        <v>-0.42835618600000003</v>
      </c>
      <c r="M65">
        <f t="shared" si="0"/>
        <v>-1</v>
      </c>
      <c r="O65">
        <v>-1</v>
      </c>
      <c r="P65">
        <v>-1</v>
      </c>
      <c r="Q65">
        <v>-1</v>
      </c>
      <c r="R65">
        <v>-1</v>
      </c>
      <c r="T65">
        <f t="shared" si="1"/>
        <v>0</v>
      </c>
      <c r="U65">
        <f t="shared" si="2"/>
        <v>4</v>
      </c>
      <c r="V65" t="s">
        <v>169</v>
      </c>
    </row>
    <row r="66" spans="8:22" x14ac:dyDescent="0.3">
      <c r="H66" t="s">
        <v>170</v>
      </c>
      <c r="I66">
        <v>7.5946322339999996</v>
      </c>
      <c r="J66">
        <v>1.3466667E-2</v>
      </c>
      <c r="K66">
        <v>0.218185921</v>
      </c>
      <c r="L66">
        <v>0.19465279099999999</v>
      </c>
      <c r="M66">
        <f t="shared" ref="M66:M129" si="3">IF(L66&lt;0,-1,1)</f>
        <v>1</v>
      </c>
      <c r="O66">
        <v>1</v>
      </c>
      <c r="P66">
        <v>-1</v>
      </c>
      <c r="R66">
        <v>1</v>
      </c>
      <c r="T66">
        <f t="shared" si="1"/>
        <v>2</v>
      </c>
      <c r="U66">
        <f t="shared" si="2"/>
        <v>1</v>
      </c>
      <c r="V66" t="s">
        <v>171</v>
      </c>
    </row>
    <row r="67" spans="8:22" x14ac:dyDescent="0.3">
      <c r="H67" t="s">
        <v>172</v>
      </c>
      <c r="I67">
        <v>5.1230286930000002</v>
      </c>
      <c r="J67">
        <v>3.2299296999999998E-2</v>
      </c>
      <c r="K67">
        <v>0.296549587</v>
      </c>
      <c r="L67">
        <v>2.0877027780000001</v>
      </c>
      <c r="M67">
        <f t="shared" si="3"/>
        <v>1</v>
      </c>
      <c r="Q67">
        <v>-1</v>
      </c>
      <c r="T67">
        <f t="shared" ref="T67:T130" si="4">COUNTIF(N67:S67,1)</f>
        <v>0</v>
      </c>
      <c r="U67">
        <f t="shared" ref="U67:U130" si="5">COUNTIF(N67:S67,-1)</f>
        <v>1</v>
      </c>
      <c r="V67" t="s">
        <v>173</v>
      </c>
    </row>
    <row r="68" spans="8:22" x14ac:dyDescent="0.3">
      <c r="H68" t="s">
        <v>174</v>
      </c>
      <c r="I68">
        <v>146.05612249999999</v>
      </c>
      <c r="J68">
        <v>0</v>
      </c>
      <c r="K68">
        <v>0</v>
      </c>
      <c r="L68">
        <v>-1.7237026</v>
      </c>
      <c r="M68">
        <f t="shared" si="3"/>
        <v>-1</v>
      </c>
      <c r="N68">
        <v>-1</v>
      </c>
      <c r="P68">
        <v>-1</v>
      </c>
      <c r="Q68">
        <v>-1</v>
      </c>
      <c r="T68">
        <f t="shared" si="4"/>
        <v>0</v>
      </c>
      <c r="U68">
        <f t="shared" si="5"/>
        <v>3</v>
      </c>
      <c r="V68" t="s">
        <v>175</v>
      </c>
    </row>
    <row r="69" spans="8:22" x14ac:dyDescent="0.3">
      <c r="H69" t="s">
        <v>176</v>
      </c>
      <c r="I69">
        <v>12.24344703</v>
      </c>
      <c r="J69">
        <v>4.3938120000000004E-3</v>
      </c>
      <c r="K69">
        <v>0.148761905</v>
      </c>
      <c r="L69">
        <v>-0.36375533100000002</v>
      </c>
      <c r="M69">
        <f t="shared" si="3"/>
        <v>-1</v>
      </c>
      <c r="P69">
        <v>-1</v>
      </c>
      <c r="Q69">
        <v>-1</v>
      </c>
      <c r="T69">
        <f t="shared" si="4"/>
        <v>0</v>
      </c>
      <c r="U69">
        <f t="shared" si="5"/>
        <v>2</v>
      </c>
      <c r="V69" t="s">
        <v>177</v>
      </c>
    </row>
    <row r="70" spans="8:22" x14ac:dyDescent="0.3">
      <c r="H70" t="s">
        <v>178</v>
      </c>
      <c r="I70">
        <v>19.655430429999999</v>
      </c>
      <c r="J70">
        <v>1.5302390000000001E-3</v>
      </c>
      <c r="K70">
        <v>0.107401575</v>
      </c>
      <c r="L70">
        <v>-0.34355439999999998</v>
      </c>
      <c r="M70">
        <f t="shared" si="3"/>
        <v>-1</v>
      </c>
      <c r="R70">
        <v>-1</v>
      </c>
      <c r="T70">
        <f t="shared" si="4"/>
        <v>0</v>
      </c>
      <c r="U70">
        <f t="shared" si="5"/>
        <v>1</v>
      </c>
      <c r="V70" t="s">
        <v>179</v>
      </c>
    </row>
    <row r="71" spans="8:22" x14ac:dyDescent="0.3">
      <c r="H71" t="s">
        <v>180</v>
      </c>
      <c r="I71">
        <v>4.57875283</v>
      </c>
      <c r="J71">
        <v>4.0518706000000002E-2</v>
      </c>
      <c r="K71">
        <v>0.31924645400000001</v>
      </c>
      <c r="L71">
        <v>-0.90452519600000003</v>
      </c>
      <c r="M71">
        <f t="shared" si="3"/>
        <v>-1</v>
      </c>
      <c r="R71">
        <v>-1</v>
      </c>
      <c r="T71">
        <f t="shared" si="4"/>
        <v>0</v>
      </c>
      <c r="U71">
        <f t="shared" si="5"/>
        <v>1</v>
      </c>
      <c r="V71" t="s">
        <v>181</v>
      </c>
    </row>
    <row r="72" spans="8:22" x14ac:dyDescent="0.3">
      <c r="H72" t="s">
        <v>182</v>
      </c>
      <c r="I72">
        <v>15.458241689999999</v>
      </c>
      <c r="J72">
        <v>2.5822779999999999E-3</v>
      </c>
      <c r="K72">
        <v>0.121921053</v>
      </c>
      <c r="L72">
        <v>-0.23528196500000001</v>
      </c>
      <c r="M72">
        <f t="shared" si="3"/>
        <v>-1</v>
      </c>
      <c r="O72">
        <v>1</v>
      </c>
      <c r="Q72">
        <v>1</v>
      </c>
      <c r="T72">
        <f t="shared" si="4"/>
        <v>2</v>
      </c>
      <c r="U72">
        <f t="shared" si="5"/>
        <v>0</v>
      </c>
      <c r="V72" t="s">
        <v>183</v>
      </c>
    </row>
    <row r="73" spans="8:22" x14ac:dyDescent="0.3">
      <c r="H73" t="s">
        <v>184</v>
      </c>
      <c r="I73">
        <v>21.764693909999998</v>
      </c>
      <c r="J73">
        <v>1.2315049999999999E-3</v>
      </c>
      <c r="K73">
        <v>0.10259090899999999</v>
      </c>
      <c r="L73">
        <v>-1.0231983849999999</v>
      </c>
      <c r="M73">
        <f t="shared" si="3"/>
        <v>-1</v>
      </c>
      <c r="O73">
        <v>-1</v>
      </c>
      <c r="P73">
        <v>1</v>
      </c>
      <c r="R73">
        <v>-1</v>
      </c>
      <c r="T73">
        <f t="shared" si="4"/>
        <v>1</v>
      </c>
      <c r="U73">
        <f t="shared" si="5"/>
        <v>2</v>
      </c>
      <c r="V73" t="s">
        <v>185</v>
      </c>
    </row>
    <row r="74" spans="8:22" x14ac:dyDescent="0.3">
      <c r="H74" t="s">
        <v>186</v>
      </c>
      <c r="I74">
        <v>5.5330939570000002</v>
      </c>
      <c r="J74">
        <v>2.7464415999999998E-2</v>
      </c>
      <c r="K74">
        <v>0.28185912200000002</v>
      </c>
      <c r="L74">
        <v>0.22253989800000001</v>
      </c>
      <c r="M74">
        <f t="shared" si="3"/>
        <v>1</v>
      </c>
      <c r="O74">
        <v>1</v>
      </c>
      <c r="P74">
        <v>1</v>
      </c>
      <c r="T74">
        <f t="shared" si="4"/>
        <v>2</v>
      </c>
      <c r="U74">
        <f t="shared" si="5"/>
        <v>0</v>
      </c>
      <c r="V74" t="s">
        <v>187</v>
      </c>
    </row>
    <row r="75" spans="8:22" x14ac:dyDescent="0.3">
      <c r="H75" t="s">
        <v>188</v>
      </c>
      <c r="I75">
        <v>26.188123919999999</v>
      </c>
      <c r="J75">
        <v>8.2250400000000005E-4</v>
      </c>
      <c r="K75">
        <v>9.1374999999999998E-2</v>
      </c>
      <c r="L75">
        <v>0.37730515100000001</v>
      </c>
      <c r="M75">
        <f t="shared" si="3"/>
        <v>1</v>
      </c>
      <c r="R75">
        <v>1</v>
      </c>
      <c r="S75">
        <v>1</v>
      </c>
      <c r="T75">
        <f t="shared" si="4"/>
        <v>2</v>
      </c>
      <c r="U75">
        <f t="shared" si="5"/>
        <v>0</v>
      </c>
      <c r="V75" t="s">
        <v>189</v>
      </c>
    </row>
    <row r="76" spans="8:22" x14ac:dyDescent="0.3">
      <c r="H76" t="s">
        <v>190</v>
      </c>
      <c r="I76">
        <v>4.5493507729999996</v>
      </c>
      <c r="J76">
        <v>4.1142052999999998E-2</v>
      </c>
      <c r="K76">
        <v>0.32158681300000003</v>
      </c>
      <c r="L76">
        <v>-0.108311295</v>
      </c>
      <c r="M76">
        <f t="shared" si="3"/>
        <v>-1</v>
      </c>
      <c r="O76">
        <v>-1</v>
      </c>
      <c r="P76">
        <v>1</v>
      </c>
      <c r="S76">
        <v>1</v>
      </c>
      <c r="T76">
        <f t="shared" si="4"/>
        <v>2</v>
      </c>
      <c r="U76">
        <f t="shared" si="5"/>
        <v>1</v>
      </c>
      <c r="V76" t="s">
        <v>191</v>
      </c>
    </row>
    <row r="77" spans="8:22" x14ac:dyDescent="0.3">
      <c r="H77" t="s">
        <v>192</v>
      </c>
      <c r="I77">
        <v>4.9733485530000001</v>
      </c>
      <c r="J77">
        <v>3.4551336000000002E-2</v>
      </c>
      <c r="K77">
        <v>0.30418524000000002</v>
      </c>
      <c r="L77">
        <v>0.652123114</v>
      </c>
      <c r="M77">
        <f t="shared" si="3"/>
        <v>1</v>
      </c>
      <c r="O77">
        <v>-1</v>
      </c>
      <c r="R77">
        <v>-1</v>
      </c>
      <c r="T77">
        <f t="shared" si="4"/>
        <v>0</v>
      </c>
      <c r="U77">
        <f t="shared" si="5"/>
        <v>2</v>
      </c>
      <c r="V77" t="s">
        <v>193</v>
      </c>
    </row>
    <row r="78" spans="8:22" x14ac:dyDescent="0.3">
      <c r="H78" t="s">
        <v>194</v>
      </c>
      <c r="I78">
        <v>6.5768842760000004</v>
      </c>
      <c r="J78">
        <v>1.8800000000000001E-2</v>
      </c>
      <c r="K78">
        <v>0.24716716</v>
      </c>
      <c r="L78">
        <v>-0.56903072200000004</v>
      </c>
      <c r="M78">
        <f t="shared" si="3"/>
        <v>-1</v>
      </c>
      <c r="S78">
        <v>-1</v>
      </c>
      <c r="T78">
        <f t="shared" si="4"/>
        <v>0</v>
      </c>
      <c r="U78">
        <f t="shared" si="5"/>
        <v>1</v>
      </c>
      <c r="V78" t="s">
        <v>195</v>
      </c>
    </row>
    <row r="79" spans="8:22" x14ac:dyDescent="0.3">
      <c r="H79" t="s">
        <v>196</v>
      </c>
      <c r="I79">
        <v>4.32321489</v>
      </c>
      <c r="J79">
        <v>4.5484107000000003E-2</v>
      </c>
      <c r="K79">
        <v>0.33162107800000001</v>
      </c>
      <c r="L79">
        <v>-0.14298130000000001</v>
      </c>
      <c r="M79">
        <f t="shared" si="3"/>
        <v>-1</v>
      </c>
      <c r="O79">
        <v>-1</v>
      </c>
      <c r="T79">
        <f t="shared" si="4"/>
        <v>0</v>
      </c>
      <c r="U79">
        <f t="shared" si="5"/>
        <v>1</v>
      </c>
      <c r="V79" t="s">
        <v>197</v>
      </c>
    </row>
    <row r="80" spans="8:22" x14ac:dyDescent="0.3">
      <c r="H80" t="s">
        <v>198</v>
      </c>
      <c r="I80">
        <v>39.784117620000004</v>
      </c>
      <c r="J80">
        <v>3.1786199999999997E-4</v>
      </c>
      <c r="K80">
        <v>7.6351350999999998E-2</v>
      </c>
      <c r="L80">
        <v>-0.42855420300000002</v>
      </c>
      <c r="M80">
        <f t="shared" si="3"/>
        <v>-1</v>
      </c>
      <c r="O80">
        <v>-1</v>
      </c>
      <c r="S80">
        <v>1</v>
      </c>
      <c r="T80">
        <f t="shared" si="4"/>
        <v>1</v>
      </c>
      <c r="U80">
        <f t="shared" si="5"/>
        <v>1</v>
      </c>
      <c r="V80" t="s">
        <v>199</v>
      </c>
    </row>
    <row r="81" spans="8:22" x14ac:dyDescent="0.3">
      <c r="H81" t="s">
        <v>200</v>
      </c>
      <c r="I81">
        <v>4.286609296</v>
      </c>
      <c r="J81">
        <v>4.6128833000000001E-2</v>
      </c>
      <c r="K81">
        <v>0.33162107800000001</v>
      </c>
      <c r="L81">
        <v>-0.181126073</v>
      </c>
      <c r="M81">
        <f t="shared" si="3"/>
        <v>-1</v>
      </c>
      <c r="Q81">
        <v>1</v>
      </c>
      <c r="R81">
        <v>-1</v>
      </c>
      <c r="S81">
        <v>1</v>
      </c>
      <c r="T81">
        <f t="shared" si="4"/>
        <v>2</v>
      </c>
      <c r="U81">
        <f t="shared" si="5"/>
        <v>1</v>
      </c>
      <c r="V81" t="s">
        <v>201</v>
      </c>
    </row>
    <row r="82" spans="8:22" x14ac:dyDescent="0.3">
      <c r="H82" t="s">
        <v>202</v>
      </c>
      <c r="I82">
        <v>13.40626516</v>
      </c>
      <c r="J82">
        <v>3.569058E-3</v>
      </c>
      <c r="K82">
        <v>0.139735683</v>
      </c>
      <c r="L82">
        <v>0.64200094299999999</v>
      </c>
      <c r="M82">
        <f t="shared" si="3"/>
        <v>1</v>
      </c>
      <c r="Q82">
        <v>-1</v>
      </c>
      <c r="R82">
        <v>-1</v>
      </c>
      <c r="T82">
        <f t="shared" si="4"/>
        <v>0</v>
      </c>
      <c r="U82">
        <f t="shared" si="5"/>
        <v>2</v>
      </c>
      <c r="V82" t="s">
        <v>203</v>
      </c>
    </row>
    <row r="83" spans="8:22" x14ac:dyDescent="0.3">
      <c r="H83" t="s">
        <v>204</v>
      </c>
      <c r="I83">
        <v>6.8924859359999999</v>
      </c>
      <c r="J83">
        <v>1.6977215E-2</v>
      </c>
      <c r="K83">
        <v>0.23706656300000001</v>
      </c>
      <c r="L83">
        <v>0.210209335</v>
      </c>
      <c r="M83">
        <f t="shared" si="3"/>
        <v>1</v>
      </c>
      <c r="O83">
        <v>-1</v>
      </c>
      <c r="T83">
        <f t="shared" si="4"/>
        <v>0</v>
      </c>
      <c r="U83">
        <f t="shared" si="5"/>
        <v>1</v>
      </c>
      <c r="V83" t="s">
        <v>205</v>
      </c>
    </row>
    <row r="84" spans="8:22" x14ac:dyDescent="0.3">
      <c r="H84" t="s">
        <v>206</v>
      </c>
      <c r="I84">
        <v>5.4314560150000002</v>
      </c>
      <c r="J84">
        <v>2.8590154999999999E-2</v>
      </c>
      <c r="K84">
        <v>0.28516219199999998</v>
      </c>
      <c r="L84">
        <v>-1.6941642299999999</v>
      </c>
      <c r="M84">
        <f t="shared" si="3"/>
        <v>-1</v>
      </c>
      <c r="R84">
        <v>1</v>
      </c>
      <c r="T84">
        <f t="shared" si="4"/>
        <v>1</v>
      </c>
      <c r="U84">
        <f t="shared" si="5"/>
        <v>0</v>
      </c>
      <c r="V84" t="s">
        <v>119</v>
      </c>
    </row>
    <row r="85" spans="8:22" x14ac:dyDescent="0.3">
      <c r="H85" t="s">
        <v>207</v>
      </c>
      <c r="I85">
        <v>27.59025097</v>
      </c>
      <c r="J85">
        <v>7.4711700000000005E-4</v>
      </c>
      <c r="K85">
        <v>8.8709677000000001E-2</v>
      </c>
      <c r="L85">
        <v>-0.65641138300000001</v>
      </c>
      <c r="M85">
        <f t="shared" si="3"/>
        <v>-1</v>
      </c>
      <c r="Q85">
        <v>-1</v>
      </c>
      <c r="T85">
        <f t="shared" si="4"/>
        <v>0</v>
      </c>
      <c r="U85">
        <f t="shared" si="5"/>
        <v>1</v>
      </c>
      <c r="V85" t="s">
        <v>208</v>
      </c>
    </row>
    <row r="86" spans="8:22" x14ac:dyDescent="0.3">
      <c r="H86" t="s">
        <v>209</v>
      </c>
      <c r="I86">
        <v>47.019668760000002</v>
      </c>
      <c r="J86">
        <v>1.9296800000000001E-4</v>
      </c>
      <c r="K86">
        <v>5.8135592999999999E-2</v>
      </c>
      <c r="L86">
        <v>-0.69321312499999999</v>
      </c>
      <c r="M86">
        <f t="shared" si="3"/>
        <v>-1</v>
      </c>
      <c r="Q86">
        <v>-1</v>
      </c>
      <c r="S86">
        <v>-1</v>
      </c>
      <c r="T86">
        <f t="shared" si="4"/>
        <v>0</v>
      </c>
      <c r="U86">
        <f t="shared" si="5"/>
        <v>2</v>
      </c>
      <c r="V86" t="s">
        <v>210</v>
      </c>
    </row>
    <row r="87" spans="8:22" x14ac:dyDescent="0.3">
      <c r="H87" t="s">
        <v>211</v>
      </c>
      <c r="I87">
        <v>9.2084128239999998</v>
      </c>
      <c r="J87">
        <v>8.5963429999999993E-3</v>
      </c>
      <c r="K87">
        <v>0.185856622</v>
      </c>
      <c r="L87">
        <v>-0.25870134900000002</v>
      </c>
      <c r="M87">
        <f t="shared" si="3"/>
        <v>-1</v>
      </c>
      <c r="Q87">
        <v>1</v>
      </c>
      <c r="S87">
        <v>1</v>
      </c>
      <c r="T87">
        <f t="shared" si="4"/>
        <v>2</v>
      </c>
      <c r="U87">
        <f t="shared" si="5"/>
        <v>0</v>
      </c>
      <c r="V87" t="s">
        <v>212</v>
      </c>
    </row>
    <row r="88" spans="8:22" x14ac:dyDescent="0.3">
      <c r="H88" t="s">
        <v>213</v>
      </c>
      <c r="I88">
        <v>9.8280753989999994</v>
      </c>
      <c r="J88">
        <v>7.2506330000000003E-3</v>
      </c>
      <c r="K88">
        <v>0.17103448299999999</v>
      </c>
      <c r="L88">
        <v>0.226141918</v>
      </c>
      <c r="M88">
        <f t="shared" si="3"/>
        <v>1</v>
      </c>
      <c r="Q88">
        <v>1</v>
      </c>
      <c r="R88">
        <v>1</v>
      </c>
      <c r="S88">
        <v>1</v>
      </c>
      <c r="T88">
        <f t="shared" si="4"/>
        <v>3</v>
      </c>
      <c r="U88">
        <f t="shared" si="5"/>
        <v>0</v>
      </c>
      <c r="V88" t="s">
        <v>214</v>
      </c>
    </row>
    <row r="89" spans="8:22" x14ac:dyDescent="0.3">
      <c r="H89" t="s">
        <v>215</v>
      </c>
      <c r="I89">
        <v>11.021249709999999</v>
      </c>
      <c r="J89">
        <v>5.5994369999999996E-3</v>
      </c>
      <c r="K89">
        <v>0.15939200000000001</v>
      </c>
      <c r="L89">
        <v>-0.27802105599999999</v>
      </c>
      <c r="M89">
        <f t="shared" si="3"/>
        <v>-1</v>
      </c>
      <c r="R89">
        <v>-1</v>
      </c>
      <c r="S89">
        <v>1</v>
      </c>
      <c r="T89">
        <f t="shared" si="4"/>
        <v>1</v>
      </c>
      <c r="U89">
        <f t="shared" si="5"/>
        <v>1</v>
      </c>
      <c r="V89" t="s">
        <v>216</v>
      </c>
    </row>
    <row r="90" spans="8:22" x14ac:dyDescent="0.3">
      <c r="H90" t="s">
        <v>217</v>
      </c>
      <c r="I90">
        <v>7.59117833</v>
      </c>
      <c r="J90">
        <v>1.3486356999999999E-2</v>
      </c>
      <c r="K90">
        <v>0.218185921</v>
      </c>
      <c r="L90">
        <v>-0.217476055</v>
      </c>
      <c r="M90">
        <f t="shared" si="3"/>
        <v>-1</v>
      </c>
      <c r="P90">
        <v>1</v>
      </c>
      <c r="T90">
        <f t="shared" si="4"/>
        <v>1</v>
      </c>
      <c r="U90">
        <f t="shared" si="5"/>
        <v>0</v>
      </c>
      <c r="V90" t="s">
        <v>218</v>
      </c>
    </row>
    <row r="91" spans="8:22" x14ac:dyDescent="0.3">
      <c r="H91" t="s">
        <v>219</v>
      </c>
      <c r="I91">
        <v>5.2703679750000001</v>
      </c>
      <c r="J91">
        <v>3.0588467000000001E-2</v>
      </c>
      <c r="K91">
        <v>0.29247444900000003</v>
      </c>
      <c r="L91">
        <v>-0.21522497700000001</v>
      </c>
      <c r="M91">
        <f t="shared" si="3"/>
        <v>-1</v>
      </c>
      <c r="R91">
        <v>-1</v>
      </c>
      <c r="T91">
        <f t="shared" si="4"/>
        <v>0</v>
      </c>
      <c r="U91">
        <f t="shared" si="5"/>
        <v>1</v>
      </c>
      <c r="V91" t="s">
        <v>220</v>
      </c>
    </row>
    <row r="92" spans="8:22" x14ac:dyDescent="0.3">
      <c r="H92" t="s">
        <v>221</v>
      </c>
      <c r="I92">
        <v>5.1294930939999999</v>
      </c>
      <c r="J92">
        <v>3.2244726000000001E-2</v>
      </c>
      <c r="K92">
        <v>0.29654940499999999</v>
      </c>
      <c r="L92">
        <v>-0.11826518900000001</v>
      </c>
      <c r="M92">
        <f t="shared" si="3"/>
        <v>-1</v>
      </c>
      <c r="Q92">
        <v>-1</v>
      </c>
      <c r="R92">
        <v>-1</v>
      </c>
      <c r="S92">
        <v>-1</v>
      </c>
      <c r="T92">
        <f t="shared" si="4"/>
        <v>0</v>
      </c>
      <c r="U92">
        <f t="shared" si="5"/>
        <v>3</v>
      </c>
      <c r="V92" t="s">
        <v>222</v>
      </c>
    </row>
    <row r="93" spans="8:22" x14ac:dyDescent="0.3">
      <c r="H93" t="s">
        <v>223</v>
      </c>
      <c r="I93">
        <v>7.3834889090000004</v>
      </c>
      <c r="J93">
        <v>1.4434880000000001E-2</v>
      </c>
      <c r="K93">
        <v>0.22267129199999999</v>
      </c>
      <c r="L93">
        <v>-0.19815277100000001</v>
      </c>
      <c r="M93">
        <f t="shared" si="3"/>
        <v>-1</v>
      </c>
      <c r="S93">
        <v>1</v>
      </c>
      <c r="T93">
        <f t="shared" si="4"/>
        <v>1</v>
      </c>
      <c r="U93">
        <f t="shared" si="5"/>
        <v>0</v>
      </c>
      <c r="V93" t="s">
        <v>224</v>
      </c>
    </row>
    <row r="94" spans="8:22" x14ac:dyDescent="0.3">
      <c r="H94" t="s">
        <v>225</v>
      </c>
      <c r="I94">
        <v>16.260323759999999</v>
      </c>
      <c r="J94">
        <v>2.3116740000000001E-3</v>
      </c>
      <c r="K94">
        <v>0.119424658</v>
      </c>
      <c r="L94">
        <v>0.36579296900000002</v>
      </c>
      <c r="M94">
        <f t="shared" si="3"/>
        <v>1</v>
      </c>
      <c r="P94">
        <v>1</v>
      </c>
      <c r="T94">
        <f t="shared" si="4"/>
        <v>1</v>
      </c>
      <c r="U94">
        <f t="shared" si="5"/>
        <v>0</v>
      </c>
      <c r="V94" t="s">
        <v>226</v>
      </c>
    </row>
    <row r="95" spans="8:22" x14ac:dyDescent="0.3">
      <c r="H95" t="s">
        <v>227</v>
      </c>
      <c r="I95">
        <v>8.5015141449999998</v>
      </c>
      <c r="J95">
        <v>1.0362869E-2</v>
      </c>
      <c r="K95">
        <v>0.19645811199999999</v>
      </c>
      <c r="L95">
        <v>-0.59617172200000002</v>
      </c>
      <c r="M95">
        <f t="shared" si="3"/>
        <v>-1</v>
      </c>
      <c r="R95">
        <v>-1</v>
      </c>
      <c r="T95">
        <f t="shared" si="4"/>
        <v>0</v>
      </c>
      <c r="U95">
        <f t="shared" si="5"/>
        <v>1</v>
      </c>
      <c r="V95" t="s">
        <v>228</v>
      </c>
    </row>
    <row r="96" spans="8:22" x14ac:dyDescent="0.3">
      <c r="H96" t="s">
        <v>229</v>
      </c>
      <c r="I96">
        <v>5.8717307050000001</v>
      </c>
      <c r="J96">
        <v>2.4306048E-2</v>
      </c>
      <c r="K96">
        <v>0.27240857499999999</v>
      </c>
      <c r="L96">
        <v>-0.19743569599999999</v>
      </c>
      <c r="M96">
        <f t="shared" si="3"/>
        <v>-1</v>
      </c>
      <c r="Q96">
        <v>1</v>
      </c>
      <c r="T96">
        <f t="shared" si="4"/>
        <v>1</v>
      </c>
      <c r="U96">
        <f t="shared" si="5"/>
        <v>0</v>
      </c>
      <c r="V96" t="s">
        <v>230</v>
      </c>
    </row>
    <row r="97" spans="8:22" x14ac:dyDescent="0.3">
      <c r="H97" t="s">
        <v>231</v>
      </c>
      <c r="I97">
        <v>4.9491973969999998</v>
      </c>
      <c r="J97">
        <v>3.4899578000000001E-2</v>
      </c>
      <c r="K97">
        <v>0.30528543299999999</v>
      </c>
      <c r="L97">
        <v>-0.36320076400000001</v>
      </c>
      <c r="M97">
        <f t="shared" si="3"/>
        <v>-1</v>
      </c>
      <c r="N97">
        <v>-1</v>
      </c>
      <c r="O97">
        <v>-1</v>
      </c>
      <c r="Q97">
        <v>-1</v>
      </c>
      <c r="R97">
        <v>-1</v>
      </c>
      <c r="S97">
        <v>-1</v>
      </c>
      <c r="T97">
        <f t="shared" si="4"/>
        <v>0</v>
      </c>
      <c r="U97">
        <f t="shared" si="5"/>
        <v>5</v>
      </c>
      <c r="V97" t="s">
        <v>232</v>
      </c>
    </row>
    <row r="98" spans="8:22" x14ac:dyDescent="0.3">
      <c r="H98" t="s">
        <v>233</v>
      </c>
      <c r="I98">
        <v>31.581416130000001</v>
      </c>
      <c r="J98">
        <v>5.7327699999999997E-4</v>
      </c>
      <c r="K98">
        <v>8.2812499999999997E-2</v>
      </c>
      <c r="L98">
        <v>1.656732622</v>
      </c>
      <c r="M98">
        <f t="shared" si="3"/>
        <v>1</v>
      </c>
      <c r="P98">
        <v>1</v>
      </c>
      <c r="T98">
        <f t="shared" si="4"/>
        <v>1</v>
      </c>
      <c r="U98">
        <f t="shared" si="5"/>
        <v>0</v>
      </c>
      <c r="V98" t="s">
        <v>234</v>
      </c>
    </row>
    <row r="99" spans="8:22" x14ac:dyDescent="0.3">
      <c r="H99" t="s">
        <v>235</v>
      </c>
      <c r="I99">
        <v>7.8904480770000003</v>
      </c>
      <c r="J99">
        <v>1.2346553999999999E-2</v>
      </c>
      <c r="K99">
        <v>0.20889628900000001</v>
      </c>
      <c r="L99">
        <v>-0.28058869600000003</v>
      </c>
      <c r="M99">
        <f t="shared" si="3"/>
        <v>-1</v>
      </c>
      <c r="Q99">
        <v>1</v>
      </c>
      <c r="T99">
        <f t="shared" si="4"/>
        <v>1</v>
      </c>
      <c r="U99">
        <f t="shared" si="5"/>
        <v>0</v>
      </c>
      <c r="V99" t="s">
        <v>236</v>
      </c>
    </row>
    <row r="100" spans="8:22" x14ac:dyDescent="0.3">
      <c r="H100" t="s">
        <v>237</v>
      </c>
      <c r="I100">
        <v>5.9135684399999997</v>
      </c>
      <c r="J100">
        <v>2.3996061999999999E-2</v>
      </c>
      <c r="K100">
        <v>0.27107594899999998</v>
      </c>
      <c r="L100">
        <v>-0.23401166000000001</v>
      </c>
      <c r="M100">
        <f t="shared" si="3"/>
        <v>-1</v>
      </c>
      <c r="Q100">
        <v>-1</v>
      </c>
      <c r="T100">
        <f t="shared" si="4"/>
        <v>0</v>
      </c>
      <c r="U100">
        <f t="shared" si="5"/>
        <v>1</v>
      </c>
      <c r="V100" t="s">
        <v>238</v>
      </c>
    </row>
    <row r="101" spans="8:22" x14ac:dyDescent="0.3">
      <c r="H101" t="s">
        <v>239</v>
      </c>
      <c r="I101">
        <v>22.375162809999999</v>
      </c>
      <c r="J101">
        <v>1.1611810000000001E-3</v>
      </c>
      <c r="K101">
        <v>0.101463415</v>
      </c>
      <c r="L101">
        <v>-1.0430740730000001</v>
      </c>
      <c r="M101">
        <f t="shared" si="3"/>
        <v>-1</v>
      </c>
      <c r="P101">
        <v>-1</v>
      </c>
      <c r="Q101">
        <v>-1</v>
      </c>
      <c r="T101">
        <f t="shared" si="4"/>
        <v>0</v>
      </c>
      <c r="U101">
        <f t="shared" si="5"/>
        <v>2</v>
      </c>
      <c r="V101" t="s">
        <v>240</v>
      </c>
    </row>
    <row r="102" spans="8:22" x14ac:dyDescent="0.3">
      <c r="H102" t="s">
        <v>241</v>
      </c>
      <c r="I102">
        <v>7.6332818949999997</v>
      </c>
      <c r="J102">
        <v>1.3332771E-2</v>
      </c>
      <c r="K102">
        <v>0.217222731</v>
      </c>
      <c r="L102">
        <v>-1.469471062</v>
      </c>
      <c r="M102">
        <f t="shared" si="3"/>
        <v>-1</v>
      </c>
      <c r="O102">
        <v>-1</v>
      </c>
      <c r="S102">
        <v>-1</v>
      </c>
      <c r="T102">
        <f t="shared" si="4"/>
        <v>0</v>
      </c>
      <c r="U102">
        <f t="shared" si="5"/>
        <v>2</v>
      </c>
      <c r="V102" t="s">
        <v>242</v>
      </c>
    </row>
    <row r="103" spans="8:22" x14ac:dyDescent="0.3">
      <c r="H103" t="s">
        <v>243</v>
      </c>
      <c r="I103">
        <v>16.33538368</v>
      </c>
      <c r="J103">
        <v>2.2931079999999999E-3</v>
      </c>
      <c r="K103">
        <v>0.119424658</v>
      </c>
      <c r="L103">
        <v>-0.66097572299999996</v>
      </c>
      <c r="M103">
        <f t="shared" si="3"/>
        <v>-1</v>
      </c>
      <c r="O103">
        <v>-1</v>
      </c>
      <c r="S103">
        <v>1</v>
      </c>
      <c r="T103">
        <f t="shared" si="4"/>
        <v>1</v>
      </c>
      <c r="U103">
        <f t="shared" si="5"/>
        <v>1</v>
      </c>
      <c r="V103" t="s">
        <v>244</v>
      </c>
    </row>
    <row r="104" spans="8:22" x14ac:dyDescent="0.3">
      <c r="H104" t="s">
        <v>245</v>
      </c>
      <c r="I104">
        <v>5.4061354379999997</v>
      </c>
      <c r="J104">
        <v>2.8893952000000001E-2</v>
      </c>
      <c r="K104">
        <v>0.28681087100000002</v>
      </c>
      <c r="L104">
        <v>-0.17526219500000001</v>
      </c>
      <c r="M104">
        <f t="shared" si="3"/>
        <v>-1</v>
      </c>
      <c r="N104">
        <v>-1</v>
      </c>
      <c r="O104">
        <v>-1</v>
      </c>
      <c r="P104">
        <v>-1</v>
      </c>
      <c r="S104">
        <v>1</v>
      </c>
      <c r="T104">
        <f t="shared" si="4"/>
        <v>1</v>
      </c>
      <c r="U104">
        <f t="shared" si="5"/>
        <v>3</v>
      </c>
      <c r="V104" t="s">
        <v>246</v>
      </c>
    </row>
    <row r="105" spans="8:22" x14ac:dyDescent="0.3">
      <c r="H105" t="s">
        <v>247</v>
      </c>
      <c r="I105">
        <v>6.6736994660000004</v>
      </c>
      <c r="J105">
        <v>1.8140084000000001E-2</v>
      </c>
      <c r="K105">
        <v>0.242253944</v>
      </c>
      <c r="L105">
        <v>0.19412048500000001</v>
      </c>
      <c r="M105">
        <f t="shared" si="3"/>
        <v>1</v>
      </c>
      <c r="O105">
        <v>-1</v>
      </c>
      <c r="R105">
        <v>-1</v>
      </c>
      <c r="T105">
        <f t="shared" si="4"/>
        <v>0</v>
      </c>
      <c r="U105">
        <f t="shared" si="5"/>
        <v>2</v>
      </c>
      <c r="V105" t="s">
        <v>248</v>
      </c>
    </row>
    <row r="106" spans="8:22" x14ac:dyDescent="0.3">
      <c r="H106" t="s">
        <v>249</v>
      </c>
      <c r="I106">
        <v>4.6616343139999996</v>
      </c>
      <c r="J106">
        <v>3.9136990000000003E-2</v>
      </c>
      <c r="K106">
        <v>0.31649681499999999</v>
      </c>
      <c r="L106">
        <v>-0.275809107</v>
      </c>
      <c r="M106">
        <f t="shared" si="3"/>
        <v>-1</v>
      </c>
      <c r="P106">
        <v>1</v>
      </c>
      <c r="Q106">
        <v>1</v>
      </c>
      <c r="S106">
        <v>1</v>
      </c>
      <c r="T106">
        <f t="shared" si="4"/>
        <v>3</v>
      </c>
      <c r="U106">
        <f t="shared" si="5"/>
        <v>0</v>
      </c>
      <c r="V106" t="s">
        <v>250</v>
      </c>
    </row>
    <row r="107" spans="8:22" x14ac:dyDescent="0.3">
      <c r="H107" t="s">
        <v>251</v>
      </c>
      <c r="I107">
        <v>7.8499089360000003</v>
      </c>
      <c r="J107">
        <v>1.2502954E-2</v>
      </c>
      <c r="K107">
        <v>0.21005671100000001</v>
      </c>
      <c r="L107">
        <v>0.25337027699999998</v>
      </c>
      <c r="M107">
        <f t="shared" si="3"/>
        <v>1</v>
      </c>
      <c r="R107">
        <v>-1</v>
      </c>
      <c r="T107">
        <f t="shared" si="4"/>
        <v>0</v>
      </c>
      <c r="U107">
        <f t="shared" si="5"/>
        <v>1</v>
      </c>
      <c r="V107" t="s">
        <v>119</v>
      </c>
    </row>
    <row r="108" spans="8:22" x14ac:dyDescent="0.3">
      <c r="H108" t="s">
        <v>252</v>
      </c>
      <c r="I108">
        <v>8.5319093850000005</v>
      </c>
      <c r="J108">
        <v>1.0258227999999999E-2</v>
      </c>
      <c r="K108">
        <v>0.19543408400000001</v>
      </c>
      <c r="L108">
        <v>0.19803542800000001</v>
      </c>
      <c r="M108">
        <f t="shared" si="3"/>
        <v>1</v>
      </c>
      <c r="Q108">
        <v>1</v>
      </c>
      <c r="R108">
        <v>1</v>
      </c>
      <c r="S108">
        <v>1</v>
      </c>
      <c r="T108">
        <f t="shared" si="4"/>
        <v>3</v>
      </c>
      <c r="U108">
        <f t="shared" si="5"/>
        <v>0</v>
      </c>
      <c r="V108" t="s">
        <v>253</v>
      </c>
    </row>
    <row r="109" spans="8:22" x14ac:dyDescent="0.3">
      <c r="H109" t="s">
        <v>254</v>
      </c>
      <c r="I109">
        <v>10.706397620000001</v>
      </c>
      <c r="J109">
        <v>6.0573839999999999E-3</v>
      </c>
      <c r="K109">
        <v>0.163294461</v>
      </c>
      <c r="L109">
        <v>-0.219542606</v>
      </c>
      <c r="M109">
        <f t="shared" si="3"/>
        <v>-1</v>
      </c>
      <c r="Q109">
        <v>1</v>
      </c>
      <c r="R109">
        <v>-1</v>
      </c>
      <c r="S109">
        <v>1</v>
      </c>
      <c r="T109">
        <f t="shared" si="4"/>
        <v>2</v>
      </c>
      <c r="U109">
        <f t="shared" si="5"/>
        <v>1</v>
      </c>
      <c r="V109" t="s">
        <v>255</v>
      </c>
    </row>
    <row r="110" spans="8:22" x14ac:dyDescent="0.3">
      <c r="H110" t="s">
        <v>256</v>
      </c>
      <c r="I110">
        <v>6.2670762719999997</v>
      </c>
      <c r="J110">
        <v>2.1126301E-2</v>
      </c>
      <c r="K110">
        <v>0.25951624000000001</v>
      </c>
      <c r="L110">
        <v>-0.10440996600000001</v>
      </c>
      <c r="M110">
        <f t="shared" si="3"/>
        <v>-1</v>
      </c>
      <c r="Q110">
        <v>1</v>
      </c>
      <c r="T110">
        <f t="shared" si="4"/>
        <v>1</v>
      </c>
      <c r="U110">
        <f t="shared" si="5"/>
        <v>0</v>
      </c>
      <c r="V110" t="s">
        <v>257</v>
      </c>
    </row>
    <row r="111" spans="8:22" x14ac:dyDescent="0.3">
      <c r="H111" t="s">
        <v>258</v>
      </c>
      <c r="I111">
        <v>9.2119051729999999</v>
      </c>
      <c r="J111">
        <v>8.5811529999999994E-3</v>
      </c>
      <c r="K111">
        <v>0.18578562700000001</v>
      </c>
      <c r="L111">
        <v>0.30564737199999997</v>
      </c>
      <c r="M111">
        <f t="shared" si="3"/>
        <v>1</v>
      </c>
      <c r="R111">
        <v>-1</v>
      </c>
      <c r="T111">
        <f t="shared" si="4"/>
        <v>0</v>
      </c>
      <c r="U111">
        <f t="shared" si="5"/>
        <v>1</v>
      </c>
      <c r="V111" t="s">
        <v>259</v>
      </c>
    </row>
    <row r="112" spans="8:22" x14ac:dyDescent="0.3">
      <c r="H112" t="s">
        <v>260</v>
      </c>
      <c r="I112">
        <v>7.5158841320000001</v>
      </c>
      <c r="J112">
        <v>1.3841350000000001E-2</v>
      </c>
      <c r="K112">
        <v>0.22045698899999999</v>
      </c>
      <c r="L112">
        <v>-2.3531622169999999</v>
      </c>
      <c r="M112">
        <f t="shared" si="3"/>
        <v>-1</v>
      </c>
      <c r="P112">
        <v>1</v>
      </c>
      <c r="S112">
        <v>1</v>
      </c>
      <c r="T112">
        <f t="shared" si="4"/>
        <v>2</v>
      </c>
      <c r="U112">
        <f t="shared" si="5"/>
        <v>0</v>
      </c>
      <c r="V112" t="s">
        <v>261</v>
      </c>
    </row>
    <row r="113" spans="8:22" x14ac:dyDescent="0.3">
      <c r="H113" t="s">
        <v>262</v>
      </c>
      <c r="I113">
        <v>4.9693451230000001</v>
      </c>
      <c r="J113">
        <v>3.4591841999999998E-2</v>
      </c>
      <c r="K113">
        <v>0.304208704</v>
      </c>
      <c r="L113">
        <v>-0.17262121</v>
      </c>
      <c r="M113">
        <f t="shared" si="3"/>
        <v>-1</v>
      </c>
      <c r="O113">
        <v>1</v>
      </c>
      <c r="R113">
        <v>1</v>
      </c>
      <c r="T113">
        <f t="shared" si="4"/>
        <v>2</v>
      </c>
      <c r="U113">
        <f t="shared" si="5"/>
        <v>0</v>
      </c>
      <c r="V113" t="s">
        <v>263</v>
      </c>
    </row>
    <row r="114" spans="8:22" x14ac:dyDescent="0.3">
      <c r="H114" t="s">
        <v>264</v>
      </c>
      <c r="I114">
        <v>4.3093491549999996</v>
      </c>
      <c r="J114">
        <v>4.5738397E-2</v>
      </c>
      <c r="K114">
        <v>0.33162107800000001</v>
      </c>
      <c r="L114">
        <v>-0.45348202799999998</v>
      </c>
      <c r="M114">
        <f t="shared" si="3"/>
        <v>-1</v>
      </c>
      <c r="P114">
        <v>-1</v>
      </c>
      <c r="Q114">
        <v>-1</v>
      </c>
      <c r="T114">
        <f t="shared" si="4"/>
        <v>0</v>
      </c>
      <c r="U114">
        <f t="shared" si="5"/>
        <v>2</v>
      </c>
      <c r="V114" t="s">
        <v>265</v>
      </c>
    </row>
    <row r="115" spans="8:22" x14ac:dyDescent="0.3">
      <c r="H115" t="s">
        <v>266</v>
      </c>
      <c r="I115">
        <v>6.4740099459999998</v>
      </c>
      <c r="J115">
        <v>1.9565682000000001E-2</v>
      </c>
      <c r="K115">
        <v>0.25238026099999999</v>
      </c>
      <c r="L115">
        <v>-0.23320344700000001</v>
      </c>
      <c r="M115">
        <f t="shared" si="3"/>
        <v>-1</v>
      </c>
      <c r="N115">
        <v>-1</v>
      </c>
      <c r="O115">
        <v>-1</v>
      </c>
      <c r="S115">
        <v>1</v>
      </c>
      <c r="T115">
        <f t="shared" si="4"/>
        <v>1</v>
      </c>
      <c r="U115">
        <f t="shared" si="5"/>
        <v>2</v>
      </c>
      <c r="V115" t="s">
        <v>267</v>
      </c>
    </row>
    <row r="116" spans="8:22" x14ac:dyDescent="0.3">
      <c r="H116" t="s">
        <v>268</v>
      </c>
      <c r="I116">
        <v>6.6635256289999996</v>
      </c>
      <c r="J116">
        <v>1.8196905999999999E-2</v>
      </c>
      <c r="K116">
        <v>0.24228464399999999</v>
      </c>
      <c r="L116">
        <v>-1.0316540519999999</v>
      </c>
      <c r="M116">
        <f t="shared" si="3"/>
        <v>-1</v>
      </c>
      <c r="O116">
        <v>-1</v>
      </c>
      <c r="P116">
        <v>-1</v>
      </c>
      <c r="T116">
        <f t="shared" si="4"/>
        <v>0</v>
      </c>
      <c r="U116">
        <f t="shared" si="5"/>
        <v>2</v>
      </c>
      <c r="V116" t="s">
        <v>269</v>
      </c>
    </row>
    <row r="117" spans="8:22" x14ac:dyDescent="0.3">
      <c r="H117" t="s">
        <v>270</v>
      </c>
      <c r="I117">
        <v>5.8755839050000001</v>
      </c>
      <c r="J117">
        <v>2.4267229000000001E-2</v>
      </c>
      <c r="K117">
        <v>0.27214511000000002</v>
      </c>
      <c r="L117">
        <v>0.181739238</v>
      </c>
      <c r="M117">
        <f t="shared" si="3"/>
        <v>1</v>
      </c>
      <c r="R117">
        <v>-1</v>
      </c>
      <c r="S117">
        <v>1</v>
      </c>
      <c r="T117">
        <f t="shared" si="4"/>
        <v>1</v>
      </c>
      <c r="U117">
        <f t="shared" si="5"/>
        <v>1</v>
      </c>
      <c r="V117" t="s">
        <v>271</v>
      </c>
    </row>
    <row r="118" spans="8:22" x14ac:dyDescent="0.3">
      <c r="H118" t="s">
        <v>272</v>
      </c>
      <c r="I118">
        <v>6.5768596060000002</v>
      </c>
      <c r="J118">
        <v>1.8800000000000001E-2</v>
      </c>
      <c r="K118">
        <v>0.24716716</v>
      </c>
      <c r="L118">
        <v>0.18722116999999999</v>
      </c>
      <c r="M118">
        <f t="shared" si="3"/>
        <v>1</v>
      </c>
      <c r="R118">
        <v>1</v>
      </c>
      <c r="T118">
        <f t="shared" si="4"/>
        <v>1</v>
      </c>
      <c r="U118">
        <f t="shared" si="5"/>
        <v>0</v>
      </c>
      <c r="V118" t="s">
        <v>273</v>
      </c>
    </row>
    <row r="119" spans="8:22" x14ac:dyDescent="0.3">
      <c r="H119" t="s">
        <v>274</v>
      </c>
      <c r="I119">
        <v>5.9451154659999998</v>
      </c>
      <c r="J119">
        <v>2.3725456999999998E-2</v>
      </c>
      <c r="K119">
        <v>0.270204734</v>
      </c>
      <c r="L119">
        <v>0.197239898</v>
      </c>
      <c r="M119">
        <f t="shared" si="3"/>
        <v>1</v>
      </c>
      <c r="S119">
        <v>-1</v>
      </c>
      <c r="T119">
        <f t="shared" si="4"/>
        <v>0</v>
      </c>
      <c r="U119">
        <f t="shared" si="5"/>
        <v>1</v>
      </c>
      <c r="V119" t="s">
        <v>275</v>
      </c>
    </row>
    <row r="120" spans="8:22" x14ac:dyDescent="0.3">
      <c r="H120" t="s">
        <v>276</v>
      </c>
      <c r="I120">
        <v>5.5154541180000001</v>
      </c>
      <c r="J120">
        <v>2.7648945000000001E-2</v>
      </c>
      <c r="K120">
        <v>0.282407513</v>
      </c>
      <c r="L120">
        <v>0.174345741</v>
      </c>
      <c r="M120">
        <f t="shared" si="3"/>
        <v>1</v>
      </c>
      <c r="P120">
        <v>-1</v>
      </c>
      <c r="Q120">
        <v>-1</v>
      </c>
      <c r="R120">
        <v>-1</v>
      </c>
      <c r="S120">
        <v>-1</v>
      </c>
      <c r="T120">
        <f t="shared" si="4"/>
        <v>0</v>
      </c>
      <c r="U120">
        <f t="shared" si="5"/>
        <v>4</v>
      </c>
      <c r="V120" t="s">
        <v>277</v>
      </c>
    </row>
    <row r="121" spans="8:22" x14ac:dyDescent="0.3">
      <c r="H121" t="s">
        <v>278</v>
      </c>
      <c r="I121">
        <v>14.7601078</v>
      </c>
      <c r="J121">
        <v>2.8146270000000001E-3</v>
      </c>
      <c r="K121">
        <v>0.12445273599999999</v>
      </c>
      <c r="L121">
        <v>-0.28485327100000002</v>
      </c>
      <c r="M121">
        <f t="shared" si="3"/>
        <v>-1</v>
      </c>
      <c r="O121">
        <v>1</v>
      </c>
      <c r="T121">
        <f t="shared" si="4"/>
        <v>1</v>
      </c>
      <c r="U121">
        <f t="shared" si="5"/>
        <v>0</v>
      </c>
      <c r="V121" t="s">
        <v>279</v>
      </c>
    </row>
    <row r="122" spans="8:22" x14ac:dyDescent="0.3">
      <c r="H122" t="s">
        <v>280</v>
      </c>
      <c r="I122">
        <v>37.301570310000002</v>
      </c>
      <c r="J122">
        <v>4.0506299999999999E-4</v>
      </c>
      <c r="K122">
        <v>8.1052631999999999E-2</v>
      </c>
      <c r="L122">
        <v>-1.612095007</v>
      </c>
      <c r="M122">
        <f t="shared" si="3"/>
        <v>-1</v>
      </c>
      <c r="O122">
        <v>-1</v>
      </c>
      <c r="Q122">
        <v>1</v>
      </c>
      <c r="T122">
        <f t="shared" si="4"/>
        <v>1</v>
      </c>
      <c r="U122">
        <f t="shared" si="5"/>
        <v>1</v>
      </c>
      <c r="V122" t="s">
        <v>281</v>
      </c>
    </row>
    <row r="123" spans="8:22" x14ac:dyDescent="0.3">
      <c r="H123" t="s">
        <v>282</v>
      </c>
      <c r="I123">
        <v>4.6027894109999998</v>
      </c>
      <c r="J123">
        <v>4.0109142E-2</v>
      </c>
      <c r="K123">
        <v>0.31884615399999999</v>
      </c>
      <c r="L123">
        <v>0.240332886</v>
      </c>
      <c r="M123">
        <f t="shared" si="3"/>
        <v>1</v>
      </c>
      <c r="S123">
        <v>1</v>
      </c>
      <c r="T123">
        <f t="shared" si="4"/>
        <v>1</v>
      </c>
      <c r="U123">
        <f t="shared" si="5"/>
        <v>0</v>
      </c>
      <c r="V123" t="s">
        <v>283</v>
      </c>
    </row>
    <row r="124" spans="8:22" x14ac:dyDescent="0.3">
      <c r="H124" t="s">
        <v>284</v>
      </c>
      <c r="I124">
        <v>4.2842107709999997</v>
      </c>
      <c r="J124">
        <v>4.6187341999999999E-2</v>
      </c>
      <c r="K124">
        <v>0.33162107800000001</v>
      </c>
      <c r="L124">
        <v>0.48678833599999999</v>
      </c>
      <c r="M124">
        <f t="shared" si="3"/>
        <v>1</v>
      </c>
      <c r="R124">
        <v>1</v>
      </c>
      <c r="T124">
        <f t="shared" si="4"/>
        <v>1</v>
      </c>
      <c r="U124">
        <f t="shared" si="5"/>
        <v>0</v>
      </c>
      <c r="V124" t="s">
        <v>30</v>
      </c>
    </row>
    <row r="125" spans="8:22" x14ac:dyDescent="0.3">
      <c r="H125" t="s">
        <v>285</v>
      </c>
      <c r="I125">
        <v>6.3295117129999996</v>
      </c>
      <c r="J125">
        <v>2.0588466999999999E-2</v>
      </c>
      <c r="K125">
        <v>0.25735583699999998</v>
      </c>
      <c r="L125">
        <v>0.18826553800000001</v>
      </c>
      <c r="M125">
        <f t="shared" si="3"/>
        <v>1</v>
      </c>
      <c r="Q125">
        <v>-1</v>
      </c>
      <c r="T125">
        <f t="shared" si="4"/>
        <v>0</v>
      </c>
      <c r="U125">
        <f t="shared" si="5"/>
        <v>1</v>
      </c>
      <c r="V125" t="s">
        <v>286</v>
      </c>
    </row>
    <row r="126" spans="8:22" x14ac:dyDescent="0.3">
      <c r="H126" t="s">
        <v>287</v>
      </c>
      <c r="I126">
        <v>6.0286212240000001</v>
      </c>
      <c r="J126">
        <v>2.3097609000000002E-2</v>
      </c>
      <c r="K126">
        <v>0.26905042600000001</v>
      </c>
      <c r="L126">
        <v>-0.38714120099999999</v>
      </c>
      <c r="M126">
        <f t="shared" si="3"/>
        <v>-1</v>
      </c>
      <c r="P126">
        <v>1</v>
      </c>
      <c r="R126">
        <v>-1</v>
      </c>
      <c r="T126">
        <f t="shared" si="4"/>
        <v>1</v>
      </c>
      <c r="U126">
        <f t="shared" si="5"/>
        <v>1</v>
      </c>
      <c r="V126" t="s">
        <v>288</v>
      </c>
    </row>
    <row r="127" spans="8:22" x14ac:dyDescent="0.3">
      <c r="H127" t="s">
        <v>289</v>
      </c>
      <c r="I127">
        <v>6.3410225730000001</v>
      </c>
      <c r="J127">
        <v>2.0509705E-2</v>
      </c>
      <c r="K127">
        <v>0.25715091699999998</v>
      </c>
      <c r="L127">
        <v>0.19222261099999999</v>
      </c>
      <c r="M127">
        <f t="shared" si="3"/>
        <v>1</v>
      </c>
      <c r="P127">
        <v>-1</v>
      </c>
      <c r="Q127">
        <v>-1</v>
      </c>
      <c r="T127">
        <f t="shared" si="4"/>
        <v>0</v>
      </c>
      <c r="U127">
        <f t="shared" si="5"/>
        <v>2</v>
      </c>
      <c r="V127" t="s">
        <v>290</v>
      </c>
    </row>
    <row r="128" spans="8:22" x14ac:dyDescent="0.3">
      <c r="H128" t="s">
        <v>291</v>
      </c>
      <c r="I128">
        <v>4.4482356760000004</v>
      </c>
      <c r="J128">
        <v>4.3026160000000001E-2</v>
      </c>
      <c r="K128">
        <v>0.32660409600000001</v>
      </c>
      <c r="L128">
        <v>0.147502624</v>
      </c>
      <c r="M128">
        <f t="shared" si="3"/>
        <v>1</v>
      </c>
      <c r="O128">
        <v>1</v>
      </c>
      <c r="R128">
        <v>1</v>
      </c>
      <c r="T128">
        <f t="shared" si="4"/>
        <v>2</v>
      </c>
      <c r="U128">
        <f t="shared" si="5"/>
        <v>0</v>
      </c>
      <c r="V128" t="s">
        <v>292</v>
      </c>
    </row>
    <row r="129" spans="8:22" x14ac:dyDescent="0.3">
      <c r="H129" t="s">
        <v>293</v>
      </c>
      <c r="I129">
        <v>19.891948880000001</v>
      </c>
      <c r="J129">
        <v>1.498734E-3</v>
      </c>
      <c r="K129">
        <v>0.10645418299999999</v>
      </c>
      <c r="L129">
        <v>-0.49534472600000001</v>
      </c>
      <c r="M129">
        <f t="shared" si="3"/>
        <v>-1</v>
      </c>
      <c r="R129">
        <v>-1</v>
      </c>
      <c r="T129">
        <f t="shared" si="4"/>
        <v>0</v>
      </c>
      <c r="U129">
        <f t="shared" si="5"/>
        <v>1</v>
      </c>
      <c r="V129" t="s">
        <v>27</v>
      </c>
    </row>
    <row r="130" spans="8:22" x14ac:dyDescent="0.3">
      <c r="H130" t="s">
        <v>294</v>
      </c>
      <c r="I130">
        <v>20.63938065</v>
      </c>
      <c r="J130">
        <v>1.397468E-3</v>
      </c>
      <c r="K130">
        <v>0.104526749</v>
      </c>
      <c r="L130">
        <v>0.32430993600000002</v>
      </c>
      <c r="M130">
        <f t="shared" ref="M130:M193" si="6">IF(L130&lt;0,-1,1)</f>
        <v>1</v>
      </c>
      <c r="S130">
        <v>1</v>
      </c>
      <c r="T130">
        <f t="shared" si="4"/>
        <v>1</v>
      </c>
      <c r="U130">
        <f t="shared" si="5"/>
        <v>0</v>
      </c>
      <c r="V130" t="s">
        <v>295</v>
      </c>
    </row>
    <row r="131" spans="8:22" x14ac:dyDescent="0.3">
      <c r="H131" t="s">
        <v>296</v>
      </c>
      <c r="I131">
        <v>19.46924765</v>
      </c>
      <c r="J131">
        <v>1.572433E-3</v>
      </c>
      <c r="K131">
        <v>0.10791505799999999</v>
      </c>
      <c r="L131">
        <v>-0.353727711</v>
      </c>
      <c r="M131">
        <f t="shared" si="6"/>
        <v>-1</v>
      </c>
      <c r="O131">
        <v>-1</v>
      </c>
      <c r="P131">
        <v>1</v>
      </c>
      <c r="S131">
        <v>1</v>
      </c>
      <c r="T131">
        <f t="shared" ref="T131:T194" si="7">COUNTIF(N131:S131,1)</f>
        <v>2</v>
      </c>
      <c r="U131">
        <f t="shared" ref="U131:U194" si="8">COUNTIF(N131:S131,-1)</f>
        <v>1</v>
      </c>
      <c r="V131" t="s">
        <v>30</v>
      </c>
    </row>
    <row r="132" spans="8:22" x14ac:dyDescent="0.3">
      <c r="H132" t="s">
        <v>297</v>
      </c>
      <c r="I132">
        <v>6.3085512929999998</v>
      </c>
      <c r="J132">
        <v>2.0757806E-2</v>
      </c>
      <c r="K132">
        <v>0.25820154000000001</v>
      </c>
      <c r="L132">
        <v>-0.23174440299999999</v>
      </c>
      <c r="M132">
        <f t="shared" si="6"/>
        <v>-1</v>
      </c>
      <c r="R132">
        <v>-1</v>
      </c>
      <c r="T132">
        <f t="shared" si="7"/>
        <v>0</v>
      </c>
      <c r="U132">
        <f t="shared" si="8"/>
        <v>1</v>
      </c>
      <c r="V132" t="s">
        <v>298</v>
      </c>
    </row>
    <row r="133" spans="8:22" x14ac:dyDescent="0.3">
      <c r="H133" t="s">
        <v>299</v>
      </c>
      <c r="I133">
        <v>16.077162959999999</v>
      </c>
      <c r="J133">
        <v>2.3651200000000001E-3</v>
      </c>
      <c r="K133">
        <v>0.119424658</v>
      </c>
      <c r="L133">
        <v>-0.34953136299999998</v>
      </c>
      <c r="M133">
        <f t="shared" si="6"/>
        <v>-1</v>
      </c>
      <c r="P133">
        <v>1</v>
      </c>
      <c r="S133">
        <v>1</v>
      </c>
      <c r="T133">
        <f t="shared" si="7"/>
        <v>2</v>
      </c>
      <c r="U133">
        <f t="shared" si="8"/>
        <v>0</v>
      </c>
      <c r="V133" t="s">
        <v>300</v>
      </c>
    </row>
    <row r="134" spans="8:22" x14ac:dyDescent="0.3">
      <c r="H134" t="s">
        <v>301</v>
      </c>
      <c r="I134">
        <v>5.8097490900000004</v>
      </c>
      <c r="J134">
        <v>2.4892826999999999E-2</v>
      </c>
      <c r="K134">
        <v>0.27394142799999999</v>
      </c>
      <c r="L134">
        <v>-0.14856945999999999</v>
      </c>
      <c r="M134">
        <f t="shared" si="6"/>
        <v>-1</v>
      </c>
      <c r="O134">
        <v>-1</v>
      </c>
      <c r="Q134">
        <v>-1</v>
      </c>
      <c r="R134">
        <v>-1</v>
      </c>
      <c r="T134">
        <f t="shared" si="7"/>
        <v>0</v>
      </c>
      <c r="U134">
        <f t="shared" si="8"/>
        <v>3</v>
      </c>
      <c r="V134" t="s">
        <v>302</v>
      </c>
    </row>
    <row r="135" spans="8:22" x14ac:dyDescent="0.3">
      <c r="H135" t="s">
        <v>303</v>
      </c>
      <c r="I135">
        <v>13.61201134</v>
      </c>
      <c r="J135">
        <v>3.4762310000000002E-3</v>
      </c>
      <c r="K135">
        <v>0.13912751700000001</v>
      </c>
      <c r="L135">
        <v>1.6027575759999999</v>
      </c>
      <c r="M135">
        <f t="shared" si="6"/>
        <v>1</v>
      </c>
      <c r="N135">
        <v>-1</v>
      </c>
      <c r="Q135">
        <v>-1</v>
      </c>
      <c r="R135">
        <v>1</v>
      </c>
      <c r="T135">
        <f t="shared" si="7"/>
        <v>1</v>
      </c>
      <c r="U135">
        <f t="shared" si="8"/>
        <v>2</v>
      </c>
      <c r="V135" t="s">
        <v>304</v>
      </c>
    </row>
    <row r="136" spans="8:22" x14ac:dyDescent="0.3">
      <c r="H136" t="s">
        <v>305</v>
      </c>
      <c r="I136">
        <v>4.6804515020000004</v>
      </c>
      <c r="J136">
        <v>3.8926582000000001E-2</v>
      </c>
      <c r="K136">
        <v>0.31598996400000001</v>
      </c>
      <c r="L136">
        <v>-1.0247676649999999</v>
      </c>
      <c r="M136">
        <f t="shared" si="6"/>
        <v>-1</v>
      </c>
      <c r="Q136">
        <v>1</v>
      </c>
      <c r="T136">
        <f t="shared" si="7"/>
        <v>1</v>
      </c>
      <c r="U136">
        <f t="shared" si="8"/>
        <v>0</v>
      </c>
      <c r="V136" t="s">
        <v>306</v>
      </c>
    </row>
    <row r="137" spans="8:22" x14ac:dyDescent="0.3">
      <c r="H137" t="s">
        <v>307</v>
      </c>
      <c r="I137">
        <v>7.5272111239999999</v>
      </c>
      <c r="J137">
        <v>1.3786217E-2</v>
      </c>
      <c r="K137">
        <v>0.22017070999999999</v>
      </c>
      <c r="L137">
        <v>0.95507476899999999</v>
      </c>
      <c r="M137">
        <f t="shared" si="6"/>
        <v>1</v>
      </c>
      <c r="P137">
        <v>1</v>
      </c>
      <c r="Q137">
        <v>1</v>
      </c>
      <c r="S137">
        <v>1</v>
      </c>
      <c r="T137">
        <f t="shared" si="7"/>
        <v>3</v>
      </c>
      <c r="U137">
        <f t="shared" si="8"/>
        <v>0</v>
      </c>
      <c r="V137" t="s">
        <v>308</v>
      </c>
    </row>
    <row r="138" spans="8:22" x14ac:dyDescent="0.3">
      <c r="H138" t="s">
        <v>309</v>
      </c>
      <c r="I138">
        <v>4.3524144180000004</v>
      </c>
      <c r="J138">
        <v>4.4874261999999998E-2</v>
      </c>
      <c r="K138">
        <v>0.33036258800000001</v>
      </c>
      <c r="L138">
        <v>0.15776900599999999</v>
      </c>
      <c r="M138">
        <f t="shared" si="6"/>
        <v>1</v>
      </c>
      <c r="O138">
        <v>-1</v>
      </c>
      <c r="R138">
        <v>-1</v>
      </c>
      <c r="T138">
        <f t="shared" si="7"/>
        <v>0</v>
      </c>
      <c r="U138">
        <f t="shared" si="8"/>
        <v>2</v>
      </c>
      <c r="V138" t="s">
        <v>310</v>
      </c>
    </row>
    <row r="139" spans="8:22" x14ac:dyDescent="0.3">
      <c r="H139" t="s">
        <v>311</v>
      </c>
      <c r="I139">
        <v>5.9595994169999997</v>
      </c>
      <c r="J139">
        <v>2.3634318000000001E-2</v>
      </c>
      <c r="K139">
        <v>0.270204734</v>
      </c>
      <c r="L139">
        <v>0.17987167700000001</v>
      </c>
      <c r="M139">
        <f t="shared" si="6"/>
        <v>1</v>
      </c>
      <c r="Q139">
        <v>-1</v>
      </c>
      <c r="S139">
        <v>1</v>
      </c>
      <c r="T139">
        <f t="shared" si="7"/>
        <v>1</v>
      </c>
      <c r="U139">
        <f t="shared" si="8"/>
        <v>1</v>
      </c>
      <c r="V139" t="s">
        <v>312</v>
      </c>
    </row>
    <row r="140" spans="8:22" x14ac:dyDescent="0.3">
      <c r="H140" t="s">
        <v>313</v>
      </c>
      <c r="I140">
        <v>5.2212857819999998</v>
      </c>
      <c r="J140">
        <v>3.1150491999999998E-2</v>
      </c>
      <c r="K140">
        <v>0.29389596600000001</v>
      </c>
      <c r="L140">
        <v>-0.20913583299999999</v>
      </c>
      <c r="M140">
        <f t="shared" si="6"/>
        <v>-1</v>
      </c>
      <c r="O140">
        <v>-1</v>
      </c>
      <c r="S140">
        <v>1</v>
      </c>
      <c r="T140">
        <f t="shared" si="7"/>
        <v>1</v>
      </c>
      <c r="U140">
        <f t="shared" si="8"/>
        <v>1</v>
      </c>
      <c r="V140" t="s">
        <v>314</v>
      </c>
    </row>
    <row r="141" spans="8:22" x14ac:dyDescent="0.3">
      <c r="H141" t="s">
        <v>315</v>
      </c>
      <c r="I141">
        <v>24.680955770000001</v>
      </c>
      <c r="J141">
        <v>9.5302400000000002E-4</v>
      </c>
      <c r="K141">
        <v>9.9064326999999994E-2</v>
      </c>
      <c r="L141">
        <v>-0.34534948500000001</v>
      </c>
      <c r="M141">
        <f t="shared" si="6"/>
        <v>-1</v>
      </c>
      <c r="P141">
        <v>1</v>
      </c>
      <c r="T141">
        <f t="shared" si="7"/>
        <v>1</v>
      </c>
      <c r="U141">
        <f t="shared" si="8"/>
        <v>0</v>
      </c>
      <c r="V141" t="s">
        <v>316</v>
      </c>
    </row>
    <row r="142" spans="8:22" x14ac:dyDescent="0.3">
      <c r="H142" t="s">
        <v>317</v>
      </c>
      <c r="I142">
        <v>13.68599942</v>
      </c>
      <c r="J142">
        <v>3.446976E-3</v>
      </c>
      <c r="K142">
        <v>0.13861990900000001</v>
      </c>
      <c r="L142">
        <v>0.275655961</v>
      </c>
      <c r="M142">
        <f t="shared" si="6"/>
        <v>1</v>
      </c>
      <c r="S142">
        <v>1</v>
      </c>
      <c r="T142">
        <f t="shared" si="7"/>
        <v>1</v>
      </c>
      <c r="U142">
        <f t="shared" si="8"/>
        <v>0</v>
      </c>
      <c r="V142" t="s">
        <v>318</v>
      </c>
    </row>
    <row r="143" spans="8:22" x14ac:dyDescent="0.3">
      <c r="H143" t="s">
        <v>319</v>
      </c>
      <c r="I143">
        <v>10.046076530000001</v>
      </c>
      <c r="J143">
        <v>6.8933900000000001E-3</v>
      </c>
      <c r="K143">
        <v>0.16817808200000001</v>
      </c>
      <c r="L143">
        <v>0.25061666100000002</v>
      </c>
      <c r="M143">
        <f t="shared" si="6"/>
        <v>1</v>
      </c>
      <c r="S143">
        <v>1</v>
      </c>
      <c r="T143">
        <f t="shared" si="7"/>
        <v>1</v>
      </c>
      <c r="U143">
        <f t="shared" si="8"/>
        <v>0</v>
      </c>
      <c r="V143" t="s">
        <v>320</v>
      </c>
    </row>
    <row r="144" spans="8:22" x14ac:dyDescent="0.3">
      <c r="H144" t="s">
        <v>321</v>
      </c>
      <c r="I144">
        <v>6.4847308720000001</v>
      </c>
      <c r="J144">
        <v>1.9477356000000001E-2</v>
      </c>
      <c r="K144">
        <v>0.25215586299999998</v>
      </c>
      <c r="L144">
        <v>-0.21501115800000001</v>
      </c>
      <c r="M144">
        <f t="shared" si="6"/>
        <v>-1</v>
      </c>
      <c r="P144">
        <v>1</v>
      </c>
      <c r="R144">
        <v>-1</v>
      </c>
      <c r="T144">
        <f t="shared" si="7"/>
        <v>1</v>
      </c>
      <c r="U144">
        <f t="shared" si="8"/>
        <v>1</v>
      </c>
      <c r="V144" t="s">
        <v>322</v>
      </c>
    </row>
    <row r="145" spans="8:22" x14ac:dyDescent="0.3">
      <c r="H145" t="s">
        <v>323</v>
      </c>
      <c r="I145">
        <v>4.4131791859999998</v>
      </c>
      <c r="J145">
        <v>4.3668073000000002E-2</v>
      </c>
      <c r="K145">
        <v>0.32709650200000001</v>
      </c>
      <c r="L145">
        <v>-0.44718416300000002</v>
      </c>
      <c r="M145">
        <f t="shared" si="6"/>
        <v>-1</v>
      </c>
      <c r="N145">
        <v>-1</v>
      </c>
      <c r="O145">
        <v>-1</v>
      </c>
      <c r="Q145">
        <v>-1</v>
      </c>
      <c r="R145">
        <v>-1</v>
      </c>
      <c r="T145">
        <f t="shared" si="7"/>
        <v>0</v>
      </c>
      <c r="U145">
        <f t="shared" si="8"/>
        <v>4</v>
      </c>
      <c r="V145" t="s">
        <v>324</v>
      </c>
    </row>
    <row r="146" spans="8:22" x14ac:dyDescent="0.3">
      <c r="H146" t="s">
        <v>325</v>
      </c>
      <c r="I146">
        <v>11.84029428</v>
      </c>
      <c r="J146">
        <v>4.6897329999999997E-3</v>
      </c>
      <c r="K146">
        <v>0.150198198</v>
      </c>
      <c r="L146">
        <v>-0.46369869200000002</v>
      </c>
      <c r="M146">
        <f t="shared" si="6"/>
        <v>-1</v>
      </c>
      <c r="Q146">
        <v>1</v>
      </c>
      <c r="R146">
        <v>1</v>
      </c>
      <c r="S146">
        <v>1</v>
      </c>
      <c r="T146">
        <f t="shared" si="7"/>
        <v>3</v>
      </c>
      <c r="U146">
        <f t="shared" si="8"/>
        <v>0</v>
      </c>
      <c r="V146" t="s">
        <v>326</v>
      </c>
    </row>
    <row r="147" spans="8:22" x14ac:dyDescent="0.3">
      <c r="H147" t="s">
        <v>327</v>
      </c>
      <c r="I147">
        <v>6.0385150909999998</v>
      </c>
      <c r="J147">
        <v>2.3010969999999999E-2</v>
      </c>
      <c r="K147">
        <v>0.26873359600000002</v>
      </c>
      <c r="L147">
        <v>0.413729444</v>
      </c>
      <c r="M147">
        <f t="shared" si="6"/>
        <v>1</v>
      </c>
      <c r="S147">
        <v>1</v>
      </c>
      <c r="T147">
        <f t="shared" si="7"/>
        <v>1</v>
      </c>
      <c r="U147">
        <f t="shared" si="8"/>
        <v>0</v>
      </c>
      <c r="V147" t="s">
        <v>328</v>
      </c>
    </row>
    <row r="148" spans="8:22" x14ac:dyDescent="0.3">
      <c r="H148" t="s">
        <v>329</v>
      </c>
      <c r="I148">
        <v>4.5488816310000004</v>
      </c>
      <c r="J148">
        <v>4.1159493999999998E-2</v>
      </c>
      <c r="K148">
        <v>0.32158681300000003</v>
      </c>
      <c r="L148">
        <v>-0.40660981800000001</v>
      </c>
      <c r="M148">
        <f t="shared" si="6"/>
        <v>-1</v>
      </c>
      <c r="O148">
        <v>-1</v>
      </c>
      <c r="S148">
        <v>1</v>
      </c>
      <c r="T148">
        <f t="shared" si="7"/>
        <v>1</v>
      </c>
      <c r="U148">
        <f t="shared" si="8"/>
        <v>1</v>
      </c>
      <c r="V148" t="s">
        <v>127</v>
      </c>
    </row>
    <row r="149" spans="8:22" x14ac:dyDescent="0.3">
      <c r="H149" t="s">
        <v>330</v>
      </c>
      <c r="I149">
        <v>5.5989603509999997</v>
      </c>
      <c r="J149">
        <v>2.6800000000000001E-2</v>
      </c>
      <c r="K149">
        <v>0.27991783999999997</v>
      </c>
      <c r="L149">
        <v>-0.24273967399999999</v>
      </c>
      <c r="M149">
        <f t="shared" si="6"/>
        <v>-1</v>
      </c>
      <c r="Q149">
        <v>1</v>
      </c>
      <c r="R149">
        <v>1</v>
      </c>
      <c r="T149">
        <f t="shared" si="7"/>
        <v>2</v>
      </c>
      <c r="U149">
        <f t="shared" si="8"/>
        <v>0</v>
      </c>
      <c r="V149" t="s">
        <v>331</v>
      </c>
    </row>
    <row r="150" spans="8:22" x14ac:dyDescent="0.3">
      <c r="H150" t="s">
        <v>332</v>
      </c>
      <c r="I150">
        <v>8.2833860809999997</v>
      </c>
      <c r="J150">
        <v>1.1030661000000001E-2</v>
      </c>
      <c r="K150">
        <v>0.20027579200000001</v>
      </c>
      <c r="L150">
        <v>-0.71374687800000003</v>
      </c>
      <c r="M150">
        <f t="shared" si="6"/>
        <v>-1</v>
      </c>
      <c r="S150">
        <v>-1</v>
      </c>
      <c r="T150">
        <f t="shared" si="7"/>
        <v>0</v>
      </c>
      <c r="U150">
        <f t="shared" si="8"/>
        <v>1</v>
      </c>
      <c r="V150" t="s">
        <v>333</v>
      </c>
    </row>
    <row r="151" spans="8:22" x14ac:dyDescent="0.3">
      <c r="H151" t="s">
        <v>334</v>
      </c>
      <c r="I151">
        <v>6.7899906149999998</v>
      </c>
      <c r="J151">
        <v>1.7524613000000001E-2</v>
      </c>
      <c r="K151">
        <v>0.23912509600000001</v>
      </c>
      <c r="L151">
        <v>-0.50045686700000003</v>
      </c>
      <c r="M151">
        <f t="shared" si="6"/>
        <v>-1</v>
      </c>
      <c r="Q151">
        <v>1</v>
      </c>
      <c r="T151">
        <f t="shared" si="7"/>
        <v>1</v>
      </c>
      <c r="U151">
        <f t="shared" si="8"/>
        <v>0</v>
      </c>
      <c r="V151" t="s">
        <v>30</v>
      </c>
    </row>
    <row r="152" spans="8:22" x14ac:dyDescent="0.3">
      <c r="H152" t="s">
        <v>335</v>
      </c>
      <c r="I152">
        <v>4.4105945809999998</v>
      </c>
      <c r="J152">
        <v>4.3718706000000003E-2</v>
      </c>
      <c r="K152">
        <v>0.32719999999999999</v>
      </c>
      <c r="L152">
        <v>-1.6154428089999999</v>
      </c>
      <c r="M152">
        <f t="shared" si="6"/>
        <v>-1</v>
      </c>
      <c r="P152">
        <v>1</v>
      </c>
      <c r="Q152">
        <v>1</v>
      </c>
      <c r="R152">
        <v>1</v>
      </c>
      <c r="S152">
        <v>1</v>
      </c>
      <c r="T152">
        <f t="shared" si="7"/>
        <v>4</v>
      </c>
      <c r="U152">
        <f t="shared" si="8"/>
        <v>0</v>
      </c>
      <c r="V152" t="s">
        <v>336</v>
      </c>
    </row>
    <row r="153" spans="8:22" x14ac:dyDescent="0.3">
      <c r="H153" t="s">
        <v>337</v>
      </c>
      <c r="I153">
        <v>4.5767418790000001</v>
      </c>
      <c r="J153">
        <v>4.0569339000000003E-2</v>
      </c>
      <c r="K153">
        <v>0.31950376600000002</v>
      </c>
      <c r="L153">
        <v>0.23593103100000001</v>
      </c>
      <c r="M153">
        <f t="shared" si="6"/>
        <v>1</v>
      </c>
      <c r="R153">
        <v>1</v>
      </c>
      <c r="T153">
        <f t="shared" si="7"/>
        <v>1</v>
      </c>
      <c r="U153">
        <f t="shared" si="8"/>
        <v>0</v>
      </c>
      <c r="V153" t="s">
        <v>338</v>
      </c>
    </row>
    <row r="154" spans="8:22" x14ac:dyDescent="0.3">
      <c r="H154" t="s">
        <v>339</v>
      </c>
      <c r="I154">
        <v>4.4366611679999997</v>
      </c>
      <c r="J154">
        <v>4.3270886000000001E-2</v>
      </c>
      <c r="K154">
        <v>0.32696776900000002</v>
      </c>
      <c r="L154">
        <v>-0.17799475100000001</v>
      </c>
      <c r="M154">
        <f t="shared" si="6"/>
        <v>-1</v>
      </c>
      <c r="P154">
        <v>-1</v>
      </c>
      <c r="Q154">
        <v>-1</v>
      </c>
      <c r="S154">
        <v>-1</v>
      </c>
      <c r="T154">
        <f t="shared" si="7"/>
        <v>0</v>
      </c>
      <c r="U154">
        <f t="shared" si="8"/>
        <v>3</v>
      </c>
      <c r="V154" t="s">
        <v>340</v>
      </c>
    </row>
    <row r="155" spans="8:22" x14ac:dyDescent="0.3">
      <c r="H155" t="s">
        <v>341</v>
      </c>
      <c r="I155">
        <v>9.3237132509999991</v>
      </c>
      <c r="J155">
        <v>8.2964839999999998E-3</v>
      </c>
      <c r="K155">
        <v>0.18228677400000001</v>
      </c>
      <c r="L155">
        <v>-0.34512258600000001</v>
      </c>
      <c r="M155">
        <f t="shared" si="6"/>
        <v>-1</v>
      </c>
      <c r="Q155">
        <v>1</v>
      </c>
      <c r="T155">
        <f t="shared" si="7"/>
        <v>1</v>
      </c>
      <c r="U155">
        <f t="shared" si="8"/>
        <v>0</v>
      </c>
      <c r="V155" t="s">
        <v>342</v>
      </c>
    </row>
    <row r="156" spans="8:22" x14ac:dyDescent="0.3">
      <c r="H156" t="s">
        <v>343</v>
      </c>
      <c r="I156">
        <v>7.9801526709999999</v>
      </c>
      <c r="J156">
        <v>1.1983122000000001E-2</v>
      </c>
      <c r="K156">
        <v>0.20579710100000001</v>
      </c>
      <c r="L156">
        <v>0.23376472600000001</v>
      </c>
      <c r="M156">
        <f t="shared" si="6"/>
        <v>1</v>
      </c>
      <c r="R156">
        <v>-1</v>
      </c>
      <c r="T156">
        <f t="shared" si="7"/>
        <v>0</v>
      </c>
      <c r="U156">
        <f t="shared" si="8"/>
        <v>1</v>
      </c>
      <c r="V156" t="s">
        <v>344</v>
      </c>
    </row>
    <row r="157" spans="8:22" x14ac:dyDescent="0.3">
      <c r="H157" t="s">
        <v>345</v>
      </c>
      <c r="I157">
        <v>22.28981946</v>
      </c>
      <c r="J157">
        <v>1.1656819999999999E-3</v>
      </c>
      <c r="K157">
        <v>0.101463415</v>
      </c>
      <c r="L157">
        <v>-1.220747909</v>
      </c>
      <c r="M157">
        <f t="shared" si="6"/>
        <v>-1</v>
      </c>
      <c r="R157">
        <v>-1</v>
      </c>
      <c r="S157">
        <v>-1</v>
      </c>
      <c r="T157">
        <f t="shared" si="7"/>
        <v>0</v>
      </c>
      <c r="U157">
        <f t="shared" si="8"/>
        <v>2</v>
      </c>
      <c r="V157" t="s">
        <v>346</v>
      </c>
    </row>
    <row r="158" spans="8:22" x14ac:dyDescent="0.3">
      <c r="H158" t="s">
        <v>347</v>
      </c>
      <c r="I158">
        <v>48.672953530000001</v>
      </c>
      <c r="J158">
        <v>1.8002799999999999E-4</v>
      </c>
      <c r="K158">
        <v>5.8135592999999999E-2</v>
      </c>
      <c r="L158">
        <v>-0.46492627600000003</v>
      </c>
      <c r="M158">
        <f t="shared" si="6"/>
        <v>-1</v>
      </c>
      <c r="Q158">
        <v>-1</v>
      </c>
      <c r="R158">
        <v>1</v>
      </c>
      <c r="T158">
        <f t="shared" si="7"/>
        <v>1</v>
      </c>
      <c r="U158">
        <f t="shared" si="8"/>
        <v>1</v>
      </c>
      <c r="V158" t="s">
        <v>348</v>
      </c>
    </row>
    <row r="159" spans="8:22" x14ac:dyDescent="0.3">
      <c r="H159" t="s">
        <v>349</v>
      </c>
      <c r="I159">
        <v>20.247329659999998</v>
      </c>
      <c r="J159">
        <v>1.428973E-3</v>
      </c>
      <c r="K159">
        <v>0.104526749</v>
      </c>
      <c r="L159">
        <v>-0.36114974399999999</v>
      </c>
      <c r="M159">
        <f t="shared" si="6"/>
        <v>-1</v>
      </c>
      <c r="Q159">
        <v>-1</v>
      </c>
      <c r="R159">
        <v>1</v>
      </c>
      <c r="S159">
        <v>1</v>
      </c>
      <c r="T159">
        <f t="shared" si="7"/>
        <v>2</v>
      </c>
      <c r="U159">
        <f t="shared" si="8"/>
        <v>1</v>
      </c>
      <c r="V159" t="s">
        <v>350</v>
      </c>
    </row>
    <row r="160" spans="8:22" x14ac:dyDescent="0.3">
      <c r="H160" t="s">
        <v>351</v>
      </c>
      <c r="I160">
        <v>38.017637120000003</v>
      </c>
      <c r="J160">
        <v>3.7862200000000001E-4</v>
      </c>
      <c r="K160">
        <v>8.1052631999999999E-2</v>
      </c>
      <c r="L160">
        <v>-0.42874761500000003</v>
      </c>
      <c r="M160">
        <f t="shared" si="6"/>
        <v>-1</v>
      </c>
      <c r="O160">
        <v>-1</v>
      </c>
      <c r="P160">
        <v>-1</v>
      </c>
      <c r="Q160">
        <v>-1</v>
      </c>
      <c r="T160">
        <f t="shared" si="7"/>
        <v>0</v>
      </c>
      <c r="U160">
        <f t="shared" si="8"/>
        <v>3</v>
      </c>
      <c r="V160" t="s">
        <v>352</v>
      </c>
    </row>
    <row r="161" spans="8:22" x14ac:dyDescent="0.3">
      <c r="H161" t="s">
        <v>353</v>
      </c>
      <c r="I161">
        <v>7.0363190309999997</v>
      </c>
      <c r="J161">
        <v>1.6173839999999998E-2</v>
      </c>
      <c r="K161">
        <v>0.234303178</v>
      </c>
      <c r="L161">
        <v>-0.72152772799999998</v>
      </c>
      <c r="M161">
        <f t="shared" si="6"/>
        <v>-1</v>
      </c>
      <c r="Q161">
        <v>-1</v>
      </c>
      <c r="T161">
        <f t="shared" si="7"/>
        <v>0</v>
      </c>
      <c r="U161">
        <f t="shared" si="8"/>
        <v>1</v>
      </c>
      <c r="V161" t="s">
        <v>30</v>
      </c>
    </row>
    <row r="162" spans="8:22" x14ac:dyDescent="0.3">
      <c r="H162" t="s">
        <v>354</v>
      </c>
      <c r="I162">
        <v>5.9388495819999996</v>
      </c>
      <c r="J162">
        <v>2.3755274E-2</v>
      </c>
      <c r="K162">
        <v>0.270204734</v>
      </c>
      <c r="L162" t="s">
        <v>355</v>
      </c>
      <c r="M162">
        <f t="shared" si="6"/>
        <v>1</v>
      </c>
      <c r="P162">
        <v>-1</v>
      </c>
      <c r="R162">
        <v>1</v>
      </c>
      <c r="T162">
        <f t="shared" si="7"/>
        <v>1</v>
      </c>
      <c r="U162">
        <f t="shared" si="8"/>
        <v>1</v>
      </c>
      <c r="V162" t="s">
        <v>356</v>
      </c>
    </row>
    <row r="163" spans="8:22" x14ac:dyDescent="0.3">
      <c r="H163" t="s">
        <v>357</v>
      </c>
      <c r="I163">
        <v>10.351644459999999</v>
      </c>
      <c r="J163">
        <v>6.4483830000000002E-3</v>
      </c>
      <c r="K163">
        <v>0.16456240999999999</v>
      </c>
      <c r="L163">
        <v>-0.41420451400000002</v>
      </c>
      <c r="M163">
        <f t="shared" si="6"/>
        <v>-1</v>
      </c>
      <c r="P163">
        <v>-1</v>
      </c>
      <c r="T163">
        <f t="shared" si="7"/>
        <v>0</v>
      </c>
      <c r="U163">
        <f t="shared" si="8"/>
        <v>1</v>
      </c>
      <c r="V163" t="s">
        <v>358</v>
      </c>
    </row>
    <row r="164" spans="8:22" x14ac:dyDescent="0.3">
      <c r="H164" t="s">
        <v>359</v>
      </c>
      <c r="I164">
        <v>6.202341466</v>
      </c>
      <c r="J164">
        <v>2.1747961E-2</v>
      </c>
      <c r="K164">
        <v>0.26315180399999999</v>
      </c>
      <c r="L164">
        <v>-0.20011058400000001</v>
      </c>
      <c r="M164">
        <f t="shared" si="6"/>
        <v>-1</v>
      </c>
      <c r="R164">
        <v>-1</v>
      </c>
      <c r="T164">
        <f t="shared" si="7"/>
        <v>0</v>
      </c>
      <c r="U164">
        <f t="shared" si="8"/>
        <v>1</v>
      </c>
      <c r="V164" t="s">
        <v>360</v>
      </c>
    </row>
    <row r="165" spans="8:22" x14ac:dyDescent="0.3">
      <c r="H165" t="s">
        <v>361</v>
      </c>
      <c r="I165">
        <v>13.924107559999999</v>
      </c>
      <c r="J165">
        <v>3.256821E-3</v>
      </c>
      <c r="K165">
        <v>0.13400463000000001</v>
      </c>
      <c r="L165">
        <v>-0.30175794900000003</v>
      </c>
      <c r="M165">
        <f t="shared" si="6"/>
        <v>-1</v>
      </c>
      <c r="Q165">
        <v>1</v>
      </c>
      <c r="T165">
        <f t="shared" si="7"/>
        <v>1</v>
      </c>
      <c r="U165">
        <f t="shared" si="8"/>
        <v>0</v>
      </c>
      <c r="V165" t="s">
        <v>362</v>
      </c>
    </row>
    <row r="166" spans="8:22" x14ac:dyDescent="0.3">
      <c r="H166" t="s">
        <v>363</v>
      </c>
      <c r="I166">
        <v>8.7976012669999992</v>
      </c>
      <c r="J166">
        <v>9.5426160000000003E-3</v>
      </c>
      <c r="K166">
        <v>0.19186592199999999</v>
      </c>
      <c r="L166">
        <v>-0.202915348</v>
      </c>
      <c r="M166">
        <f t="shared" si="6"/>
        <v>-1</v>
      </c>
      <c r="O166">
        <v>1</v>
      </c>
      <c r="R166">
        <v>1</v>
      </c>
      <c r="S166">
        <v>-1</v>
      </c>
      <c r="T166">
        <f t="shared" si="7"/>
        <v>2</v>
      </c>
      <c r="U166">
        <f t="shared" si="8"/>
        <v>1</v>
      </c>
      <c r="V166" t="s">
        <v>364</v>
      </c>
    </row>
    <row r="167" spans="8:22" x14ac:dyDescent="0.3">
      <c r="H167" t="s">
        <v>365</v>
      </c>
      <c r="I167">
        <v>4.1163103750000003</v>
      </c>
      <c r="J167">
        <v>4.9789029999999998E-2</v>
      </c>
      <c r="K167">
        <v>0.34136538500000002</v>
      </c>
      <c r="L167">
        <v>0.15863997899999999</v>
      </c>
      <c r="M167">
        <f t="shared" si="6"/>
        <v>1</v>
      </c>
      <c r="S167">
        <v>-1</v>
      </c>
      <c r="T167">
        <f t="shared" si="7"/>
        <v>0</v>
      </c>
      <c r="U167">
        <f t="shared" si="8"/>
        <v>1</v>
      </c>
      <c r="V167" t="s">
        <v>366</v>
      </c>
    </row>
    <row r="168" spans="8:22" x14ac:dyDescent="0.3">
      <c r="H168" t="s">
        <v>367</v>
      </c>
      <c r="I168">
        <v>37.320098770000001</v>
      </c>
      <c r="J168">
        <v>3.9662399999999999E-4</v>
      </c>
      <c r="K168">
        <v>8.1052631999999999E-2</v>
      </c>
      <c r="L168">
        <v>-0.59095915700000001</v>
      </c>
      <c r="M168">
        <f t="shared" si="6"/>
        <v>-1</v>
      </c>
      <c r="O168">
        <v>1</v>
      </c>
      <c r="R168">
        <v>1</v>
      </c>
      <c r="T168">
        <f t="shared" si="7"/>
        <v>2</v>
      </c>
      <c r="U168">
        <f t="shared" si="8"/>
        <v>0</v>
      </c>
      <c r="V168" t="s">
        <v>368</v>
      </c>
    </row>
    <row r="169" spans="8:22" x14ac:dyDescent="0.3">
      <c r="H169" t="s">
        <v>369</v>
      </c>
      <c r="I169">
        <v>12.69143562</v>
      </c>
      <c r="J169">
        <v>4.0821379999999999E-3</v>
      </c>
      <c r="K169">
        <v>0.14660642600000001</v>
      </c>
      <c r="L169">
        <v>0.38646653600000003</v>
      </c>
      <c r="M169">
        <f t="shared" si="6"/>
        <v>1</v>
      </c>
      <c r="R169">
        <v>-1</v>
      </c>
      <c r="T169">
        <f t="shared" si="7"/>
        <v>0</v>
      </c>
      <c r="U169">
        <f t="shared" si="8"/>
        <v>1</v>
      </c>
      <c r="V169" t="s">
        <v>370</v>
      </c>
    </row>
    <row r="170" spans="8:22" x14ac:dyDescent="0.3">
      <c r="H170" t="s">
        <v>371</v>
      </c>
      <c r="I170">
        <v>6.6652328709999997</v>
      </c>
      <c r="J170">
        <v>1.8196905999999999E-2</v>
      </c>
      <c r="K170">
        <v>0.24228464399999999</v>
      </c>
      <c r="L170">
        <v>1.5679924629999999</v>
      </c>
      <c r="M170">
        <f t="shared" si="6"/>
        <v>1</v>
      </c>
      <c r="O170">
        <v>-1</v>
      </c>
      <c r="Q170">
        <v>1</v>
      </c>
      <c r="R170">
        <v>1</v>
      </c>
      <c r="T170">
        <f t="shared" si="7"/>
        <v>2</v>
      </c>
      <c r="U170">
        <f t="shared" si="8"/>
        <v>1</v>
      </c>
      <c r="V170" t="s">
        <v>119</v>
      </c>
    </row>
    <row r="171" spans="8:22" x14ac:dyDescent="0.3">
      <c r="H171" t="s">
        <v>372</v>
      </c>
      <c r="I171">
        <v>6.8828894109999998</v>
      </c>
      <c r="J171">
        <v>1.7034599000000001E-2</v>
      </c>
      <c r="K171">
        <v>0.23706656300000001</v>
      </c>
      <c r="L171">
        <v>-0.28174127199999999</v>
      </c>
      <c r="M171">
        <f t="shared" si="6"/>
        <v>-1</v>
      </c>
      <c r="R171">
        <v>-1</v>
      </c>
      <c r="T171">
        <f t="shared" si="7"/>
        <v>0</v>
      </c>
      <c r="U171">
        <f t="shared" si="8"/>
        <v>1</v>
      </c>
      <c r="V171" t="s">
        <v>373</v>
      </c>
    </row>
    <row r="172" spans="8:22" x14ac:dyDescent="0.3">
      <c r="H172" t="s">
        <v>374</v>
      </c>
      <c r="I172">
        <v>13.591483909999999</v>
      </c>
      <c r="J172">
        <v>3.4942329999999998E-3</v>
      </c>
      <c r="K172">
        <v>0.13912751700000001</v>
      </c>
      <c r="L172">
        <v>-0.285259604</v>
      </c>
      <c r="M172">
        <f t="shared" si="6"/>
        <v>-1</v>
      </c>
      <c r="O172">
        <v>-1</v>
      </c>
      <c r="P172">
        <v>-1</v>
      </c>
      <c r="Q172">
        <v>-1</v>
      </c>
      <c r="R172">
        <v>-1</v>
      </c>
      <c r="T172">
        <f t="shared" si="7"/>
        <v>0</v>
      </c>
      <c r="U172">
        <f t="shared" si="8"/>
        <v>4</v>
      </c>
      <c r="V172" t="s">
        <v>375</v>
      </c>
    </row>
    <row r="173" spans="8:22" x14ac:dyDescent="0.3">
      <c r="H173" t="s">
        <v>376</v>
      </c>
      <c r="I173">
        <v>6.8783755360000001</v>
      </c>
      <c r="J173">
        <v>1.7084669E-2</v>
      </c>
      <c r="K173">
        <v>0.23706656300000001</v>
      </c>
      <c r="L173">
        <v>-0.69850220799999996</v>
      </c>
      <c r="M173">
        <f t="shared" si="6"/>
        <v>-1</v>
      </c>
      <c r="O173">
        <v>-1</v>
      </c>
      <c r="T173">
        <f t="shared" si="7"/>
        <v>0</v>
      </c>
      <c r="U173">
        <f t="shared" si="8"/>
        <v>1</v>
      </c>
      <c r="V173" t="s">
        <v>375</v>
      </c>
    </row>
    <row r="174" spans="8:22" x14ac:dyDescent="0.3">
      <c r="H174" t="s">
        <v>377</v>
      </c>
      <c r="I174">
        <v>15.18958744</v>
      </c>
      <c r="J174">
        <v>2.6672290000000001E-3</v>
      </c>
      <c r="K174">
        <v>0.123671875</v>
      </c>
      <c r="L174">
        <v>-0.35520603000000001</v>
      </c>
      <c r="M174">
        <f t="shared" si="6"/>
        <v>-1</v>
      </c>
      <c r="O174">
        <v>-1</v>
      </c>
      <c r="S174">
        <v>1</v>
      </c>
      <c r="T174">
        <f t="shared" si="7"/>
        <v>1</v>
      </c>
      <c r="U174">
        <f t="shared" si="8"/>
        <v>1</v>
      </c>
      <c r="V174" t="s">
        <v>375</v>
      </c>
    </row>
    <row r="175" spans="8:22" x14ac:dyDescent="0.3">
      <c r="H175" t="s">
        <v>378</v>
      </c>
      <c r="I175">
        <v>49.437747080000001</v>
      </c>
      <c r="J175">
        <v>1.70464E-4</v>
      </c>
      <c r="K175">
        <v>5.8135592999999999E-2</v>
      </c>
      <c r="L175">
        <v>-0.72589360800000002</v>
      </c>
      <c r="M175">
        <f t="shared" si="6"/>
        <v>-1</v>
      </c>
      <c r="P175">
        <v>-1</v>
      </c>
      <c r="T175">
        <f t="shared" si="7"/>
        <v>0</v>
      </c>
      <c r="U175">
        <f t="shared" si="8"/>
        <v>1</v>
      </c>
      <c r="V175" t="s">
        <v>379</v>
      </c>
    </row>
    <row r="176" spans="8:22" x14ac:dyDescent="0.3">
      <c r="H176" t="s">
        <v>380</v>
      </c>
      <c r="I176">
        <v>13.11429317</v>
      </c>
      <c r="J176">
        <v>3.7400839999999999E-3</v>
      </c>
      <c r="K176">
        <v>0.14150743099999999</v>
      </c>
      <c r="L176">
        <v>-0.215219417</v>
      </c>
      <c r="M176">
        <f t="shared" si="6"/>
        <v>-1</v>
      </c>
      <c r="P176">
        <v>1</v>
      </c>
      <c r="Q176">
        <v>1</v>
      </c>
      <c r="S176">
        <v>1</v>
      </c>
      <c r="T176">
        <f t="shared" si="7"/>
        <v>3</v>
      </c>
      <c r="U176">
        <f t="shared" si="8"/>
        <v>0</v>
      </c>
      <c r="V176" t="s">
        <v>381</v>
      </c>
    </row>
    <row r="177" spans="8:22" x14ac:dyDescent="0.3">
      <c r="H177" t="s">
        <v>382</v>
      </c>
      <c r="I177">
        <v>6.2162981459999997</v>
      </c>
      <c r="J177">
        <v>2.1634879999999999E-2</v>
      </c>
      <c r="K177">
        <v>0.26283276500000002</v>
      </c>
      <c r="L177">
        <v>-0.149739862</v>
      </c>
      <c r="M177">
        <f t="shared" si="6"/>
        <v>-1</v>
      </c>
      <c r="P177">
        <v>-1</v>
      </c>
      <c r="Q177">
        <v>-1</v>
      </c>
      <c r="R177">
        <v>-1</v>
      </c>
      <c r="T177">
        <f t="shared" si="7"/>
        <v>0</v>
      </c>
      <c r="U177">
        <f t="shared" si="8"/>
        <v>3</v>
      </c>
      <c r="V177" t="s">
        <v>383</v>
      </c>
    </row>
    <row r="178" spans="8:22" x14ac:dyDescent="0.3">
      <c r="H178" t="s">
        <v>384</v>
      </c>
      <c r="I178">
        <v>4.9916660159999999</v>
      </c>
      <c r="J178">
        <v>3.4292546E-2</v>
      </c>
      <c r="K178">
        <v>0.302555831</v>
      </c>
      <c r="L178">
        <v>-0.1145996</v>
      </c>
      <c r="M178">
        <f t="shared" si="6"/>
        <v>-1</v>
      </c>
      <c r="S178">
        <v>1</v>
      </c>
      <c r="T178">
        <f t="shared" si="7"/>
        <v>1</v>
      </c>
      <c r="U178">
        <f t="shared" si="8"/>
        <v>0</v>
      </c>
      <c r="V178" t="s">
        <v>385</v>
      </c>
    </row>
    <row r="179" spans="8:22" x14ac:dyDescent="0.3">
      <c r="H179" t="s">
        <v>386</v>
      </c>
      <c r="I179">
        <v>4.8819176610000001</v>
      </c>
      <c r="J179">
        <v>3.5845288000000003E-2</v>
      </c>
      <c r="K179">
        <v>0.30929611699999998</v>
      </c>
      <c r="L179">
        <v>-0.179290008</v>
      </c>
      <c r="M179">
        <f t="shared" si="6"/>
        <v>-1</v>
      </c>
      <c r="R179">
        <v>1</v>
      </c>
      <c r="T179">
        <f t="shared" si="7"/>
        <v>1</v>
      </c>
      <c r="U179">
        <f t="shared" si="8"/>
        <v>0</v>
      </c>
      <c r="V179" t="s">
        <v>387</v>
      </c>
    </row>
    <row r="180" spans="8:22" x14ac:dyDescent="0.3">
      <c r="H180" t="s">
        <v>388</v>
      </c>
      <c r="I180">
        <v>4.2750259350000004</v>
      </c>
      <c r="J180">
        <v>4.6315611999999999E-2</v>
      </c>
      <c r="K180">
        <v>0.33162107800000001</v>
      </c>
      <c r="L180">
        <v>0.39726547600000001</v>
      </c>
      <c r="M180">
        <f t="shared" si="6"/>
        <v>1</v>
      </c>
      <c r="O180">
        <v>1</v>
      </c>
      <c r="P180">
        <v>-1</v>
      </c>
      <c r="Q180">
        <v>-1</v>
      </c>
      <c r="R180">
        <v>1</v>
      </c>
      <c r="S180">
        <v>-1</v>
      </c>
      <c r="T180">
        <f t="shared" si="7"/>
        <v>2</v>
      </c>
      <c r="U180">
        <f t="shared" si="8"/>
        <v>3</v>
      </c>
      <c r="V180" t="s">
        <v>30</v>
      </c>
    </row>
    <row r="181" spans="8:22" x14ac:dyDescent="0.3">
      <c r="H181" t="s">
        <v>389</v>
      </c>
      <c r="I181">
        <v>9.6561575150000003</v>
      </c>
      <c r="J181">
        <v>7.5572429999999999E-3</v>
      </c>
      <c r="K181">
        <v>0.17400259100000001</v>
      </c>
      <c r="L181">
        <v>-2.611887555</v>
      </c>
      <c r="M181">
        <f t="shared" si="6"/>
        <v>-1</v>
      </c>
      <c r="Q181">
        <v>-1</v>
      </c>
      <c r="R181">
        <v>-1</v>
      </c>
      <c r="T181">
        <f t="shared" si="7"/>
        <v>0</v>
      </c>
      <c r="U181">
        <f t="shared" si="8"/>
        <v>2</v>
      </c>
      <c r="V181" t="s">
        <v>30</v>
      </c>
    </row>
    <row r="182" spans="8:22" x14ac:dyDescent="0.3">
      <c r="H182" t="s">
        <v>390</v>
      </c>
      <c r="I182">
        <v>14.82507238</v>
      </c>
      <c r="J182">
        <v>2.797187E-3</v>
      </c>
      <c r="K182">
        <v>0.12445273599999999</v>
      </c>
      <c r="L182">
        <v>-0.21720751299999999</v>
      </c>
      <c r="M182">
        <f t="shared" si="6"/>
        <v>-1</v>
      </c>
      <c r="P182">
        <v>1</v>
      </c>
      <c r="Q182">
        <v>1</v>
      </c>
      <c r="R182">
        <v>1</v>
      </c>
      <c r="S182">
        <v>1</v>
      </c>
      <c r="T182">
        <f t="shared" si="7"/>
        <v>4</v>
      </c>
      <c r="U182">
        <f t="shared" si="8"/>
        <v>0</v>
      </c>
      <c r="V182" t="s">
        <v>391</v>
      </c>
    </row>
    <row r="183" spans="8:22" x14ac:dyDescent="0.3">
      <c r="H183" t="s">
        <v>392</v>
      </c>
      <c r="I183">
        <v>14.219119109999999</v>
      </c>
      <c r="J183">
        <v>3.091421E-3</v>
      </c>
      <c r="K183">
        <v>0.13052256500000001</v>
      </c>
      <c r="L183">
        <v>0.37694676700000002</v>
      </c>
      <c r="M183">
        <f t="shared" si="6"/>
        <v>1</v>
      </c>
      <c r="S183">
        <v>1</v>
      </c>
      <c r="T183">
        <f t="shared" si="7"/>
        <v>1</v>
      </c>
      <c r="U183">
        <f t="shared" si="8"/>
        <v>0</v>
      </c>
      <c r="V183" t="s">
        <v>393</v>
      </c>
    </row>
    <row r="184" spans="8:22" x14ac:dyDescent="0.3">
      <c r="H184" t="s">
        <v>394</v>
      </c>
      <c r="I184">
        <v>8.150381243</v>
      </c>
      <c r="J184">
        <v>1.1417159E-2</v>
      </c>
      <c r="K184">
        <v>0.20233300100000001</v>
      </c>
      <c r="L184">
        <v>-0.34497489100000001</v>
      </c>
      <c r="M184">
        <f t="shared" si="6"/>
        <v>-1</v>
      </c>
      <c r="R184">
        <v>1</v>
      </c>
      <c r="T184">
        <f t="shared" si="7"/>
        <v>1</v>
      </c>
      <c r="U184">
        <f t="shared" si="8"/>
        <v>0</v>
      </c>
      <c r="V184" t="s">
        <v>395</v>
      </c>
    </row>
    <row r="185" spans="8:22" x14ac:dyDescent="0.3">
      <c r="H185" t="s">
        <v>396</v>
      </c>
      <c r="I185">
        <v>6.891696499</v>
      </c>
      <c r="J185">
        <v>1.6983966E-2</v>
      </c>
      <c r="K185">
        <v>0.23706656300000001</v>
      </c>
      <c r="L185">
        <v>0.19667937099999999</v>
      </c>
      <c r="M185">
        <f t="shared" si="6"/>
        <v>1</v>
      </c>
      <c r="P185">
        <v>1</v>
      </c>
      <c r="T185">
        <f t="shared" si="7"/>
        <v>1</v>
      </c>
      <c r="U185">
        <f t="shared" si="8"/>
        <v>0</v>
      </c>
      <c r="V185" t="s">
        <v>397</v>
      </c>
    </row>
    <row r="186" spans="8:22" x14ac:dyDescent="0.3">
      <c r="H186" t="s">
        <v>398</v>
      </c>
      <c r="I186">
        <v>6.165041456</v>
      </c>
      <c r="J186">
        <v>2.1987623000000001E-2</v>
      </c>
      <c r="K186">
        <v>0.26377192999999999</v>
      </c>
      <c r="L186">
        <v>-0.156903195</v>
      </c>
      <c r="M186">
        <f t="shared" si="6"/>
        <v>-1</v>
      </c>
      <c r="R186">
        <v>-1</v>
      </c>
      <c r="T186">
        <f t="shared" si="7"/>
        <v>0</v>
      </c>
      <c r="U186">
        <f t="shared" si="8"/>
        <v>1</v>
      </c>
      <c r="V186" t="s">
        <v>399</v>
      </c>
    </row>
    <row r="187" spans="8:22" x14ac:dyDescent="0.3">
      <c r="H187" t="s">
        <v>400</v>
      </c>
      <c r="I187">
        <v>7.1714361589999998</v>
      </c>
      <c r="J187">
        <v>1.5538678E-2</v>
      </c>
      <c r="K187">
        <v>0.23076602800000001</v>
      </c>
      <c r="L187">
        <v>-0.353630681</v>
      </c>
      <c r="M187">
        <f t="shared" si="6"/>
        <v>-1</v>
      </c>
      <c r="Q187">
        <v>1</v>
      </c>
      <c r="R187">
        <v>-1</v>
      </c>
      <c r="S187">
        <v>1</v>
      </c>
      <c r="T187">
        <f t="shared" si="7"/>
        <v>2</v>
      </c>
      <c r="U187">
        <f t="shared" si="8"/>
        <v>1</v>
      </c>
      <c r="V187" t="s">
        <v>401</v>
      </c>
    </row>
    <row r="188" spans="8:22" x14ac:dyDescent="0.3">
      <c r="H188" t="s">
        <v>402</v>
      </c>
      <c r="I188">
        <v>11.608167379999999</v>
      </c>
      <c r="J188">
        <v>4.9412099999999997E-3</v>
      </c>
      <c r="K188">
        <v>0.15235701900000001</v>
      </c>
      <c r="L188">
        <v>-0.36088819799999999</v>
      </c>
      <c r="M188">
        <f t="shared" si="6"/>
        <v>-1</v>
      </c>
      <c r="S188">
        <v>1</v>
      </c>
      <c r="T188">
        <f t="shared" si="7"/>
        <v>1</v>
      </c>
      <c r="U188">
        <f t="shared" si="8"/>
        <v>0</v>
      </c>
      <c r="V188" t="s">
        <v>403</v>
      </c>
    </row>
    <row r="189" spans="8:22" x14ac:dyDescent="0.3">
      <c r="H189" t="s">
        <v>404</v>
      </c>
      <c r="I189">
        <v>12.01772456</v>
      </c>
      <c r="J189">
        <v>4.5558370000000001E-3</v>
      </c>
      <c r="K189">
        <v>0.14922935800000001</v>
      </c>
      <c r="L189">
        <v>-0.312413206</v>
      </c>
      <c r="M189">
        <f t="shared" si="6"/>
        <v>-1</v>
      </c>
      <c r="O189">
        <v>1</v>
      </c>
      <c r="T189">
        <f t="shared" si="7"/>
        <v>1</v>
      </c>
      <c r="U189">
        <f t="shared" si="8"/>
        <v>0</v>
      </c>
      <c r="V189" t="s">
        <v>403</v>
      </c>
    </row>
    <row r="190" spans="8:22" x14ac:dyDescent="0.3">
      <c r="H190" t="s">
        <v>405</v>
      </c>
      <c r="I190">
        <v>4.2556795779999996</v>
      </c>
      <c r="J190">
        <v>4.6696484000000003E-2</v>
      </c>
      <c r="K190">
        <v>0.33267735500000001</v>
      </c>
      <c r="L190">
        <v>0.152676216</v>
      </c>
      <c r="M190">
        <f t="shared" si="6"/>
        <v>1</v>
      </c>
      <c r="O190">
        <v>1</v>
      </c>
      <c r="Q190">
        <v>-1</v>
      </c>
      <c r="S190">
        <v>-1</v>
      </c>
      <c r="T190">
        <f t="shared" si="7"/>
        <v>1</v>
      </c>
      <c r="U190">
        <f t="shared" si="8"/>
        <v>2</v>
      </c>
      <c r="V190" t="s">
        <v>406</v>
      </c>
    </row>
    <row r="191" spans="8:22" x14ac:dyDescent="0.3">
      <c r="H191" t="s">
        <v>407</v>
      </c>
      <c r="I191">
        <v>26.620833770000001</v>
      </c>
      <c r="J191">
        <v>7.9156099999999998E-4</v>
      </c>
      <c r="K191">
        <v>8.9617833999999993E-2</v>
      </c>
      <c r="L191">
        <v>0.51201506500000005</v>
      </c>
      <c r="M191">
        <f t="shared" si="6"/>
        <v>1</v>
      </c>
      <c r="R191">
        <v>1</v>
      </c>
      <c r="S191">
        <v>1</v>
      </c>
      <c r="T191">
        <f t="shared" si="7"/>
        <v>2</v>
      </c>
      <c r="U191">
        <f t="shared" si="8"/>
        <v>0</v>
      </c>
      <c r="V191" t="s">
        <v>408</v>
      </c>
    </row>
    <row r="192" spans="8:22" x14ac:dyDescent="0.3">
      <c r="H192" t="s">
        <v>409</v>
      </c>
      <c r="I192">
        <v>52.323991650000004</v>
      </c>
      <c r="J192">
        <v>1.5133599999999999E-4</v>
      </c>
      <c r="K192">
        <v>5.8135592999999999E-2</v>
      </c>
      <c r="L192">
        <v>-0.673166661</v>
      </c>
      <c r="M192">
        <f t="shared" si="6"/>
        <v>-1</v>
      </c>
      <c r="P192">
        <v>1</v>
      </c>
      <c r="S192">
        <v>1</v>
      </c>
      <c r="T192">
        <f t="shared" si="7"/>
        <v>2</v>
      </c>
      <c r="U192">
        <f t="shared" si="8"/>
        <v>0</v>
      </c>
      <c r="V192" t="s">
        <v>410</v>
      </c>
    </row>
    <row r="193" spans="8:22" x14ac:dyDescent="0.3">
      <c r="H193" t="s">
        <v>411</v>
      </c>
      <c r="I193">
        <v>4.5693783899999998</v>
      </c>
      <c r="J193">
        <v>4.0692546000000003E-2</v>
      </c>
      <c r="K193">
        <v>0.31990712100000002</v>
      </c>
      <c r="L193">
        <v>0.15469697299999999</v>
      </c>
      <c r="M193">
        <f t="shared" si="6"/>
        <v>1</v>
      </c>
      <c r="S193">
        <v>1</v>
      </c>
      <c r="T193">
        <f t="shared" si="7"/>
        <v>1</v>
      </c>
      <c r="U193">
        <f t="shared" si="8"/>
        <v>0</v>
      </c>
      <c r="V193" t="s">
        <v>119</v>
      </c>
    </row>
    <row r="194" spans="8:22" x14ac:dyDescent="0.3">
      <c r="H194" t="s">
        <v>412</v>
      </c>
      <c r="I194">
        <v>7.2449837400000003</v>
      </c>
      <c r="J194">
        <v>1.5122363E-2</v>
      </c>
      <c r="K194">
        <v>0.228183362</v>
      </c>
      <c r="L194">
        <v>-0.21459188400000001</v>
      </c>
      <c r="M194">
        <f t="shared" ref="M194:M257" si="9">IF(L194&lt;0,-1,1)</f>
        <v>-1</v>
      </c>
      <c r="R194">
        <v>1</v>
      </c>
      <c r="T194">
        <f t="shared" si="7"/>
        <v>1</v>
      </c>
      <c r="U194">
        <f t="shared" si="8"/>
        <v>0</v>
      </c>
      <c r="V194" t="s">
        <v>413</v>
      </c>
    </row>
    <row r="195" spans="8:22" x14ac:dyDescent="0.3">
      <c r="H195" t="s">
        <v>414</v>
      </c>
      <c r="I195">
        <v>7.3063729960000003</v>
      </c>
      <c r="J195">
        <v>1.4828691999999999E-2</v>
      </c>
      <c r="K195">
        <v>0.226275685</v>
      </c>
      <c r="L195">
        <v>0.26930757900000002</v>
      </c>
      <c r="M195">
        <f t="shared" si="9"/>
        <v>1</v>
      </c>
      <c r="R195">
        <v>-1</v>
      </c>
      <c r="S195">
        <v>-1</v>
      </c>
      <c r="T195">
        <f t="shared" ref="T195:T258" si="10">COUNTIF(N195:S195,1)</f>
        <v>0</v>
      </c>
      <c r="U195">
        <f t="shared" ref="U195:U258" si="11">COUNTIF(N195:S195,-1)</f>
        <v>2</v>
      </c>
      <c r="V195" t="s">
        <v>415</v>
      </c>
    </row>
    <row r="196" spans="8:22" x14ac:dyDescent="0.3">
      <c r="H196" t="s">
        <v>416</v>
      </c>
      <c r="I196">
        <v>4.5649676440000002</v>
      </c>
      <c r="J196">
        <v>4.0778058999999998E-2</v>
      </c>
      <c r="K196">
        <v>0.320013245</v>
      </c>
      <c r="L196">
        <v>0.30135848199999998</v>
      </c>
      <c r="M196">
        <f t="shared" si="9"/>
        <v>1</v>
      </c>
      <c r="Q196">
        <v>-1</v>
      </c>
      <c r="T196">
        <f t="shared" si="10"/>
        <v>0</v>
      </c>
      <c r="U196">
        <f t="shared" si="11"/>
        <v>1</v>
      </c>
      <c r="V196" t="s">
        <v>417</v>
      </c>
    </row>
    <row r="197" spans="8:22" x14ac:dyDescent="0.3">
      <c r="H197" t="s">
        <v>418</v>
      </c>
      <c r="I197">
        <v>7.3039007590000002</v>
      </c>
      <c r="J197">
        <v>1.4833755000000001E-2</v>
      </c>
      <c r="K197">
        <v>0.226275685</v>
      </c>
      <c r="L197">
        <v>0.279688243</v>
      </c>
      <c r="M197">
        <f t="shared" si="9"/>
        <v>1</v>
      </c>
      <c r="Q197">
        <v>-1</v>
      </c>
      <c r="R197">
        <v>1</v>
      </c>
      <c r="T197">
        <f t="shared" si="10"/>
        <v>1</v>
      </c>
      <c r="U197">
        <f t="shared" si="11"/>
        <v>1</v>
      </c>
      <c r="V197" t="s">
        <v>419</v>
      </c>
    </row>
    <row r="198" spans="8:22" x14ac:dyDescent="0.3">
      <c r="H198" t="s">
        <v>420</v>
      </c>
      <c r="I198">
        <v>6.1656523290000003</v>
      </c>
      <c r="J198">
        <v>2.1983122000000001E-2</v>
      </c>
      <c r="K198">
        <v>0.26377192999999999</v>
      </c>
      <c r="L198">
        <v>-0.178604179</v>
      </c>
      <c r="M198">
        <f t="shared" si="9"/>
        <v>-1</v>
      </c>
      <c r="O198">
        <v>1</v>
      </c>
      <c r="T198">
        <f t="shared" si="10"/>
        <v>1</v>
      </c>
      <c r="U198">
        <f t="shared" si="11"/>
        <v>0</v>
      </c>
      <c r="V198" t="s">
        <v>421</v>
      </c>
    </row>
    <row r="199" spans="8:22" x14ac:dyDescent="0.3">
      <c r="H199" t="s">
        <v>422</v>
      </c>
      <c r="I199">
        <v>5.5607419560000002</v>
      </c>
      <c r="J199">
        <v>2.7148805000000002E-2</v>
      </c>
      <c r="K199">
        <v>0.28056395299999998</v>
      </c>
      <c r="L199">
        <v>-0.13825743800000001</v>
      </c>
      <c r="M199">
        <f t="shared" si="9"/>
        <v>-1</v>
      </c>
      <c r="P199">
        <v>1</v>
      </c>
      <c r="Q199">
        <v>1</v>
      </c>
      <c r="T199">
        <f t="shared" si="10"/>
        <v>2</v>
      </c>
      <c r="U199">
        <f t="shared" si="11"/>
        <v>0</v>
      </c>
      <c r="V199" t="s">
        <v>423</v>
      </c>
    </row>
    <row r="200" spans="8:22" x14ac:dyDescent="0.3">
      <c r="H200" t="s">
        <v>424</v>
      </c>
      <c r="I200">
        <v>24.947688230000001</v>
      </c>
      <c r="J200">
        <v>9.2939499999999996E-4</v>
      </c>
      <c r="K200">
        <v>9.9064326999999994E-2</v>
      </c>
      <c r="L200">
        <v>-0.288173179</v>
      </c>
      <c r="M200">
        <f t="shared" si="9"/>
        <v>-1</v>
      </c>
      <c r="N200">
        <v>1</v>
      </c>
      <c r="Q200">
        <v>1</v>
      </c>
      <c r="R200">
        <v>-1</v>
      </c>
      <c r="T200">
        <f t="shared" si="10"/>
        <v>2</v>
      </c>
      <c r="U200">
        <f t="shared" si="11"/>
        <v>1</v>
      </c>
      <c r="V200" t="s">
        <v>425</v>
      </c>
    </row>
    <row r="201" spans="8:22" x14ac:dyDescent="0.3">
      <c r="H201" t="s">
        <v>426</v>
      </c>
      <c r="I201">
        <v>5.9995445390000004</v>
      </c>
      <c r="J201">
        <v>2.3310266999999999E-2</v>
      </c>
      <c r="K201">
        <v>0.26938271600000002</v>
      </c>
      <c r="L201">
        <v>-0.18406254</v>
      </c>
      <c r="M201">
        <f t="shared" si="9"/>
        <v>-1</v>
      </c>
      <c r="Q201">
        <v>-1</v>
      </c>
      <c r="T201">
        <f t="shared" si="10"/>
        <v>0</v>
      </c>
      <c r="U201">
        <f t="shared" si="11"/>
        <v>1</v>
      </c>
      <c r="V201" t="s">
        <v>427</v>
      </c>
    </row>
    <row r="202" spans="8:22" x14ac:dyDescent="0.3">
      <c r="H202" t="s">
        <v>428</v>
      </c>
      <c r="I202">
        <v>7.5819858179999997</v>
      </c>
      <c r="J202">
        <v>1.3516174000000001E-2</v>
      </c>
      <c r="K202">
        <v>0.218185921</v>
      </c>
      <c r="L202">
        <v>-0.27998830600000002</v>
      </c>
      <c r="M202">
        <f t="shared" si="9"/>
        <v>-1</v>
      </c>
      <c r="P202">
        <v>1</v>
      </c>
      <c r="T202">
        <f t="shared" si="10"/>
        <v>1</v>
      </c>
      <c r="U202">
        <f t="shared" si="11"/>
        <v>0</v>
      </c>
      <c r="V202" t="s">
        <v>429</v>
      </c>
    </row>
    <row r="203" spans="8:22" x14ac:dyDescent="0.3">
      <c r="H203" t="s">
        <v>430</v>
      </c>
      <c r="I203">
        <v>4.6849621160000003</v>
      </c>
      <c r="J203">
        <v>3.8868073000000003E-2</v>
      </c>
      <c r="K203">
        <v>0.31590306400000001</v>
      </c>
      <c r="L203">
        <v>1.606301148</v>
      </c>
      <c r="M203">
        <f t="shared" si="9"/>
        <v>1</v>
      </c>
      <c r="R203">
        <v>1</v>
      </c>
      <c r="T203">
        <f t="shared" si="10"/>
        <v>1</v>
      </c>
      <c r="U203">
        <f t="shared" si="11"/>
        <v>0</v>
      </c>
      <c r="V203" t="s">
        <v>431</v>
      </c>
    </row>
    <row r="204" spans="8:22" x14ac:dyDescent="0.3">
      <c r="H204" t="s">
        <v>432</v>
      </c>
      <c r="I204">
        <v>10.48311891</v>
      </c>
      <c r="J204">
        <v>6.2919830000000001E-3</v>
      </c>
      <c r="K204">
        <v>0.163294461</v>
      </c>
      <c r="L204">
        <v>-0.19617869499999999</v>
      </c>
      <c r="M204">
        <f t="shared" si="9"/>
        <v>-1</v>
      </c>
      <c r="P204">
        <v>1</v>
      </c>
      <c r="Q204">
        <v>1</v>
      </c>
      <c r="T204">
        <f t="shared" si="10"/>
        <v>2</v>
      </c>
      <c r="U204">
        <f t="shared" si="11"/>
        <v>0</v>
      </c>
      <c r="V204" t="s">
        <v>433</v>
      </c>
    </row>
    <row r="205" spans="8:22" x14ac:dyDescent="0.3">
      <c r="H205" t="s">
        <v>434</v>
      </c>
      <c r="I205">
        <v>11.60085726</v>
      </c>
      <c r="J205">
        <v>4.9412099999999997E-3</v>
      </c>
      <c r="K205">
        <v>0.15235701900000001</v>
      </c>
      <c r="L205">
        <v>-0.21145108500000001</v>
      </c>
      <c r="M205">
        <f t="shared" si="9"/>
        <v>-1</v>
      </c>
      <c r="Q205">
        <v>1</v>
      </c>
      <c r="T205">
        <f t="shared" si="10"/>
        <v>1</v>
      </c>
      <c r="U205">
        <f t="shared" si="11"/>
        <v>0</v>
      </c>
      <c r="V205" t="s">
        <v>435</v>
      </c>
    </row>
    <row r="206" spans="8:22" x14ac:dyDescent="0.3">
      <c r="H206" t="s">
        <v>436</v>
      </c>
      <c r="I206">
        <v>7.2458908690000001</v>
      </c>
      <c r="J206">
        <v>1.5099296999999999E-2</v>
      </c>
      <c r="K206">
        <v>0.228183362</v>
      </c>
      <c r="L206">
        <v>-0.63242789499999996</v>
      </c>
      <c r="M206">
        <f t="shared" si="9"/>
        <v>-1</v>
      </c>
      <c r="R206">
        <v>-1</v>
      </c>
      <c r="T206">
        <f t="shared" si="10"/>
        <v>0</v>
      </c>
      <c r="U206">
        <f t="shared" si="11"/>
        <v>1</v>
      </c>
      <c r="V206" t="s">
        <v>437</v>
      </c>
    </row>
    <row r="207" spans="8:22" x14ac:dyDescent="0.3">
      <c r="H207" t="s">
        <v>438</v>
      </c>
      <c r="I207">
        <v>6.7018653959999996</v>
      </c>
      <c r="J207">
        <v>1.7974120999999999E-2</v>
      </c>
      <c r="K207">
        <v>0.241184906</v>
      </c>
      <c r="L207">
        <v>-0.550937381</v>
      </c>
      <c r="M207">
        <f t="shared" si="9"/>
        <v>-1</v>
      </c>
      <c r="O207">
        <v>-1</v>
      </c>
      <c r="Q207">
        <v>-1</v>
      </c>
      <c r="T207">
        <f t="shared" si="10"/>
        <v>0</v>
      </c>
      <c r="U207">
        <f t="shared" si="11"/>
        <v>2</v>
      </c>
      <c r="V207" t="s">
        <v>439</v>
      </c>
    </row>
    <row r="208" spans="8:22" x14ac:dyDescent="0.3">
      <c r="H208" t="s">
        <v>440</v>
      </c>
      <c r="I208">
        <v>5.468633058</v>
      </c>
      <c r="J208">
        <v>2.8121519000000001E-2</v>
      </c>
      <c r="K208">
        <v>0.28298870100000001</v>
      </c>
      <c r="L208">
        <v>0.71379913299999997</v>
      </c>
      <c r="M208">
        <f t="shared" si="9"/>
        <v>1</v>
      </c>
      <c r="N208">
        <v>-1</v>
      </c>
      <c r="Q208">
        <v>1</v>
      </c>
      <c r="R208">
        <v>1</v>
      </c>
      <c r="S208">
        <v>1</v>
      </c>
      <c r="T208">
        <f t="shared" si="10"/>
        <v>3</v>
      </c>
      <c r="U208">
        <f t="shared" si="11"/>
        <v>1</v>
      </c>
      <c r="V208" t="s">
        <v>441</v>
      </c>
    </row>
    <row r="209" spans="8:22" x14ac:dyDescent="0.3">
      <c r="H209" t="s">
        <v>442</v>
      </c>
      <c r="I209">
        <v>7.8988666780000001</v>
      </c>
      <c r="J209">
        <v>1.2310549E-2</v>
      </c>
      <c r="K209">
        <v>0.20859866499999999</v>
      </c>
      <c r="L209">
        <v>0.206424156</v>
      </c>
      <c r="M209">
        <f t="shared" si="9"/>
        <v>1</v>
      </c>
      <c r="R209">
        <v>-1</v>
      </c>
      <c r="T209">
        <f t="shared" si="10"/>
        <v>0</v>
      </c>
      <c r="U209">
        <f t="shared" si="11"/>
        <v>1</v>
      </c>
      <c r="V209" t="s">
        <v>443</v>
      </c>
    </row>
    <row r="210" spans="8:22" x14ac:dyDescent="0.3">
      <c r="H210" t="s">
        <v>444</v>
      </c>
      <c r="I210">
        <v>11.98620492</v>
      </c>
      <c r="J210">
        <v>4.5755270000000002E-3</v>
      </c>
      <c r="K210">
        <v>0.14922935800000001</v>
      </c>
      <c r="L210">
        <v>-0.211619161</v>
      </c>
      <c r="M210">
        <f t="shared" si="9"/>
        <v>-1</v>
      </c>
      <c r="Q210">
        <v>-1</v>
      </c>
      <c r="S210">
        <v>1</v>
      </c>
      <c r="T210">
        <f t="shared" si="10"/>
        <v>1</v>
      </c>
      <c r="U210">
        <f t="shared" si="11"/>
        <v>1</v>
      </c>
      <c r="V210" t="s">
        <v>445</v>
      </c>
    </row>
    <row r="211" spans="8:22" x14ac:dyDescent="0.3">
      <c r="H211" t="s">
        <v>446</v>
      </c>
      <c r="I211">
        <v>5.1988574539999997</v>
      </c>
      <c r="J211">
        <v>3.1465541E-2</v>
      </c>
      <c r="K211">
        <v>0.29457653900000003</v>
      </c>
      <c r="L211">
        <v>-0.135606538</v>
      </c>
      <c r="M211">
        <f t="shared" si="9"/>
        <v>-1</v>
      </c>
      <c r="Q211">
        <v>-1</v>
      </c>
      <c r="R211">
        <v>-1</v>
      </c>
      <c r="T211">
        <f t="shared" si="10"/>
        <v>0</v>
      </c>
      <c r="U211">
        <f t="shared" si="11"/>
        <v>2</v>
      </c>
      <c r="V211" t="s">
        <v>447</v>
      </c>
    </row>
    <row r="212" spans="8:22" x14ac:dyDescent="0.3">
      <c r="H212" t="s">
        <v>448</v>
      </c>
      <c r="I212">
        <v>5.8020682949999998</v>
      </c>
      <c r="J212">
        <v>2.4976089999999999E-2</v>
      </c>
      <c r="K212">
        <v>0.27394142799999999</v>
      </c>
      <c r="L212">
        <v>0.22180150000000001</v>
      </c>
      <c r="M212">
        <f t="shared" si="9"/>
        <v>1</v>
      </c>
      <c r="P212">
        <v>1</v>
      </c>
      <c r="T212">
        <f t="shared" si="10"/>
        <v>1</v>
      </c>
      <c r="U212">
        <f t="shared" si="11"/>
        <v>0</v>
      </c>
      <c r="V212" t="s">
        <v>449</v>
      </c>
    </row>
    <row r="213" spans="8:22" x14ac:dyDescent="0.3">
      <c r="H213" t="s">
        <v>450</v>
      </c>
      <c r="I213">
        <v>16.00235103</v>
      </c>
      <c r="J213">
        <v>2.3983120000000001E-3</v>
      </c>
      <c r="K213">
        <v>0.119424658</v>
      </c>
      <c r="L213">
        <v>-0.19940034000000001</v>
      </c>
      <c r="M213">
        <f t="shared" si="9"/>
        <v>-1</v>
      </c>
      <c r="O213">
        <v>-1</v>
      </c>
      <c r="P213">
        <v>1</v>
      </c>
      <c r="T213">
        <f t="shared" si="10"/>
        <v>1</v>
      </c>
      <c r="U213">
        <f t="shared" si="11"/>
        <v>1</v>
      </c>
      <c r="V213" t="s">
        <v>451</v>
      </c>
    </row>
    <row r="214" spans="8:22" x14ac:dyDescent="0.3">
      <c r="H214" t="s">
        <v>452</v>
      </c>
      <c r="I214">
        <v>5.6152290630000001</v>
      </c>
      <c r="J214">
        <v>2.6653726999999999E-2</v>
      </c>
      <c r="K214">
        <v>0.27939268900000003</v>
      </c>
      <c r="L214">
        <v>-9.2405510999999996E-2</v>
      </c>
      <c r="M214">
        <f t="shared" si="9"/>
        <v>-1</v>
      </c>
      <c r="O214">
        <v>-1</v>
      </c>
      <c r="T214">
        <f t="shared" si="10"/>
        <v>0</v>
      </c>
      <c r="U214">
        <f t="shared" si="11"/>
        <v>1</v>
      </c>
      <c r="V214" t="s">
        <v>451</v>
      </c>
    </row>
    <row r="215" spans="8:22" x14ac:dyDescent="0.3">
      <c r="H215" t="s">
        <v>453</v>
      </c>
      <c r="I215">
        <v>5.4461229839999996</v>
      </c>
      <c r="J215">
        <v>2.8365682E-2</v>
      </c>
      <c r="K215">
        <v>0.28415774599999999</v>
      </c>
      <c r="L215">
        <v>0.29409337699999999</v>
      </c>
      <c r="M215">
        <f t="shared" si="9"/>
        <v>1</v>
      </c>
      <c r="P215">
        <v>-1</v>
      </c>
      <c r="Q215">
        <v>-1</v>
      </c>
      <c r="R215">
        <v>-1</v>
      </c>
      <c r="S215">
        <v>-1</v>
      </c>
      <c r="T215">
        <f t="shared" si="10"/>
        <v>0</v>
      </c>
      <c r="U215">
        <f t="shared" si="11"/>
        <v>4</v>
      </c>
      <c r="V215" t="s">
        <v>454</v>
      </c>
    </row>
    <row r="216" spans="8:22" x14ac:dyDescent="0.3">
      <c r="H216" t="s">
        <v>455</v>
      </c>
      <c r="I216">
        <v>24.179784739999999</v>
      </c>
      <c r="J216">
        <v>1.012658E-3</v>
      </c>
      <c r="K216">
        <v>0.101370558</v>
      </c>
      <c r="L216">
        <v>-0.36732621199999999</v>
      </c>
      <c r="M216">
        <f t="shared" si="9"/>
        <v>-1</v>
      </c>
      <c r="Q216">
        <v>-1</v>
      </c>
      <c r="R216">
        <v>-1</v>
      </c>
      <c r="S216">
        <v>1</v>
      </c>
      <c r="T216">
        <f t="shared" si="10"/>
        <v>1</v>
      </c>
      <c r="U216">
        <f t="shared" si="11"/>
        <v>2</v>
      </c>
      <c r="V216" t="s">
        <v>427</v>
      </c>
    </row>
    <row r="217" spans="8:22" x14ac:dyDescent="0.3">
      <c r="H217" t="s">
        <v>456</v>
      </c>
      <c r="I217">
        <v>5.596103007</v>
      </c>
      <c r="J217">
        <v>2.6829816999999999E-2</v>
      </c>
      <c r="K217">
        <v>0.27991783999999997</v>
      </c>
      <c r="L217">
        <v>-0.13336108999999999</v>
      </c>
      <c r="M217">
        <f t="shared" si="9"/>
        <v>-1</v>
      </c>
      <c r="R217">
        <v>1</v>
      </c>
      <c r="T217">
        <f t="shared" si="10"/>
        <v>1</v>
      </c>
      <c r="U217">
        <f t="shared" si="11"/>
        <v>0</v>
      </c>
      <c r="V217" t="s">
        <v>457</v>
      </c>
    </row>
    <row r="218" spans="8:22" x14ac:dyDescent="0.3">
      <c r="H218" t="s">
        <v>458</v>
      </c>
      <c r="I218">
        <v>5.698840766</v>
      </c>
      <c r="J218">
        <v>2.5825598000000002E-2</v>
      </c>
      <c r="K218">
        <v>0.27603728199999999</v>
      </c>
      <c r="L218">
        <v>1.1642928180000001</v>
      </c>
      <c r="M218">
        <f t="shared" si="9"/>
        <v>1</v>
      </c>
      <c r="P218">
        <v>-1</v>
      </c>
      <c r="T218">
        <f t="shared" si="10"/>
        <v>0</v>
      </c>
      <c r="U218">
        <f t="shared" si="11"/>
        <v>1</v>
      </c>
      <c r="V218" t="s">
        <v>30</v>
      </c>
    </row>
    <row r="219" spans="8:22" x14ac:dyDescent="0.3">
      <c r="H219" t="s">
        <v>459</v>
      </c>
      <c r="I219">
        <v>4.3098955930000002</v>
      </c>
      <c r="J219">
        <v>4.5738397E-2</v>
      </c>
      <c r="K219">
        <v>0.33162107800000001</v>
      </c>
      <c r="L219">
        <v>-0.158942054</v>
      </c>
      <c r="M219">
        <f t="shared" si="9"/>
        <v>-1</v>
      </c>
      <c r="O219">
        <v>-1</v>
      </c>
      <c r="P219">
        <v>1</v>
      </c>
      <c r="Q219">
        <v>1</v>
      </c>
      <c r="T219">
        <f t="shared" si="10"/>
        <v>2</v>
      </c>
      <c r="U219">
        <f t="shared" si="11"/>
        <v>1</v>
      </c>
      <c r="V219" t="s">
        <v>460</v>
      </c>
    </row>
    <row r="220" spans="8:22" x14ac:dyDescent="0.3">
      <c r="H220" t="s">
        <v>461</v>
      </c>
      <c r="I220">
        <v>11.41963428</v>
      </c>
      <c r="J220">
        <v>5.1049229999999999E-3</v>
      </c>
      <c r="K220">
        <v>0.15393220299999999</v>
      </c>
      <c r="L220">
        <v>-0.25093033799999998</v>
      </c>
      <c r="M220">
        <f t="shared" si="9"/>
        <v>-1</v>
      </c>
      <c r="Q220">
        <v>1</v>
      </c>
      <c r="T220">
        <f t="shared" si="10"/>
        <v>1</v>
      </c>
      <c r="U220">
        <f t="shared" si="11"/>
        <v>0</v>
      </c>
      <c r="V220" t="s">
        <v>462</v>
      </c>
    </row>
    <row r="221" spans="8:22" x14ac:dyDescent="0.3">
      <c r="H221" t="s">
        <v>463</v>
      </c>
      <c r="I221">
        <v>4.153920222</v>
      </c>
      <c r="J221">
        <v>4.8940084000000002E-2</v>
      </c>
      <c r="K221">
        <v>0.33934867400000002</v>
      </c>
      <c r="L221">
        <v>-0.88532750299999996</v>
      </c>
      <c r="M221">
        <f t="shared" si="9"/>
        <v>-1</v>
      </c>
      <c r="O221">
        <v>-1</v>
      </c>
      <c r="P221">
        <v>-1</v>
      </c>
      <c r="T221">
        <f t="shared" si="10"/>
        <v>0</v>
      </c>
      <c r="U221">
        <f t="shared" si="11"/>
        <v>2</v>
      </c>
      <c r="V221" t="s">
        <v>464</v>
      </c>
    </row>
    <row r="222" spans="8:22" x14ac:dyDescent="0.3">
      <c r="H222" t="s">
        <v>465</v>
      </c>
      <c r="I222">
        <v>27.691079940000002</v>
      </c>
      <c r="J222">
        <v>7.3698999999999998E-4</v>
      </c>
      <c r="K222">
        <v>8.8709677000000001E-2</v>
      </c>
      <c r="L222">
        <v>-0.73180607200000003</v>
      </c>
      <c r="M222">
        <f t="shared" si="9"/>
        <v>-1</v>
      </c>
      <c r="O222">
        <v>-1</v>
      </c>
      <c r="T222">
        <f t="shared" si="10"/>
        <v>0</v>
      </c>
      <c r="U222">
        <f t="shared" si="11"/>
        <v>1</v>
      </c>
      <c r="V222" t="s">
        <v>466</v>
      </c>
    </row>
    <row r="223" spans="8:22" x14ac:dyDescent="0.3">
      <c r="H223" t="s">
        <v>467</v>
      </c>
      <c r="I223">
        <v>4.9158200560000003</v>
      </c>
      <c r="J223">
        <v>3.5396342999999997E-2</v>
      </c>
      <c r="K223">
        <v>0.30804699000000002</v>
      </c>
      <c r="L223">
        <v>0.16043991699999999</v>
      </c>
      <c r="M223">
        <f t="shared" si="9"/>
        <v>1</v>
      </c>
      <c r="R223">
        <v>1</v>
      </c>
      <c r="T223">
        <f t="shared" si="10"/>
        <v>1</v>
      </c>
      <c r="U223">
        <f t="shared" si="11"/>
        <v>0</v>
      </c>
      <c r="V223" t="s">
        <v>468</v>
      </c>
    </row>
    <row r="224" spans="8:22" x14ac:dyDescent="0.3">
      <c r="H224" t="s">
        <v>469</v>
      </c>
      <c r="I224">
        <v>34.57211169</v>
      </c>
      <c r="J224">
        <v>4.6413500000000001E-4</v>
      </c>
      <c r="K224">
        <v>8.1090909000000003E-2</v>
      </c>
      <c r="L224" t="e">
        <v>#NAME?</v>
      </c>
      <c r="M224" t="e">
        <f t="shared" si="9"/>
        <v>#NAME?</v>
      </c>
      <c r="P224">
        <v>-1</v>
      </c>
      <c r="Q224">
        <v>-1</v>
      </c>
      <c r="T224">
        <f t="shared" si="10"/>
        <v>0</v>
      </c>
      <c r="U224">
        <f t="shared" si="11"/>
        <v>2</v>
      </c>
      <c r="V224" t="s">
        <v>470</v>
      </c>
    </row>
    <row r="225" spans="8:22" x14ac:dyDescent="0.3">
      <c r="H225" t="s">
        <v>471</v>
      </c>
      <c r="I225">
        <v>5.2390832410000003</v>
      </c>
      <c r="J225">
        <v>3.0990154999999998E-2</v>
      </c>
      <c r="K225">
        <v>0.29328898399999997</v>
      </c>
      <c r="L225">
        <v>-0.31377366600000001</v>
      </c>
      <c r="M225">
        <f t="shared" si="9"/>
        <v>-1</v>
      </c>
      <c r="R225">
        <v>1</v>
      </c>
      <c r="T225">
        <f t="shared" si="10"/>
        <v>1</v>
      </c>
      <c r="U225">
        <f t="shared" si="11"/>
        <v>0</v>
      </c>
      <c r="V225" t="s">
        <v>472</v>
      </c>
    </row>
    <row r="226" spans="8:22" x14ac:dyDescent="0.3">
      <c r="H226" t="s">
        <v>473</v>
      </c>
      <c r="I226">
        <v>9.9867376290000003</v>
      </c>
      <c r="J226">
        <v>6.9592120000000002E-3</v>
      </c>
      <c r="K226">
        <v>0.16852861</v>
      </c>
      <c r="L226">
        <v>-0.53543567800000003</v>
      </c>
      <c r="M226">
        <f t="shared" si="9"/>
        <v>-1</v>
      </c>
      <c r="N226">
        <v>-1</v>
      </c>
      <c r="O226">
        <v>-1</v>
      </c>
      <c r="P226">
        <v>-1</v>
      </c>
      <c r="Q226">
        <v>-1</v>
      </c>
      <c r="R226">
        <v>-1</v>
      </c>
      <c r="S226">
        <v>-1</v>
      </c>
      <c r="T226">
        <f t="shared" si="10"/>
        <v>0</v>
      </c>
      <c r="U226">
        <f t="shared" si="11"/>
        <v>6</v>
      </c>
      <c r="V226" t="s">
        <v>119</v>
      </c>
    </row>
    <row r="227" spans="8:22" x14ac:dyDescent="0.3">
      <c r="H227" t="s">
        <v>474</v>
      </c>
      <c r="I227">
        <v>8.3220319610000004</v>
      </c>
      <c r="J227">
        <v>1.0935584E-2</v>
      </c>
      <c r="K227">
        <v>0.20027579200000001</v>
      </c>
      <c r="L227">
        <v>-0.56063964700000002</v>
      </c>
      <c r="M227">
        <f t="shared" si="9"/>
        <v>-1</v>
      </c>
      <c r="R227">
        <v>-1</v>
      </c>
      <c r="T227">
        <f t="shared" si="10"/>
        <v>0</v>
      </c>
      <c r="U227">
        <f t="shared" si="11"/>
        <v>1</v>
      </c>
      <c r="V227" t="s">
        <v>475</v>
      </c>
    </row>
    <row r="228" spans="8:22" x14ac:dyDescent="0.3">
      <c r="H228" t="s">
        <v>476</v>
      </c>
      <c r="I228">
        <v>16.275502419999999</v>
      </c>
      <c r="J228">
        <v>2.3116740000000001E-3</v>
      </c>
      <c r="K228">
        <v>0.119424658</v>
      </c>
      <c r="L228">
        <v>-0.21635510099999999</v>
      </c>
      <c r="M228">
        <f t="shared" si="9"/>
        <v>-1</v>
      </c>
      <c r="O228">
        <v>-1</v>
      </c>
      <c r="P228">
        <v>1</v>
      </c>
      <c r="R228">
        <v>-1</v>
      </c>
      <c r="T228">
        <f t="shared" si="10"/>
        <v>1</v>
      </c>
      <c r="U228">
        <f t="shared" si="11"/>
        <v>2</v>
      </c>
      <c r="V228" t="s">
        <v>477</v>
      </c>
    </row>
    <row r="229" spans="8:22" x14ac:dyDescent="0.3">
      <c r="H229" t="s">
        <v>478</v>
      </c>
      <c r="I229">
        <v>6.2168557780000002</v>
      </c>
      <c r="J229">
        <v>2.1624754E-2</v>
      </c>
      <c r="K229">
        <v>0.26283276500000002</v>
      </c>
      <c r="L229">
        <v>0.28568830099999998</v>
      </c>
      <c r="M229">
        <f t="shared" si="9"/>
        <v>1</v>
      </c>
      <c r="O229">
        <v>-1</v>
      </c>
      <c r="T229">
        <f t="shared" si="10"/>
        <v>0</v>
      </c>
      <c r="U229">
        <f t="shared" si="11"/>
        <v>1</v>
      </c>
      <c r="V229" t="s">
        <v>479</v>
      </c>
    </row>
    <row r="230" spans="8:22" x14ac:dyDescent="0.3">
      <c r="H230" t="s">
        <v>480</v>
      </c>
      <c r="I230">
        <v>4.3508717929999996</v>
      </c>
      <c r="J230">
        <v>4.4892827000000003E-2</v>
      </c>
      <c r="K230">
        <v>0.33036258800000001</v>
      </c>
      <c r="L230">
        <v>0.159587486</v>
      </c>
      <c r="M230">
        <f t="shared" si="9"/>
        <v>1</v>
      </c>
      <c r="Q230">
        <v>-1</v>
      </c>
      <c r="T230">
        <f t="shared" si="10"/>
        <v>0</v>
      </c>
      <c r="U230">
        <f t="shared" si="11"/>
        <v>1</v>
      </c>
      <c r="V230" t="s">
        <v>481</v>
      </c>
    </row>
    <row r="231" spans="8:22" x14ac:dyDescent="0.3">
      <c r="H231" t="s">
        <v>482</v>
      </c>
      <c r="I231">
        <v>5.2456775709999999</v>
      </c>
      <c r="J231">
        <v>3.0881575000000001E-2</v>
      </c>
      <c r="K231">
        <v>0.29311632900000001</v>
      </c>
      <c r="L231">
        <v>-0.19460406599999999</v>
      </c>
      <c r="M231">
        <f t="shared" si="9"/>
        <v>-1</v>
      </c>
      <c r="P231">
        <v>1</v>
      </c>
      <c r="Q231">
        <v>1</v>
      </c>
      <c r="T231">
        <f t="shared" si="10"/>
        <v>2</v>
      </c>
      <c r="U231">
        <f t="shared" si="11"/>
        <v>0</v>
      </c>
      <c r="V231" t="s">
        <v>483</v>
      </c>
    </row>
    <row r="232" spans="8:22" x14ac:dyDescent="0.3">
      <c r="H232" t="s">
        <v>484</v>
      </c>
      <c r="I232">
        <v>36.03470592</v>
      </c>
      <c r="J232">
        <v>4.2812900000000002E-4</v>
      </c>
      <c r="K232">
        <v>8.1052631999999999E-2</v>
      </c>
      <c r="L232">
        <v>-0.38941958700000001</v>
      </c>
      <c r="M232">
        <f t="shared" si="9"/>
        <v>-1</v>
      </c>
      <c r="P232">
        <v>-1</v>
      </c>
      <c r="Q232">
        <v>-1</v>
      </c>
      <c r="T232">
        <f t="shared" si="10"/>
        <v>0</v>
      </c>
      <c r="U232">
        <f t="shared" si="11"/>
        <v>2</v>
      </c>
      <c r="V232" t="s">
        <v>485</v>
      </c>
    </row>
    <row r="233" spans="8:22" x14ac:dyDescent="0.3">
      <c r="H233" t="s">
        <v>486</v>
      </c>
      <c r="I233">
        <v>6.8776455480000003</v>
      </c>
      <c r="J233">
        <v>1.7084669E-2</v>
      </c>
      <c r="K233">
        <v>0.23706656300000001</v>
      </c>
      <c r="L233">
        <v>0.18275216399999999</v>
      </c>
      <c r="M233">
        <f t="shared" si="9"/>
        <v>1</v>
      </c>
      <c r="Q233">
        <v>1</v>
      </c>
      <c r="T233">
        <f t="shared" si="10"/>
        <v>1</v>
      </c>
      <c r="U233">
        <f t="shared" si="11"/>
        <v>0</v>
      </c>
      <c r="V233" t="s">
        <v>487</v>
      </c>
    </row>
    <row r="234" spans="8:22" x14ac:dyDescent="0.3">
      <c r="H234" t="s">
        <v>488</v>
      </c>
      <c r="I234">
        <v>28.946923439999999</v>
      </c>
      <c r="J234">
        <v>6.7173000000000005E-4</v>
      </c>
      <c r="K234">
        <v>8.5285713999999999E-2</v>
      </c>
      <c r="L234">
        <v>-0.386908158</v>
      </c>
      <c r="M234">
        <f t="shared" si="9"/>
        <v>-1</v>
      </c>
      <c r="O234">
        <v>-1</v>
      </c>
      <c r="P234">
        <v>-1</v>
      </c>
      <c r="S234">
        <v>1</v>
      </c>
      <c r="T234">
        <f t="shared" si="10"/>
        <v>1</v>
      </c>
      <c r="U234">
        <f t="shared" si="11"/>
        <v>2</v>
      </c>
      <c r="V234" t="s">
        <v>27</v>
      </c>
    </row>
    <row r="235" spans="8:22" x14ac:dyDescent="0.3">
      <c r="H235" t="s">
        <v>489</v>
      </c>
      <c r="I235">
        <v>5.7493958200000002</v>
      </c>
      <c r="J235">
        <v>2.5413782999999999E-2</v>
      </c>
      <c r="K235">
        <v>0.27460790299999999</v>
      </c>
      <c r="L235">
        <v>-0.74434820000000002</v>
      </c>
      <c r="M235">
        <f t="shared" si="9"/>
        <v>-1</v>
      </c>
      <c r="N235">
        <v>1</v>
      </c>
      <c r="Q235">
        <v>1</v>
      </c>
      <c r="S235">
        <v>1</v>
      </c>
      <c r="T235">
        <f t="shared" si="10"/>
        <v>3</v>
      </c>
      <c r="U235">
        <f t="shared" si="11"/>
        <v>0</v>
      </c>
      <c r="V235" t="s">
        <v>490</v>
      </c>
    </row>
    <row r="236" spans="8:22" x14ac:dyDescent="0.3">
      <c r="H236" t="s">
        <v>491</v>
      </c>
      <c r="I236">
        <v>9.0009214790000005</v>
      </c>
      <c r="J236">
        <v>9.0497890000000008E-3</v>
      </c>
      <c r="K236">
        <v>0.187906977</v>
      </c>
      <c r="L236">
        <v>-0.22103359</v>
      </c>
      <c r="M236">
        <f t="shared" si="9"/>
        <v>-1</v>
      </c>
      <c r="O236">
        <v>-1</v>
      </c>
      <c r="P236">
        <v>-1</v>
      </c>
      <c r="R236">
        <v>-1</v>
      </c>
      <c r="S236">
        <v>1</v>
      </c>
      <c r="T236">
        <f t="shared" si="10"/>
        <v>1</v>
      </c>
      <c r="U236">
        <f t="shared" si="11"/>
        <v>3</v>
      </c>
      <c r="V236" t="s">
        <v>492</v>
      </c>
    </row>
    <row r="237" spans="8:22" x14ac:dyDescent="0.3">
      <c r="H237" t="s">
        <v>493</v>
      </c>
      <c r="I237">
        <v>8.5027998250000003</v>
      </c>
      <c r="J237">
        <v>1.0358368E-2</v>
      </c>
      <c r="K237">
        <v>0.19645811199999999</v>
      </c>
      <c r="L237">
        <v>-0.13277815400000001</v>
      </c>
      <c r="M237">
        <f t="shared" si="9"/>
        <v>-1</v>
      </c>
      <c r="N237">
        <v>1</v>
      </c>
      <c r="T237">
        <f t="shared" si="10"/>
        <v>1</v>
      </c>
      <c r="U237">
        <f t="shared" si="11"/>
        <v>0</v>
      </c>
      <c r="V237" t="s">
        <v>494</v>
      </c>
    </row>
    <row r="238" spans="8:22" x14ac:dyDescent="0.3">
      <c r="H238" t="s">
        <v>495</v>
      </c>
      <c r="I238">
        <v>10.879436849999999</v>
      </c>
      <c r="J238">
        <v>5.7755269999999999E-3</v>
      </c>
      <c r="K238">
        <v>0.16166929099999999</v>
      </c>
      <c r="L238">
        <v>-0.202736679</v>
      </c>
      <c r="M238">
        <f t="shared" si="9"/>
        <v>-1</v>
      </c>
      <c r="O238">
        <v>1</v>
      </c>
      <c r="R238">
        <v>1</v>
      </c>
      <c r="T238">
        <f t="shared" si="10"/>
        <v>2</v>
      </c>
      <c r="U238">
        <f t="shared" si="11"/>
        <v>0</v>
      </c>
      <c r="V238" t="s">
        <v>496</v>
      </c>
    </row>
    <row r="239" spans="8:22" x14ac:dyDescent="0.3">
      <c r="H239" t="s">
        <v>497</v>
      </c>
      <c r="I239">
        <v>5.7886029150000002</v>
      </c>
      <c r="J239">
        <v>2.5075667999999999E-2</v>
      </c>
      <c r="K239">
        <v>0.27394142799999999</v>
      </c>
      <c r="L239">
        <v>0.16991674000000001</v>
      </c>
      <c r="M239">
        <f t="shared" si="9"/>
        <v>1</v>
      </c>
      <c r="S239">
        <v>-1</v>
      </c>
      <c r="T239">
        <f t="shared" si="10"/>
        <v>0</v>
      </c>
      <c r="U239">
        <f t="shared" si="11"/>
        <v>1</v>
      </c>
      <c r="V239" t="s">
        <v>498</v>
      </c>
    </row>
    <row r="240" spans="8:22" x14ac:dyDescent="0.3">
      <c r="H240" t="s">
        <v>499</v>
      </c>
      <c r="I240">
        <v>18.567246610000002</v>
      </c>
      <c r="J240">
        <v>1.7378339999999999E-3</v>
      </c>
      <c r="K240">
        <v>0.11176258999999999</v>
      </c>
      <c r="L240">
        <v>-0.80352983300000003</v>
      </c>
      <c r="M240">
        <f t="shared" si="9"/>
        <v>-1</v>
      </c>
      <c r="O240">
        <v>1</v>
      </c>
      <c r="Q240">
        <v>1</v>
      </c>
      <c r="T240">
        <f t="shared" si="10"/>
        <v>2</v>
      </c>
      <c r="U240">
        <f t="shared" si="11"/>
        <v>0</v>
      </c>
      <c r="V240" t="s">
        <v>500</v>
      </c>
    </row>
    <row r="241" spans="8:22" x14ac:dyDescent="0.3">
      <c r="H241" t="s">
        <v>501</v>
      </c>
      <c r="I241">
        <v>4.1632543179999999</v>
      </c>
      <c r="J241">
        <v>4.8687481999999997E-2</v>
      </c>
      <c r="K241">
        <v>0.33861893599999998</v>
      </c>
      <c r="L241">
        <v>-0.55937959999999998</v>
      </c>
      <c r="M241">
        <f t="shared" si="9"/>
        <v>-1</v>
      </c>
      <c r="S241">
        <v>-1</v>
      </c>
      <c r="T241">
        <f t="shared" si="10"/>
        <v>0</v>
      </c>
      <c r="U241">
        <f t="shared" si="11"/>
        <v>1</v>
      </c>
      <c r="V241" t="s">
        <v>502</v>
      </c>
    </row>
    <row r="242" spans="8:22" x14ac:dyDescent="0.3">
      <c r="H242" t="s">
        <v>503</v>
      </c>
      <c r="I242">
        <v>28.141006969999999</v>
      </c>
      <c r="J242">
        <v>7.0942300000000004E-4</v>
      </c>
      <c r="K242">
        <v>8.7569443999999996E-2</v>
      </c>
      <c r="L242">
        <v>-0.31630734599999999</v>
      </c>
      <c r="M242">
        <f t="shared" si="9"/>
        <v>-1</v>
      </c>
      <c r="S242">
        <v>-1</v>
      </c>
      <c r="T242">
        <f t="shared" si="10"/>
        <v>0</v>
      </c>
      <c r="U242">
        <f t="shared" si="11"/>
        <v>1</v>
      </c>
      <c r="V242" t="s">
        <v>504</v>
      </c>
    </row>
    <row r="243" spans="8:22" x14ac:dyDescent="0.3">
      <c r="H243" t="s">
        <v>505</v>
      </c>
      <c r="I243">
        <v>4.6184080649999997</v>
      </c>
      <c r="J243">
        <v>3.9827847999999999E-2</v>
      </c>
      <c r="K243">
        <v>0.31774685800000002</v>
      </c>
      <c r="L243">
        <v>-0.257241259</v>
      </c>
      <c r="M243">
        <f t="shared" si="9"/>
        <v>-1</v>
      </c>
      <c r="O243">
        <v>-1</v>
      </c>
      <c r="T243">
        <f t="shared" si="10"/>
        <v>0</v>
      </c>
      <c r="U243">
        <f t="shared" si="11"/>
        <v>1</v>
      </c>
      <c r="V243" t="s">
        <v>48</v>
      </c>
    </row>
    <row r="244" spans="8:22" x14ac:dyDescent="0.3">
      <c r="H244" t="s">
        <v>506</v>
      </c>
      <c r="I244">
        <v>23.68287471</v>
      </c>
      <c r="J244">
        <v>1.0514770000000001E-3</v>
      </c>
      <c r="K244">
        <v>0.101370558</v>
      </c>
      <c r="L244">
        <v>-0.27403359799999999</v>
      </c>
      <c r="M244">
        <f t="shared" si="9"/>
        <v>-1</v>
      </c>
      <c r="S244">
        <v>1</v>
      </c>
      <c r="T244">
        <f t="shared" si="10"/>
        <v>1</v>
      </c>
      <c r="U244">
        <f t="shared" si="11"/>
        <v>0</v>
      </c>
      <c r="V244" t="s">
        <v>507</v>
      </c>
    </row>
    <row r="245" spans="8:22" x14ac:dyDescent="0.3">
      <c r="H245" t="s">
        <v>508</v>
      </c>
      <c r="I245">
        <v>14.236275150000001</v>
      </c>
      <c r="J245">
        <v>3.081294E-3</v>
      </c>
      <c r="K245">
        <v>0.13040476200000001</v>
      </c>
      <c r="L245">
        <v>-0.267326385</v>
      </c>
      <c r="M245">
        <f t="shared" si="9"/>
        <v>-1</v>
      </c>
      <c r="O245">
        <v>1</v>
      </c>
      <c r="R245">
        <v>1</v>
      </c>
      <c r="S245">
        <v>-1</v>
      </c>
      <c r="T245">
        <f t="shared" si="10"/>
        <v>2</v>
      </c>
      <c r="U245">
        <f t="shared" si="11"/>
        <v>1</v>
      </c>
      <c r="V245" t="s">
        <v>509</v>
      </c>
    </row>
    <row r="246" spans="8:22" x14ac:dyDescent="0.3">
      <c r="H246" t="s">
        <v>510</v>
      </c>
      <c r="I246">
        <v>8.4833331810000008</v>
      </c>
      <c r="J246">
        <v>1.0412940000000001E-2</v>
      </c>
      <c r="K246">
        <v>0.19645811199999999</v>
      </c>
      <c r="L246">
        <v>-0.15310721199999999</v>
      </c>
      <c r="M246">
        <f t="shared" si="9"/>
        <v>-1</v>
      </c>
      <c r="O246">
        <v>-1</v>
      </c>
      <c r="S246">
        <v>1</v>
      </c>
      <c r="T246">
        <f t="shared" si="10"/>
        <v>1</v>
      </c>
      <c r="U246">
        <f t="shared" si="11"/>
        <v>1</v>
      </c>
      <c r="V246" t="s">
        <v>511</v>
      </c>
    </row>
    <row r="247" spans="8:22" x14ac:dyDescent="0.3">
      <c r="H247" t="s">
        <v>512</v>
      </c>
      <c r="I247">
        <v>14.473057750000001</v>
      </c>
      <c r="J247">
        <v>2.9530239999999998E-3</v>
      </c>
      <c r="K247">
        <v>0.127198068</v>
      </c>
      <c r="L247">
        <v>-0.32394126200000001</v>
      </c>
      <c r="M247">
        <f t="shared" si="9"/>
        <v>-1</v>
      </c>
      <c r="O247">
        <v>1</v>
      </c>
      <c r="T247">
        <f t="shared" si="10"/>
        <v>1</v>
      </c>
      <c r="U247">
        <f t="shared" si="11"/>
        <v>0</v>
      </c>
      <c r="V247" t="s">
        <v>513</v>
      </c>
    </row>
    <row r="248" spans="8:22" x14ac:dyDescent="0.3">
      <c r="H248" t="s">
        <v>514</v>
      </c>
      <c r="I248">
        <v>7.0559527080000004</v>
      </c>
      <c r="J248">
        <v>1.6052883E-2</v>
      </c>
      <c r="K248">
        <v>0.233194444</v>
      </c>
      <c r="L248">
        <v>0.191792142</v>
      </c>
      <c r="M248">
        <f t="shared" si="9"/>
        <v>1</v>
      </c>
      <c r="Q248">
        <v>-1</v>
      </c>
      <c r="R248">
        <v>-1</v>
      </c>
      <c r="T248">
        <f t="shared" si="10"/>
        <v>0</v>
      </c>
      <c r="U248">
        <f t="shared" si="11"/>
        <v>2</v>
      </c>
      <c r="V248" t="s">
        <v>107</v>
      </c>
    </row>
    <row r="249" spans="8:22" x14ac:dyDescent="0.3">
      <c r="H249" t="s">
        <v>515</v>
      </c>
      <c r="I249">
        <v>9.4804662919999991</v>
      </c>
      <c r="J249">
        <v>7.8908580000000006E-3</v>
      </c>
      <c r="K249">
        <v>0.177769328</v>
      </c>
      <c r="L249">
        <v>-0.327972349</v>
      </c>
      <c r="M249">
        <f t="shared" si="9"/>
        <v>-1</v>
      </c>
      <c r="R249">
        <v>-1</v>
      </c>
      <c r="T249">
        <f t="shared" si="10"/>
        <v>0</v>
      </c>
      <c r="U249">
        <f t="shared" si="11"/>
        <v>1</v>
      </c>
      <c r="V249" t="s">
        <v>516</v>
      </c>
    </row>
    <row r="250" spans="8:22" x14ac:dyDescent="0.3">
      <c r="H250" t="s">
        <v>517</v>
      </c>
      <c r="I250">
        <v>7.9203459470000004</v>
      </c>
      <c r="J250">
        <v>1.222616E-2</v>
      </c>
      <c r="K250">
        <v>0.20816267899999999</v>
      </c>
      <c r="L250">
        <v>0.20237170099999999</v>
      </c>
      <c r="M250">
        <f t="shared" si="9"/>
        <v>1</v>
      </c>
      <c r="S250">
        <v>1</v>
      </c>
      <c r="T250">
        <f t="shared" si="10"/>
        <v>1</v>
      </c>
      <c r="U250">
        <f t="shared" si="11"/>
        <v>0</v>
      </c>
      <c r="V250" t="s">
        <v>146</v>
      </c>
    </row>
    <row r="251" spans="8:22" x14ac:dyDescent="0.3">
      <c r="H251" t="s">
        <v>518</v>
      </c>
      <c r="I251">
        <v>15.92568048</v>
      </c>
      <c r="J251">
        <v>2.411814E-3</v>
      </c>
      <c r="K251">
        <v>0.119424658</v>
      </c>
      <c r="L251">
        <v>1.1531082850000001</v>
      </c>
      <c r="M251">
        <f t="shared" si="9"/>
        <v>1</v>
      </c>
      <c r="O251">
        <v>1</v>
      </c>
      <c r="P251">
        <v>1</v>
      </c>
      <c r="Q251">
        <v>1</v>
      </c>
      <c r="R251">
        <v>1</v>
      </c>
      <c r="S251">
        <v>1</v>
      </c>
      <c r="T251">
        <f t="shared" si="10"/>
        <v>5</v>
      </c>
      <c r="U251">
        <f t="shared" si="11"/>
        <v>0</v>
      </c>
      <c r="V251" t="s">
        <v>119</v>
      </c>
    </row>
    <row r="252" spans="8:22" x14ac:dyDescent="0.3">
      <c r="H252" t="s">
        <v>519</v>
      </c>
      <c r="I252">
        <v>5.6815516329999998</v>
      </c>
      <c r="J252">
        <v>2.5986498E-2</v>
      </c>
      <c r="K252">
        <v>0.276758538</v>
      </c>
      <c r="L252">
        <v>-0.84443235000000005</v>
      </c>
      <c r="M252">
        <f t="shared" si="9"/>
        <v>-1</v>
      </c>
      <c r="N252">
        <v>-1</v>
      </c>
      <c r="O252">
        <v>-1</v>
      </c>
      <c r="T252">
        <f t="shared" si="10"/>
        <v>0</v>
      </c>
      <c r="U252">
        <f t="shared" si="11"/>
        <v>2</v>
      </c>
      <c r="V252" t="s">
        <v>520</v>
      </c>
    </row>
    <row r="253" spans="8:22" x14ac:dyDescent="0.3">
      <c r="H253" t="s">
        <v>521</v>
      </c>
      <c r="I253">
        <v>24.836368759999999</v>
      </c>
      <c r="J253">
        <v>9.4289700000000005E-4</v>
      </c>
      <c r="K253">
        <v>9.9064326999999994E-2</v>
      </c>
      <c r="L253">
        <v>-0.33579379300000001</v>
      </c>
      <c r="M253">
        <f t="shared" si="9"/>
        <v>-1</v>
      </c>
      <c r="Q253">
        <v>1</v>
      </c>
      <c r="T253">
        <f t="shared" si="10"/>
        <v>1</v>
      </c>
      <c r="U253">
        <f t="shared" si="11"/>
        <v>0</v>
      </c>
      <c r="V253" t="s">
        <v>522</v>
      </c>
    </row>
    <row r="254" spans="8:22" x14ac:dyDescent="0.3">
      <c r="H254" t="s">
        <v>523</v>
      </c>
      <c r="I254">
        <v>9.7305154260000002</v>
      </c>
      <c r="J254">
        <v>7.4081579999999998E-3</v>
      </c>
      <c r="K254">
        <v>0.172356021</v>
      </c>
      <c r="L254">
        <v>0.29567845199999998</v>
      </c>
      <c r="M254">
        <f t="shared" si="9"/>
        <v>1</v>
      </c>
      <c r="O254">
        <v>1</v>
      </c>
      <c r="P254">
        <v>1</v>
      </c>
      <c r="T254">
        <f t="shared" si="10"/>
        <v>2</v>
      </c>
      <c r="U254">
        <f t="shared" si="11"/>
        <v>0</v>
      </c>
      <c r="V254" t="s">
        <v>524</v>
      </c>
    </row>
    <row r="255" spans="8:22" x14ac:dyDescent="0.3">
      <c r="H255" t="s">
        <v>525</v>
      </c>
      <c r="I255">
        <v>4.6298107460000004</v>
      </c>
      <c r="J255">
        <v>3.9652883E-2</v>
      </c>
      <c r="K255">
        <v>0.317490991</v>
      </c>
      <c r="L255">
        <v>0.18325940499999999</v>
      </c>
      <c r="M255">
        <f t="shared" si="9"/>
        <v>1</v>
      </c>
      <c r="P255">
        <v>1</v>
      </c>
      <c r="S255">
        <v>1</v>
      </c>
      <c r="T255">
        <f t="shared" si="10"/>
        <v>2</v>
      </c>
      <c r="U255">
        <f t="shared" si="11"/>
        <v>0</v>
      </c>
      <c r="V255" t="s">
        <v>119</v>
      </c>
    </row>
    <row r="256" spans="8:22" x14ac:dyDescent="0.3">
      <c r="H256" t="s">
        <v>526</v>
      </c>
      <c r="I256">
        <v>21.555235459999999</v>
      </c>
      <c r="J256">
        <v>1.2556959999999999E-3</v>
      </c>
      <c r="K256">
        <v>0.10259090899999999</v>
      </c>
      <c r="L256">
        <v>-0.39106922999999999</v>
      </c>
      <c r="M256">
        <f t="shared" si="9"/>
        <v>-1</v>
      </c>
      <c r="Q256">
        <v>1</v>
      </c>
      <c r="T256">
        <f t="shared" si="10"/>
        <v>1</v>
      </c>
      <c r="U256">
        <f t="shared" si="11"/>
        <v>0</v>
      </c>
      <c r="V256" t="s">
        <v>527</v>
      </c>
    </row>
    <row r="257" spans="8:22" x14ac:dyDescent="0.3">
      <c r="H257" t="s">
        <v>528</v>
      </c>
      <c r="I257">
        <v>4.4722353269999999</v>
      </c>
      <c r="J257">
        <v>4.2567650999999998E-2</v>
      </c>
      <c r="K257">
        <v>0.32611876099999998</v>
      </c>
      <c r="L257">
        <v>0.17010381499999999</v>
      </c>
      <c r="M257">
        <f t="shared" si="9"/>
        <v>1</v>
      </c>
      <c r="O257">
        <v>-1</v>
      </c>
      <c r="R257">
        <v>-1</v>
      </c>
      <c r="T257">
        <f t="shared" si="10"/>
        <v>0</v>
      </c>
      <c r="U257">
        <f t="shared" si="11"/>
        <v>2</v>
      </c>
      <c r="V257" t="s">
        <v>529</v>
      </c>
    </row>
    <row r="258" spans="8:22" x14ac:dyDescent="0.3">
      <c r="H258" t="s">
        <v>530</v>
      </c>
      <c r="I258">
        <v>10.68994225</v>
      </c>
      <c r="J258">
        <v>6.0838259999999996E-3</v>
      </c>
      <c r="K258">
        <v>0.163294461</v>
      </c>
      <c r="L258">
        <v>-0.21191275800000001</v>
      </c>
      <c r="M258">
        <f t="shared" ref="M258:M321" si="12">IF(L258&lt;0,-1,1)</f>
        <v>-1</v>
      </c>
      <c r="O258">
        <v>-1</v>
      </c>
      <c r="P258">
        <v>-1</v>
      </c>
      <c r="Q258">
        <v>-1</v>
      </c>
      <c r="R258">
        <v>-1</v>
      </c>
      <c r="T258">
        <f t="shared" si="10"/>
        <v>0</v>
      </c>
      <c r="U258">
        <f t="shared" si="11"/>
        <v>4</v>
      </c>
      <c r="V258" t="s">
        <v>531</v>
      </c>
    </row>
    <row r="259" spans="8:22" x14ac:dyDescent="0.3">
      <c r="H259" t="s">
        <v>532</v>
      </c>
      <c r="I259">
        <v>5.2775377959999998</v>
      </c>
      <c r="J259">
        <v>3.0473699E-2</v>
      </c>
      <c r="K259">
        <v>0.292005391</v>
      </c>
      <c r="L259">
        <v>0.35073775600000001</v>
      </c>
      <c r="M259">
        <f t="shared" si="12"/>
        <v>1</v>
      </c>
      <c r="Q259">
        <v>-1</v>
      </c>
      <c r="R259">
        <v>1</v>
      </c>
      <c r="T259">
        <f t="shared" ref="T259:T322" si="13">COUNTIF(N259:S259,1)</f>
        <v>1</v>
      </c>
      <c r="U259">
        <f t="shared" ref="U259:U322" si="14">COUNTIF(N259:S259,-1)</f>
        <v>1</v>
      </c>
      <c r="V259" t="s">
        <v>119</v>
      </c>
    </row>
    <row r="260" spans="8:22" x14ac:dyDescent="0.3">
      <c r="H260" t="s">
        <v>533</v>
      </c>
      <c r="I260">
        <v>8.5023440430000008</v>
      </c>
      <c r="J260">
        <v>1.0358368E-2</v>
      </c>
      <c r="K260">
        <v>0.19645811199999999</v>
      </c>
      <c r="L260">
        <v>-0.19745603</v>
      </c>
      <c r="M260">
        <f t="shared" si="12"/>
        <v>-1</v>
      </c>
      <c r="Q260">
        <v>1</v>
      </c>
      <c r="S260">
        <v>1</v>
      </c>
      <c r="T260">
        <f t="shared" si="13"/>
        <v>2</v>
      </c>
      <c r="U260">
        <f t="shared" si="14"/>
        <v>0</v>
      </c>
      <c r="V260" t="s">
        <v>534</v>
      </c>
    </row>
    <row r="261" spans="8:22" x14ac:dyDescent="0.3">
      <c r="H261" t="s">
        <v>535</v>
      </c>
      <c r="I261">
        <v>14.47347761</v>
      </c>
      <c r="J261">
        <v>2.9530239999999998E-3</v>
      </c>
      <c r="K261">
        <v>0.127198068</v>
      </c>
      <c r="L261">
        <v>0.28627512599999999</v>
      </c>
      <c r="M261">
        <f t="shared" si="12"/>
        <v>1</v>
      </c>
      <c r="Q261">
        <v>1</v>
      </c>
      <c r="R261">
        <v>1</v>
      </c>
      <c r="S261">
        <v>1</v>
      </c>
      <c r="T261">
        <f t="shared" si="13"/>
        <v>3</v>
      </c>
      <c r="U261">
        <f t="shared" si="14"/>
        <v>0</v>
      </c>
      <c r="V261" t="s">
        <v>536</v>
      </c>
    </row>
    <row r="262" spans="8:22" x14ac:dyDescent="0.3">
      <c r="H262" t="s">
        <v>537</v>
      </c>
      <c r="I262">
        <v>9.5202265320000006</v>
      </c>
      <c r="J262">
        <v>7.8255979999999996E-3</v>
      </c>
      <c r="K262">
        <v>0.17707750999999999</v>
      </c>
      <c r="L262">
        <v>0.22349554799999999</v>
      </c>
      <c r="M262">
        <f t="shared" si="12"/>
        <v>1</v>
      </c>
      <c r="R262">
        <v>1</v>
      </c>
      <c r="T262">
        <f t="shared" si="13"/>
        <v>1</v>
      </c>
      <c r="U262">
        <f t="shared" si="14"/>
        <v>0</v>
      </c>
      <c r="V262" t="s">
        <v>538</v>
      </c>
    </row>
    <row r="263" spans="8:22" x14ac:dyDescent="0.3">
      <c r="H263" t="s">
        <v>539</v>
      </c>
      <c r="I263">
        <v>9.8826371979999994</v>
      </c>
      <c r="J263">
        <v>7.1561180000000004E-3</v>
      </c>
      <c r="K263">
        <v>0.17103448299999999</v>
      </c>
      <c r="L263">
        <v>-0.39806167999999997</v>
      </c>
      <c r="M263">
        <f t="shared" si="12"/>
        <v>-1</v>
      </c>
      <c r="P263">
        <v>1</v>
      </c>
      <c r="T263">
        <f t="shared" si="13"/>
        <v>1</v>
      </c>
      <c r="U263">
        <f t="shared" si="14"/>
        <v>0</v>
      </c>
      <c r="V263" t="s">
        <v>540</v>
      </c>
    </row>
    <row r="264" spans="8:22" x14ac:dyDescent="0.3">
      <c r="H264" t="s">
        <v>541</v>
      </c>
      <c r="I264">
        <v>13.86034379</v>
      </c>
      <c r="J264">
        <v>3.3147680000000001E-3</v>
      </c>
      <c r="K264">
        <v>0.13544827600000001</v>
      </c>
      <c r="L264">
        <v>-0.32028815300000002</v>
      </c>
      <c r="M264">
        <f t="shared" si="12"/>
        <v>-1</v>
      </c>
      <c r="O264">
        <v>1</v>
      </c>
      <c r="T264">
        <f t="shared" si="13"/>
        <v>1</v>
      </c>
      <c r="U264">
        <f t="shared" si="14"/>
        <v>0</v>
      </c>
      <c r="V264" t="s">
        <v>542</v>
      </c>
    </row>
    <row r="265" spans="8:22" x14ac:dyDescent="0.3">
      <c r="H265" t="s">
        <v>543</v>
      </c>
      <c r="I265">
        <v>38.274982719999997</v>
      </c>
      <c r="J265">
        <v>3.6961999999999997E-4</v>
      </c>
      <c r="K265">
        <v>8.1052631999999999E-2</v>
      </c>
      <c r="L265">
        <v>-0.43438818200000001</v>
      </c>
      <c r="M265">
        <f t="shared" si="12"/>
        <v>-1</v>
      </c>
      <c r="O265">
        <v>1</v>
      </c>
      <c r="R265">
        <v>1</v>
      </c>
      <c r="T265">
        <f t="shared" si="13"/>
        <v>2</v>
      </c>
      <c r="U265">
        <f t="shared" si="14"/>
        <v>0</v>
      </c>
      <c r="V265" t="s">
        <v>544</v>
      </c>
    </row>
    <row r="266" spans="8:22" x14ac:dyDescent="0.3">
      <c r="H266" t="s">
        <v>545</v>
      </c>
      <c r="I266">
        <v>9.5186549110000005</v>
      </c>
      <c r="J266">
        <v>7.8300980000000006E-3</v>
      </c>
      <c r="K266">
        <v>0.17707750999999999</v>
      </c>
      <c r="L266">
        <v>-0.70700375800000004</v>
      </c>
      <c r="M266">
        <f t="shared" si="12"/>
        <v>-1</v>
      </c>
      <c r="O266">
        <v>1</v>
      </c>
      <c r="Q266">
        <v>1</v>
      </c>
      <c r="R266">
        <v>1</v>
      </c>
      <c r="S266">
        <v>1</v>
      </c>
      <c r="T266">
        <f t="shared" si="13"/>
        <v>4</v>
      </c>
      <c r="U266">
        <f t="shared" si="14"/>
        <v>0</v>
      </c>
      <c r="V266" t="s">
        <v>546</v>
      </c>
    </row>
    <row r="267" spans="8:22" x14ac:dyDescent="0.3">
      <c r="H267" t="s">
        <v>547</v>
      </c>
      <c r="I267">
        <v>7.9033389249999999</v>
      </c>
      <c r="J267">
        <v>1.2300985E-2</v>
      </c>
      <c r="K267">
        <v>0.20859866499999999</v>
      </c>
      <c r="L267">
        <v>0.42000067200000002</v>
      </c>
      <c r="M267">
        <f t="shared" si="12"/>
        <v>1</v>
      </c>
      <c r="O267">
        <v>-1</v>
      </c>
      <c r="T267">
        <f t="shared" si="13"/>
        <v>0</v>
      </c>
      <c r="U267">
        <f t="shared" si="14"/>
        <v>1</v>
      </c>
      <c r="V267" t="s">
        <v>331</v>
      </c>
    </row>
    <row r="268" spans="8:22" x14ac:dyDescent="0.3">
      <c r="H268" t="s">
        <v>548</v>
      </c>
      <c r="I268">
        <v>11.8146643</v>
      </c>
      <c r="J268">
        <v>4.7223630000000003E-3</v>
      </c>
      <c r="K268">
        <v>0.15047703200000001</v>
      </c>
      <c r="L268">
        <v>0.32535860500000002</v>
      </c>
      <c r="M268">
        <f t="shared" si="12"/>
        <v>1</v>
      </c>
      <c r="Q268">
        <v>-1</v>
      </c>
      <c r="R268">
        <v>-1</v>
      </c>
      <c r="S268">
        <v>-1</v>
      </c>
      <c r="T268">
        <f t="shared" si="13"/>
        <v>0</v>
      </c>
      <c r="U268">
        <f t="shared" si="14"/>
        <v>3</v>
      </c>
      <c r="V268" t="s">
        <v>549</v>
      </c>
    </row>
    <row r="269" spans="8:22" x14ac:dyDescent="0.3">
      <c r="H269" t="s">
        <v>550</v>
      </c>
      <c r="I269">
        <v>4.316488262</v>
      </c>
      <c r="J269">
        <v>4.5600562999999997E-2</v>
      </c>
      <c r="K269">
        <v>0.33162107800000001</v>
      </c>
      <c r="L269">
        <v>-1.0311236589999999</v>
      </c>
      <c r="M269">
        <f t="shared" si="12"/>
        <v>-1</v>
      </c>
      <c r="Q269">
        <v>1</v>
      </c>
      <c r="R269">
        <v>1</v>
      </c>
      <c r="S269">
        <v>1</v>
      </c>
      <c r="T269">
        <f t="shared" si="13"/>
        <v>3</v>
      </c>
      <c r="U269">
        <f t="shared" si="14"/>
        <v>0</v>
      </c>
      <c r="V269" t="s">
        <v>551</v>
      </c>
    </row>
    <row r="270" spans="8:22" x14ac:dyDescent="0.3">
      <c r="H270" t="s">
        <v>552</v>
      </c>
      <c r="I270">
        <v>64.502717880000006</v>
      </c>
      <c r="J270" s="1">
        <v>6.2399999999999999E-5</v>
      </c>
      <c r="K270">
        <v>3.5806452000000003E-2</v>
      </c>
      <c r="L270">
        <v>-0.78647332199999997</v>
      </c>
      <c r="M270">
        <f t="shared" si="12"/>
        <v>-1</v>
      </c>
      <c r="Q270">
        <v>1</v>
      </c>
      <c r="T270">
        <f t="shared" si="13"/>
        <v>1</v>
      </c>
      <c r="U270">
        <f t="shared" si="14"/>
        <v>0</v>
      </c>
      <c r="V270" t="s">
        <v>553</v>
      </c>
    </row>
    <row r="271" spans="8:22" x14ac:dyDescent="0.3">
      <c r="H271" t="s">
        <v>554</v>
      </c>
      <c r="I271">
        <v>7.5122154160000001</v>
      </c>
      <c r="J271">
        <v>1.3854852000000001E-2</v>
      </c>
      <c r="K271">
        <v>0.220474485</v>
      </c>
      <c r="L271">
        <v>-0.274486913</v>
      </c>
      <c r="M271">
        <f t="shared" si="12"/>
        <v>-1</v>
      </c>
      <c r="P271">
        <v>1</v>
      </c>
      <c r="T271">
        <f t="shared" si="13"/>
        <v>1</v>
      </c>
      <c r="U271">
        <f t="shared" si="14"/>
        <v>0</v>
      </c>
      <c r="V271" t="s">
        <v>555</v>
      </c>
    </row>
    <row r="272" spans="8:22" x14ac:dyDescent="0.3">
      <c r="H272" t="s">
        <v>556</v>
      </c>
      <c r="I272">
        <v>151.81890110000001</v>
      </c>
      <c r="J272">
        <v>0</v>
      </c>
      <c r="K272">
        <v>0</v>
      </c>
      <c r="L272">
        <v>-0.99747207100000002</v>
      </c>
      <c r="M272">
        <f t="shared" si="12"/>
        <v>-1</v>
      </c>
      <c r="O272">
        <v>-1</v>
      </c>
      <c r="P272">
        <v>1</v>
      </c>
      <c r="Q272">
        <v>1</v>
      </c>
      <c r="T272">
        <f t="shared" si="13"/>
        <v>2</v>
      </c>
      <c r="U272">
        <f t="shared" si="14"/>
        <v>1</v>
      </c>
      <c r="V272" t="s">
        <v>557</v>
      </c>
    </row>
    <row r="273" spans="8:22" x14ac:dyDescent="0.3">
      <c r="H273" t="s">
        <v>558</v>
      </c>
      <c r="I273">
        <v>12.7883674</v>
      </c>
      <c r="J273">
        <v>3.9819970000000001E-3</v>
      </c>
      <c r="K273">
        <v>0.14623966899999999</v>
      </c>
      <c r="L273">
        <v>-0.20021290799999999</v>
      </c>
      <c r="M273">
        <f t="shared" si="12"/>
        <v>-1</v>
      </c>
      <c r="P273">
        <v>1</v>
      </c>
      <c r="Q273">
        <v>1</v>
      </c>
      <c r="R273">
        <v>1</v>
      </c>
      <c r="S273">
        <v>1</v>
      </c>
      <c r="T273">
        <f t="shared" si="13"/>
        <v>4</v>
      </c>
      <c r="U273">
        <f t="shared" si="14"/>
        <v>0</v>
      </c>
      <c r="V273" t="s">
        <v>559</v>
      </c>
    </row>
    <row r="274" spans="8:22" x14ac:dyDescent="0.3">
      <c r="H274" t="s">
        <v>560</v>
      </c>
      <c r="I274">
        <v>5.5169942880000002</v>
      </c>
      <c r="J274">
        <v>2.7634318000000001E-2</v>
      </c>
      <c r="K274">
        <v>0.282407513</v>
      </c>
      <c r="L274">
        <v>0.16964431899999999</v>
      </c>
      <c r="M274">
        <f t="shared" si="12"/>
        <v>1</v>
      </c>
      <c r="O274">
        <v>-1</v>
      </c>
      <c r="R274">
        <v>-1</v>
      </c>
      <c r="T274">
        <f t="shared" si="13"/>
        <v>0</v>
      </c>
      <c r="U274">
        <f t="shared" si="14"/>
        <v>2</v>
      </c>
      <c r="V274" t="s">
        <v>561</v>
      </c>
    </row>
    <row r="275" spans="8:22" x14ac:dyDescent="0.3">
      <c r="H275" t="s">
        <v>562</v>
      </c>
      <c r="I275">
        <v>5.7945861220000001</v>
      </c>
      <c r="J275">
        <v>2.5034599000000001E-2</v>
      </c>
      <c r="K275">
        <v>0.27394142799999999</v>
      </c>
      <c r="L275">
        <v>-0.77019022800000003</v>
      </c>
      <c r="M275">
        <f t="shared" si="12"/>
        <v>-1</v>
      </c>
      <c r="S275">
        <v>1</v>
      </c>
      <c r="T275">
        <f t="shared" si="13"/>
        <v>1</v>
      </c>
      <c r="U275">
        <f t="shared" si="14"/>
        <v>0</v>
      </c>
      <c r="V275" t="s">
        <v>563</v>
      </c>
    </row>
    <row r="276" spans="8:22" x14ac:dyDescent="0.3">
      <c r="H276" t="s">
        <v>564</v>
      </c>
      <c r="I276">
        <v>8.305555215</v>
      </c>
      <c r="J276">
        <v>1.0986779E-2</v>
      </c>
      <c r="K276">
        <v>0.20027579200000001</v>
      </c>
      <c r="L276">
        <v>0.39027835700000002</v>
      </c>
      <c r="M276">
        <f t="shared" si="12"/>
        <v>1</v>
      </c>
      <c r="Q276">
        <v>-1</v>
      </c>
      <c r="T276">
        <f t="shared" si="13"/>
        <v>0</v>
      </c>
      <c r="U276">
        <f t="shared" si="14"/>
        <v>1</v>
      </c>
      <c r="V276" t="s">
        <v>565</v>
      </c>
    </row>
    <row r="277" spans="8:22" x14ac:dyDescent="0.3">
      <c r="H277" t="s">
        <v>566</v>
      </c>
      <c r="I277">
        <v>14.86824753</v>
      </c>
      <c r="J277">
        <v>2.7713080000000001E-3</v>
      </c>
      <c r="K277">
        <v>0.12445273599999999</v>
      </c>
      <c r="L277">
        <v>-0.34626696200000001</v>
      </c>
      <c r="M277">
        <f t="shared" si="12"/>
        <v>-1</v>
      </c>
      <c r="P277">
        <v>-1</v>
      </c>
      <c r="Q277">
        <v>-1</v>
      </c>
      <c r="R277">
        <v>-1</v>
      </c>
      <c r="T277">
        <f t="shared" si="13"/>
        <v>0</v>
      </c>
      <c r="U277">
        <f t="shared" si="14"/>
        <v>3</v>
      </c>
      <c r="V277" t="s">
        <v>567</v>
      </c>
    </row>
    <row r="278" spans="8:22" x14ac:dyDescent="0.3">
      <c r="H278" t="s">
        <v>568</v>
      </c>
      <c r="I278">
        <v>5.1855707349999998</v>
      </c>
      <c r="J278">
        <v>3.1581434999999998E-2</v>
      </c>
      <c r="K278">
        <v>0.29471915999999998</v>
      </c>
      <c r="L278">
        <v>0.165499708</v>
      </c>
      <c r="M278">
        <f t="shared" si="12"/>
        <v>1</v>
      </c>
      <c r="O278">
        <v>1</v>
      </c>
      <c r="R278">
        <v>1</v>
      </c>
      <c r="T278">
        <f t="shared" si="13"/>
        <v>2</v>
      </c>
      <c r="U278">
        <f t="shared" si="14"/>
        <v>0</v>
      </c>
      <c r="V278" t="s">
        <v>569</v>
      </c>
    </row>
    <row r="279" spans="8:22" x14ac:dyDescent="0.3">
      <c r="H279" t="s">
        <v>570</v>
      </c>
      <c r="I279">
        <v>15.618563979999999</v>
      </c>
      <c r="J279">
        <v>2.4950770000000001E-3</v>
      </c>
      <c r="K279">
        <v>0.12084468700000001</v>
      </c>
      <c r="L279">
        <v>-0.20596368200000001</v>
      </c>
      <c r="M279">
        <f t="shared" si="12"/>
        <v>-1</v>
      </c>
      <c r="Q279">
        <v>1</v>
      </c>
      <c r="T279">
        <f t="shared" si="13"/>
        <v>1</v>
      </c>
      <c r="U279">
        <f t="shared" si="14"/>
        <v>0</v>
      </c>
      <c r="V279" t="s">
        <v>571</v>
      </c>
    </row>
    <row r="280" spans="8:22" x14ac:dyDescent="0.3">
      <c r="H280" t="s">
        <v>572</v>
      </c>
      <c r="I280">
        <v>22.217758700000001</v>
      </c>
      <c r="J280">
        <v>1.170183E-3</v>
      </c>
      <c r="K280">
        <v>0.101463415</v>
      </c>
      <c r="L280">
        <v>-0.238700147</v>
      </c>
      <c r="M280">
        <f t="shared" si="12"/>
        <v>-1</v>
      </c>
      <c r="S280">
        <v>-1</v>
      </c>
      <c r="T280">
        <f t="shared" si="13"/>
        <v>0</v>
      </c>
      <c r="U280">
        <f t="shared" si="14"/>
        <v>1</v>
      </c>
      <c r="V280" t="s">
        <v>573</v>
      </c>
    </row>
    <row r="281" spans="8:22" x14ac:dyDescent="0.3">
      <c r="H281" t="s">
        <v>574</v>
      </c>
      <c r="I281">
        <v>23.35756215</v>
      </c>
      <c r="J281">
        <v>1.066104E-3</v>
      </c>
      <c r="K281">
        <v>0.101370558</v>
      </c>
      <c r="L281">
        <v>1.6825374820000001</v>
      </c>
      <c r="M281">
        <f t="shared" si="12"/>
        <v>1</v>
      </c>
      <c r="N281">
        <v>-1</v>
      </c>
      <c r="Q281">
        <v>-1</v>
      </c>
      <c r="T281">
        <f t="shared" si="13"/>
        <v>0</v>
      </c>
      <c r="U281">
        <f t="shared" si="14"/>
        <v>2</v>
      </c>
      <c r="V281" t="s">
        <v>575</v>
      </c>
    </row>
    <row r="282" spans="8:22" x14ac:dyDescent="0.3">
      <c r="H282" t="s">
        <v>576</v>
      </c>
      <c r="I282">
        <v>4.9468555810000003</v>
      </c>
      <c r="J282">
        <v>3.4962588000000003E-2</v>
      </c>
      <c r="K282">
        <v>0.30553588999999998</v>
      </c>
      <c r="L282">
        <v>0.26303342400000002</v>
      </c>
      <c r="M282">
        <f t="shared" si="12"/>
        <v>1</v>
      </c>
      <c r="O282">
        <v>1</v>
      </c>
      <c r="S282">
        <v>-1</v>
      </c>
      <c r="T282">
        <f t="shared" si="13"/>
        <v>1</v>
      </c>
      <c r="U282">
        <f t="shared" si="14"/>
        <v>1</v>
      </c>
      <c r="V282" t="s">
        <v>577</v>
      </c>
    </row>
    <row r="283" spans="8:22" x14ac:dyDescent="0.3">
      <c r="H283" t="s">
        <v>578</v>
      </c>
      <c r="I283">
        <v>6.7775598979999998</v>
      </c>
      <c r="J283">
        <v>1.7614065000000002E-2</v>
      </c>
      <c r="K283">
        <v>0.239915709</v>
      </c>
      <c r="L283">
        <v>-0.21361809000000001</v>
      </c>
      <c r="M283">
        <f t="shared" si="12"/>
        <v>-1</v>
      </c>
      <c r="Q283">
        <v>1</v>
      </c>
      <c r="R283">
        <v>-1</v>
      </c>
      <c r="T283">
        <f t="shared" si="13"/>
        <v>1</v>
      </c>
      <c r="U283">
        <f t="shared" si="14"/>
        <v>1</v>
      </c>
      <c r="V283" t="s">
        <v>579</v>
      </c>
    </row>
    <row r="284" spans="8:22" x14ac:dyDescent="0.3">
      <c r="H284" t="s">
        <v>580</v>
      </c>
      <c r="I284">
        <v>4.7290619109999996</v>
      </c>
      <c r="J284">
        <v>3.8325176000000002E-2</v>
      </c>
      <c r="K284">
        <v>0.31458314100000001</v>
      </c>
      <c r="L284">
        <v>0.18996425</v>
      </c>
      <c r="M284">
        <f t="shared" si="12"/>
        <v>1</v>
      </c>
      <c r="R284">
        <v>-1</v>
      </c>
      <c r="T284">
        <f t="shared" si="13"/>
        <v>0</v>
      </c>
      <c r="U284">
        <f t="shared" si="14"/>
        <v>1</v>
      </c>
      <c r="V284" t="s">
        <v>581</v>
      </c>
    </row>
    <row r="285" spans="8:22" x14ac:dyDescent="0.3">
      <c r="H285" t="s">
        <v>582</v>
      </c>
      <c r="I285">
        <v>4.1798961209999996</v>
      </c>
      <c r="J285">
        <v>4.8308298E-2</v>
      </c>
      <c r="K285">
        <v>0.33766417599999998</v>
      </c>
      <c r="L285">
        <v>0.17473929399999999</v>
      </c>
      <c r="M285">
        <f t="shared" si="12"/>
        <v>1</v>
      </c>
      <c r="O285">
        <v>-1</v>
      </c>
      <c r="P285">
        <v>-1</v>
      </c>
      <c r="Q285">
        <v>-1</v>
      </c>
      <c r="R285">
        <v>-1</v>
      </c>
      <c r="T285">
        <f t="shared" si="13"/>
        <v>0</v>
      </c>
      <c r="U285">
        <f t="shared" si="14"/>
        <v>4</v>
      </c>
      <c r="V285" t="s">
        <v>101</v>
      </c>
    </row>
    <row r="286" spans="8:22" x14ac:dyDescent="0.3">
      <c r="H286" t="s">
        <v>583</v>
      </c>
      <c r="I286">
        <v>31.082998060000001</v>
      </c>
      <c r="J286">
        <v>5.9634300000000005E-4</v>
      </c>
      <c r="K286">
        <v>8.2812499999999997E-2</v>
      </c>
      <c r="L286">
        <v>-0.46695811199999998</v>
      </c>
      <c r="M286">
        <f t="shared" si="12"/>
        <v>-1</v>
      </c>
      <c r="R286">
        <v>-1</v>
      </c>
      <c r="T286">
        <f t="shared" si="13"/>
        <v>0</v>
      </c>
      <c r="U286">
        <f t="shared" si="14"/>
        <v>1</v>
      </c>
      <c r="V286" t="s">
        <v>584</v>
      </c>
    </row>
    <row r="287" spans="8:22" x14ac:dyDescent="0.3">
      <c r="H287" t="s">
        <v>585</v>
      </c>
      <c r="I287">
        <v>4.5874269060000001</v>
      </c>
      <c r="J287">
        <v>4.0362869000000003E-2</v>
      </c>
      <c r="K287">
        <v>0.31924645400000001</v>
      </c>
      <c r="L287">
        <v>0.32475240500000002</v>
      </c>
      <c r="M287">
        <f t="shared" si="12"/>
        <v>1</v>
      </c>
      <c r="P287">
        <v>1</v>
      </c>
      <c r="T287">
        <f t="shared" si="13"/>
        <v>1</v>
      </c>
      <c r="U287">
        <f t="shared" si="14"/>
        <v>0</v>
      </c>
      <c r="V287" t="s">
        <v>586</v>
      </c>
    </row>
    <row r="288" spans="8:22" x14ac:dyDescent="0.3">
      <c r="H288" t="s">
        <v>587</v>
      </c>
      <c r="I288">
        <v>9.8452744980000002</v>
      </c>
      <c r="J288">
        <v>7.2264419999999996E-3</v>
      </c>
      <c r="K288">
        <v>0.17103448299999999</v>
      </c>
      <c r="L288">
        <v>0.59060768399999997</v>
      </c>
      <c r="M288">
        <f t="shared" si="12"/>
        <v>1</v>
      </c>
      <c r="Q288">
        <v>-1</v>
      </c>
      <c r="S288">
        <v>-1</v>
      </c>
      <c r="T288">
        <f t="shared" si="13"/>
        <v>0</v>
      </c>
      <c r="U288">
        <f t="shared" si="14"/>
        <v>2</v>
      </c>
      <c r="V288" t="s">
        <v>119</v>
      </c>
    </row>
    <row r="289" spans="8:22" x14ac:dyDescent="0.3">
      <c r="H289" t="s">
        <v>588</v>
      </c>
      <c r="I289">
        <v>20.872139270000002</v>
      </c>
      <c r="J289">
        <v>1.3535859999999999E-3</v>
      </c>
      <c r="K289">
        <v>0.10370689700000001</v>
      </c>
      <c r="L289">
        <v>0.52955939900000004</v>
      </c>
      <c r="M289">
        <f t="shared" si="12"/>
        <v>1</v>
      </c>
      <c r="O289">
        <v>1</v>
      </c>
      <c r="T289">
        <f t="shared" si="13"/>
        <v>1</v>
      </c>
      <c r="U289">
        <f t="shared" si="14"/>
        <v>0</v>
      </c>
      <c r="V289" t="s">
        <v>589</v>
      </c>
    </row>
    <row r="290" spans="8:22" x14ac:dyDescent="0.3">
      <c r="H290" t="s">
        <v>590</v>
      </c>
      <c r="I290">
        <v>6.2999576079999997</v>
      </c>
      <c r="J290">
        <v>2.0875386999999999E-2</v>
      </c>
      <c r="K290">
        <v>0.25866481200000002</v>
      </c>
      <c r="L290">
        <v>-0.383977291</v>
      </c>
      <c r="M290">
        <f t="shared" si="12"/>
        <v>-1</v>
      </c>
      <c r="Q290">
        <v>1</v>
      </c>
      <c r="S290">
        <v>1</v>
      </c>
      <c r="T290">
        <f t="shared" si="13"/>
        <v>2</v>
      </c>
      <c r="U290">
        <f t="shared" si="14"/>
        <v>0</v>
      </c>
      <c r="V290" t="s">
        <v>591</v>
      </c>
    </row>
    <row r="291" spans="8:22" x14ac:dyDescent="0.3">
      <c r="H291" t="s">
        <v>592</v>
      </c>
      <c r="I291">
        <v>4.115329483</v>
      </c>
      <c r="J291">
        <v>4.9804781999999999E-2</v>
      </c>
      <c r="K291">
        <v>0.34136538500000002</v>
      </c>
      <c r="L291">
        <v>-0.107820627</v>
      </c>
      <c r="M291">
        <f t="shared" si="12"/>
        <v>-1</v>
      </c>
      <c r="P291">
        <v>1</v>
      </c>
      <c r="Q291">
        <v>1</v>
      </c>
      <c r="S291">
        <v>1</v>
      </c>
      <c r="T291">
        <f t="shared" si="13"/>
        <v>3</v>
      </c>
      <c r="U291">
        <f t="shared" si="14"/>
        <v>0</v>
      </c>
      <c r="V291" t="s">
        <v>593</v>
      </c>
    </row>
    <row r="292" spans="8:22" x14ac:dyDescent="0.3">
      <c r="H292" t="s">
        <v>594</v>
      </c>
      <c r="I292">
        <v>7.125819388</v>
      </c>
      <c r="J292">
        <v>1.5719269000000001E-2</v>
      </c>
      <c r="K292">
        <v>0.23094884500000001</v>
      </c>
      <c r="L292">
        <v>-0.21170656299999999</v>
      </c>
      <c r="M292">
        <f t="shared" si="12"/>
        <v>-1</v>
      </c>
      <c r="N292">
        <v>-1</v>
      </c>
      <c r="O292">
        <v>-1</v>
      </c>
      <c r="R292">
        <v>1</v>
      </c>
      <c r="T292">
        <f t="shared" si="13"/>
        <v>1</v>
      </c>
      <c r="U292">
        <f t="shared" si="14"/>
        <v>2</v>
      </c>
      <c r="V292" t="s">
        <v>595</v>
      </c>
    </row>
    <row r="293" spans="8:22" x14ac:dyDescent="0.3">
      <c r="H293" t="s">
        <v>596</v>
      </c>
      <c r="I293">
        <v>4.5984054729999997</v>
      </c>
      <c r="J293">
        <v>4.0203656999999997E-2</v>
      </c>
      <c r="K293">
        <v>0.31924645400000001</v>
      </c>
      <c r="L293">
        <v>0.19115932499999999</v>
      </c>
      <c r="M293">
        <f t="shared" si="12"/>
        <v>1</v>
      </c>
      <c r="R293">
        <v>-1</v>
      </c>
      <c r="T293">
        <f t="shared" si="13"/>
        <v>0</v>
      </c>
      <c r="U293">
        <f t="shared" si="14"/>
        <v>1</v>
      </c>
      <c r="V293" t="s">
        <v>597</v>
      </c>
    </row>
    <row r="294" spans="8:22" x14ac:dyDescent="0.3">
      <c r="H294" t="s">
        <v>598</v>
      </c>
      <c r="I294">
        <v>7.1597023200000001</v>
      </c>
      <c r="J294">
        <v>1.5592124000000001E-2</v>
      </c>
      <c r="K294">
        <v>0.23076602800000001</v>
      </c>
      <c r="L294">
        <v>-0.208115615</v>
      </c>
      <c r="M294">
        <f t="shared" si="12"/>
        <v>-1</v>
      </c>
      <c r="O294">
        <v>-1</v>
      </c>
      <c r="P294">
        <v>1</v>
      </c>
      <c r="T294">
        <f t="shared" si="13"/>
        <v>1</v>
      </c>
      <c r="U294">
        <f t="shared" si="14"/>
        <v>1</v>
      </c>
      <c r="V294" t="s">
        <v>599</v>
      </c>
    </row>
    <row r="295" spans="8:22" x14ac:dyDescent="0.3">
      <c r="H295" t="s">
        <v>600</v>
      </c>
      <c r="I295">
        <v>4.5400616100000004</v>
      </c>
      <c r="J295">
        <v>4.1334458999999997E-2</v>
      </c>
      <c r="K295">
        <v>0.32238701199999997</v>
      </c>
      <c r="L295">
        <v>-0.192889702</v>
      </c>
      <c r="M295">
        <f t="shared" si="12"/>
        <v>-1</v>
      </c>
      <c r="O295">
        <v>1</v>
      </c>
      <c r="P295">
        <v>-1</v>
      </c>
      <c r="Q295">
        <v>-1</v>
      </c>
      <c r="S295">
        <v>-1</v>
      </c>
      <c r="T295">
        <f t="shared" si="13"/>
        <v>1</v>
      </c>
      <c r="U295">
        <f t="shared" si="14"/>
        <v>3</v>
      </c>
      <c r="V295" t="s">
        <v>601</v>
      </c>
    </row>
    <row r="296" spans="8:22" x14ac:dyDescent="0.3">
      <c r="H296" t="s">
        <v>602</v>
      </c>
      <c r="I296">
        <v>4.9294176969999999</v>
      </c>
      <c r="J296">
        <v>3.5175809000000002E-2</v>
      </c>
      <c r="K296">
        <v>0.30694649000000002</v>
      </c>
      <c r="L296">
        <v>0.17980834900000001</v>
      </c>
      <c r="M296">
        <f t="shared" si="12"/>
        <v>1</v>
      </c>
      <c r="R296">
        <v>1</v>
      </c>
      <c r="T296">
        <f t="shared" si="13"/>
        <v>1</v>
      </c>
      <c r="U296">
        <f t="shared" si="14"/>
        <v>0</v>
      </c>
      <c r="V296" t="s">
        <v>603</v>
      </c>
    </row>
    <row r="297" spans="8:22" x14ac:dyDescent="0.3">
      <c r="H297" t="s">
        <v>604</v>
      </c>
      <c r="I297">
        <v>4.384345626</v>
      </c>
      <c r="J297">
        <v>4.4273979999999998E-2</v>
      </c>
      <c r="K297">
        <v>0.32944374700000001</v>
      </c>
      <c r="L297">
        <v>-0.175756567</v>
      </c>
      <c r="M297">
        <f t="shared" si="12"/>
        <v>-1</v>
      </c>
      <c r="P297">
        <v>1</v>
      </c>
      <c r="Q297">
        <v>1</v>
      </c>
      <c r="T297">
        <f t="shared" si="13"/>
        <v>2</v>
      </c>
      <c r="U297">
        <f t="shared" si="14"/>
        <v>0</v>
      </c>
      <c r="V297" t="s">
        <v>605</v>
      </c>
    </row>
    <row r="298" spans="8:22" x14ac:dyDescent="0.3">
      <c r="H298" t="s">
        <v>606</v>
      </c>
      <c r="I298">
        <v>6.1071102079999999</v>
      </c>
      <c r="J298">
        <v>2.2495640000000001E-2</v>
      </c>
      <c r="K298">
        <v>0.26639573599999999</v>
      </c>
      <c r="L298">
        <v>0.18740700699999999</v>
      </c>
      <c r="M298">
        <f t="shared" si="12"/>
        <v>1</v>
      </c>
      <c r="Q298">
        <v>1</v>
      </c>
      <c r="S298">
        <v>1</v>
      </c>
      <c r="T298">
        <f t="shared" si="13"/>
        <v>2</v>
      </c>
      <c r="U298">
        <f t="shared" si="14"/>
        <v>0</v>
      </c>
      <c r="V298" t="s">
        <v>607</v>
      </c>
    </row>
    <row r="299" spans="8:22" x14ac:dyDescent="0.3">
      <c r="H299" t="s">
        <v>608</v>
      </c>
      <c r="I299">
        <v>8.6543038709999998</v>
      </c>
      <c r="J299">
        <v>9.9234879999999994E-3</v>
      </c>
      <c r="K299">
        <v>0.19341008800000001</v>
      </c>
      <c r="L299">
        <v>0.206790105</v>
      </c>
      <c r="M299">
        <f t="shared" si="12"/>
        <v>1</v>
      </c>
      <c r="S299">
        <v>1</v>
      </c>
      <c r="T299">
        <f t="shared" si="13"/>
        <v>1</v>
      </c>
      <c r="U299">
        <f t="shared" si="14"/>
        <v>0</v>
      </c>
      <c r="V299" t="s">
        <v>609</v>
      </c>
    </row>
    <row r="300" spans="8:22" x14ac:dyDescent="0.3">
      <c r="H300" t="s">
        <v>610</v>
      </c>
      <c r="I300">
        <v>14.15344236</v>
      </c>
      <c r="J300">
        <v>3.124613E-3</v>
      </c>
      <c r="K300">
        <v>0.13083916100000001</v>
      </c>
      <c r="L300">
        <v>0.30466724000000001</v>
      </c>
      <c r="M300">
        <f t="shared" si="12"/>
        <v>1</v>
      </c>
      <c r="R300">
        <v>1</v>
      </c>
      <c r="T300">
        <f t="shared" si="13"/>
        <v>1</v>
      </c>
      <c r="U300">
        <f t="shared" si="14"/>
        <v>0</v>
      </c>
      <c r="V300" t="s">
        <v>611</v>
      </c>
    </row>
    <row r="301" spans="8:22" x14ac:dyDescent="0.3">
      <c r="H301" t="s">
        <v>612</v>
      </c>
      <c r="I301">
        <v>6.8625020900000004</v>
      </c>
      <c r="J301">
        <v>1.7154993E-2</v>
      </c>
      <c r="K301">
        <v>0.23706656300000001</v>
      </c>
      <c r="L301">
        <v>0.209993347</v>
      </c>
      <c r="M301">
        <f t="shared" si="12"/>
        <v>1</v>
      </c>
      <c r="Q301">
        <v>-1</v>
      </c>
      <c r="T301">
        <f t="shared" si="13"/>
        <v>0</v>
      </c>
      <c r="U301">
        <f t="shared" si="14"/>
        <v>1</v>
      </c>
      <c r="V301" t="s">
        <v>613</v>
      </c>
    </row>
    <row r="302" spans="8:22" x14ac:dyDescent="0.3">
      <c r="H302" t="s">
        <v>614</v>
      </c>
      <c r="I302">
        <v>8.2207201269999999</v>
      </c>
      <c r="J302">
        <v>1.1188748E-2</v>
      </c>
      <c r="K302">
        <v>0.20088888899999999</v>
      </c>
      <c r="L302">
        <v>0.310770765</v>
      </c>
      <c r="M302">
        <f t="shared" si="12"/>
        <v>1</v>
      </c>
      <c r="Q302">
        <v>-1</v>
      </c>
      <c r="R302">
        <v>-1</v>
      </c>
      <c r="T302">
        <f t="shared" si="13"/>
        <v>0</v>
      </c>
      <c r="U302">
        <f t="shared" si="14"/>
        <v>2</v>
      </c>
      <c r="V302" t="s">
        <v>615</v>
      </c>
    </row>
    <row r="303" spans="8:22" x14ac:dyDescent="0.3">
      <c r="H303" t="s">
        <v>616</v>
      </c>
      <c r="I303">
        <v>8.2699971530000003</v>
      </c>
      <c r="J303">
        <v>1.1059915999999999E-2</v>
      </c>
      <c r="K303">
        <v>0.20049949</v>
      </c>
      <c r="L303">
        <v>0.243876709</v>
      </c>
      <c r="M303">
        <f t="shared" si="12"/>
        <v>1</v>
      </c>
      <c r="R303">
        <v>-1</v>
      </c>
      <c r="T303">
        <f t="shared" si="13"/>
        <v>0</v>
      </c>
      <c r="U303">
        <f t="shared" si="14"/>
        <v>1</v>
      </c>
      <c r="V303" t="s">
        <v>30</v>
      </c>
    </row>
    <row r="304" spans="8:22" x14ac:dyDescent="0.3">
      <c r="H304" t="s">
        <v>617</v>
      </c>
      <c r="I304">
        <v>4.8818983610000002</v>
      </c>
      <c r="J304">
        <v>3.5845288000000003E-2</v>
      </c>
      <c r="K304">
        <v>0.30929611699999998</v>
      </c>
      <c r="L304">
        <v>-0.199568036</v>
      </c>
      <c r="M304">
        <f t="shared" si="12"/>
        <v>-1</v>
      </c>
      <c r="R304">
        <v>-1</v>
      </c>
      <c r="T304">
        <f t="shared" si="13"/>
        <v>0</v>
      </c>
      <c r="U304">
        <f t="shared" si="14"/>
        <v>1</v>
      </c>
      <c r="V304" t="s">
        <v>618</v>
      </c>
    </row>
    <row r="305" spans="8:22" x14ac:dyDescent="0.3">
      <c r="H305" t="s">
        <v>619</v>
      </c>
      <c r="I305">
        <v>4.3541948589999997</v>
      </c>
      <c r="J305">
        <v>4.4839380999999998E-2</v>
      </c>
      <c r="K305">
        <v>0.33036258800000001</v>
      </c>
      <c r="L305">
        <v>0.18815470200000001</v>
      </c>
      <c r="M305">
        <f t="shared" si="12"/>
        <v>1</v>
      </c>
      <c r="Q305">
        <v>1</v>
      </c>
      <c r="S305">
        <v>1</v>
      </c>
      <c r="T305">
        <f t="shared" si="13"/>
        <v>2</v>
      </c>
      <c r="U305">
        <f t="shared" si="14"/>
        <v>0</v>
      </c>
      <c r="V305" t="s">
        <v>620</v>
      </c>
    </row>
    <row r="306" spans="8:22" x14ac:dyDescent="0.3">
      <c r="H306" t="s">
        <v>621</v>
      </c>
      <c r="I306">
        <v>8.7654928089999995</v>
      </c>
      <c r="J306">
        <v>9.6123770000000001E-3</v>
      </c>
      <c r="K306">
        <v>0.19186592199999999</v>
      </c>
      <c r="L306">
        <v>-0.23165659799999999</v>
      </c>
      <c r="M306">
        <f t="shared" si="12"/>
        <v>-1</v>
      </c>
      <c r="P306">
        <v>1</v>
      </c>
      <c r="Q306">
        <v>1</v>
      </c>
      <c r="S306">
        <v>1</v>
      </c>
      <c r="T306">
        <f t="shared" si="13"/>
        <v>3</v>
      </c>
      <c r="U306">
        <f t="shared" si="14"/>
        <v>0</v>
      </c>
      <c r="V306" t="s">
        <v>622</v>
      </c>
    </row>
    <row r="307" spans="8:22" x14ac:dyDescent="0.3">
      <c r="H307" t="s">
        <v>623</v>
      </c>
      <c r="I307">
        <v>5.6205677080000003</v>
      </c>
      <c r="J307">
        <v>2.6593530000000001E-2</v>
      </c>
      <c r="K307">
        <v>0.27937352199999999</v>
      </c>
      <c r="L307">
        <v>-0.222945381</v>
      </c>
      <c r="M307">
        <f t="shared" si="12"/>
        <v>-1</v>
      </c>
      <c r="O307">
        <v>1</v>
      </c>
      <c r="T307">
        <f t="shared" si="13"/>
        <v>1</v>
      </c>
      <c r="U307">
        <f t="shared" si="14"/>
        <v>0</v>
      </c>
      <c r="V307" t="s">
        <v>624</v>
      </c>
    </row>
    <row r="308" spans="8:22" x14ac:dyDescent="0.3">
      <c r="H308" t="s">
        <v>625</v>
      </c>
      <c r="I308">
        <v>5.8842556610000001</v>
      </c>
      <c r="J308">
        <v>2.4180591000000001E-2</v>
      </c>
      <c r="K308">
        <v>0.27134469700000002</v>
      </c>
      <c r="L308">
        <v>-0.16832744899999999</v>
      </c>
      <c r="M308">
        <f t="shared" si="12"/>
        <v>-1</v>
      </c>
      <c r="Q308">
        <v>-1</v>
      </c>
      <c r="T308">
        <f t="shared" si="13"/>
        <v>0</v>
      </c>
      <c r="U308">
        <f t="shared" si="14"/>
        <v>1</v>
      </c>
      <c r="V308" t="s">
        <v>626</v>
      </c>
    </row>
    <row r="309" spans="8:22" x14ac:dyDescent="0.3">
      <c r="H309" t="s">
        <v>627</v>
      </c>
      <c r="I309">
        <v>9.3049906520000008</v>
      </c>
      <c r="J309">
        <v>8.3296770000000006E-3</v>
      </c>
      <c r="K309">
        <v>0.18256473500000001</v>
      </c>
      <c r="L309">
        <v>0.213563432</v>
      </c>
      <c r="M309">
        <f t="shared" si="12"/>
        <v>1</v>
      </c>
      <c r="O309">
        <v>1</v>
      </c>
      <c r="Q309">
        <v>1</v>
      </c>
      <c r="R309">
        <v>1</v>
      </c>
      <c r="T309">
        <f t="shared" si="13"/>
        <v>3</v>
      </c>
      <c r="U309">
        <f t="shared" si="14"/>
        <v>0</v>
      </c>
      <c r="V309" t="s">
        <v>628</v>
      </c>
    </row>
    <row r="310" spans="8:22" x14ac:dyDescent="0.3">
      <c r="H310" t="s">
        <v>629</v>
      </c>
      <c r="I310">
        <v>11.747956439999999</v>
      </c>
      <c r="J310">
        <v>4.7713080000000001E-3</v>
      </c>
      <c r="K310">
        <v>0.15047703200000001</v>
      </c>
      <c r="L310">
        <v>-0.26239581000000001</v>
      </c>
      <c r="M310">
        <f t="shared" si="12"/>
        <v>-1</v>
      </c>
      <c r="O310">
        <v>1</v>
      </c>
      <c r="P310">
        <v>-1</v>
      </c>
      <c r="R310">
        <v>1</v>
      </c>
      <c r="T310">
        <f t="shared" si="13"/>
        <v>2</v>
      </c>
      <c r="U310">
        <f t="shared" si="14"/>
        <v>1</v>
      </c>
      <c r="V310" t="s">
        <v>630</v>
      </c>
    </row>
    <row r="311" spans="8:22" x14ac:dyDescent="0.3">
      <c r="H311" t="s">
        <v>631</v>
      </c>
      <c r="I311">
        <v>5.775304502</v>
      </c>
      <c r="J311">
        <v>2.5190436E-2</v>
      </c>
      <c r="K311">
        <v>0.27394142799999999</v>
      </c>
      <c r="L311">
        <v>-0.156424537</v>
      </c>
      <c r="M311">
        <f t="shared" si="12"/>
        <v>-1</v>
      </c>
      <c r="Q311">
        <v>1</v>
      </c>
      <c r="T311">
        <f t="shared" si="13"/>
        <v>1</v>
      </c>
      <c r="U311">
        <f t="shared" si="14"/>
        <v>0</v>
      </c>
      <c r="V311" t="s">
        <v>632</v>
      </c>
    </row>
    <row r="312" spans="8:22" x14ac:dyDescent="0.3">
      <c r="H312" t="s">
        <v>633</v>
      </c>
      <c r="I312">
        <v>4.2050843880000004</v>
      </c>
      <c r="J312">
        <v>4.7762025E-2</v>
      </c>
      <c r="K312">
        <v>0.33609263700000003</v>
      </c>
      <c r="L312">
        <v>-0.71705341099999997</v>
      </c>
      <c r="M312">
        <f t="shared" si="12"/>
        <v>-1</v>
      </c>
      <c r="N312">
        <v>-1</v>
      </c>
      <c r="T312">
        <f t="shared" si="13"/>
        <v>0</v>
      </c>
      <c r="U312">
        <f t="shared" si="14"/>
        <v>1</v>
      </c>
      <c r="V312" t="s">
        <v>634</v>
      </c>
    </row>
    <row r="313" spans="8:22" x14ac:dyDescent="0.3">
      <c r="H313" t="s">
        <v>635</v>
      </c>
      <c r="I313">
        <v>9.0339505320000004</v>
      </c>
      <c r="J313">
        <v>8.9721520000000006E-3</v>
      </c>
      <c r="K313">
        <v>0.187906977</v>
      </c>
      <c r="L313">
        <v>-0.42666905799999999</v>
      </c>
      <c r="M313">
        <f t="shared" si="12"/>
        <v>-1</v>
      </c>
      <c r="R313">
        <v>1</v>
      </c>
      <c r="S313">
        <v>1</v>
      </c>
      <c r="T313">
        <f t="shared" si="13"/>
        <v>2</v>
      </c>
      <c r="U313">
        <f t="shared" si="14"/>
        <v>0</v>
      </c>
      <c r="V313" t="s">
        <v>636</v>
      </c>
    </row>
    <row r="314" spans="8:22" x14ac:dyDescent="0.3">
      <c r="H314" t="s">
        <v>637</v>
      </c>
      <c r="I314">
        <v>5.7186031460000004</v>
      </c>
      <c r="J314">
        <v>2.5650632999999999E-2</v>
      </c>
      <c r="K314">
        <v>0.27594071399999998</v>
      </c>
      <c r="L314">
        <v>0.207315474</v>
      </c>
      <c r="M314">
        <f t="shared" si="12"/>
        <v>1</v>
      </c>
      <c r="O314">
        <v>-1</v>
      </c>
      <c r="R314">
        <v>-1</v>
      </c>
      <c r="T314">
        <f t="shared" si="13"/>
        <v>0</v>
      </c>
      <c r="U314">
        <f t="shared" si="14"/>
        <v>2</v>
      </c>
      <c r="V314" t="s">
        <v>638</v>
      </c>
    </row>
    <row r="315" spans="8:22" x14ac:dyDescent="0.3">
      <c r="H315" t="s">
        <v>639</v>
      </c>
      <c r="I315">
        <v>5.7973604740000004</v>
      </c>
      <c r="J315">
        <v>2.5004219000000001E-2</v>
      </c>
      <c r="K315">
        <v>0.27394142799999999</v>
      </c>
      <c r="L315">
        <v>-0.222565024</v>
      </c>
      <c r="M315">
        <f t="shared" si="12"/>
        <v>-1</v>
      </c>
      <c r="Q315">
        <v>-1</v>
      </c>
      <c r="S315">
        <v>-1</v>
      </c>
      <c r="T315">
        <f t="shared" si="13"/>
        <v>0</v>
      </c>
      <c r="U315">
        <f t="shared" si="14"/>
        <v>2</v>
      </c>
      <c r="V315" t="s">
        <v>640</v>
      </c>
    </row>
    <row r="316" spans="8:22" x14ac:dyDescent="0.3">
      <c r="H316" t="s">
        <v>641</v>
      </c>
      <c r="I316">
        <v>4.2226326160000003</v>
      </c>
      <c r="J316">
        <v>4.7361462999999999E-2</v>
      </c>
      <c r="K316">
        <v>0.33465633700000003</v>
      </c>
      <c r="L316">
        <v>0.14685494599999999</v>
      </c>
      <c r="M316">
        <f t="shared" si="12"/>
        <v>1</v>
      </c>
      <c r="Q316">
        <v>-1</v>
      </c>
      <c r="T316">
        <f t="shared" si="13"/>
        <v>0</v>
      </c>
      <c r="U316">
        <f t="shared" si="14"/>
        <v>1</v>
      </c>
      <c r="V316" t="s">
        <v>642</v>
      </c>
    </row>
    <row r="317" spans="8:22" x14ac:dyDescent="0.3">
      <c r="H317" t="s">
        <v>643</v>
      </c>
      <c r="I317">
        <v>5.9498162289999996</v>
      </c>
      <c r="J317">
        <v>2.3697889999999999E-2</v>
      </c>
      <c r="K317">
        <v>0.270204734</v>
      </c>
      <c r="L317">
        <v>-0.14540456099999999</v>
      </c>
      <c r="M317">
        <f t="shared" si="12"/>
        <v>-1</v>
      </c>
      <c r="P317">
        <v>1</v>
      </c>
      <c r="Q317">
        <v>1</v>
      </c>
      <c r="S317">
        <v>1</v>
      </c>
      <c r="T317">
        <f t="shared" si="13"/>
        <v>3</v>
      </c>
      <c r="U317">
        <f t="shared" si="14"/>
        <v>0</v>
      </c>
      <c r="V317" t="s">
        <v>644</v>
      </c>
    </row>
    <row r="318" spans="8:22" x14ac:dyDescent="0.3">
      <c r="H318" t="s">
        <v>645</v>
      </c>
      <c r="I318">
        <v>8.0478044569999998</v>
      </c>
      <c r="J318">
        <v>1.1721519E-2</v>
      </c>
      <c r="K318">
        <v>0.20406464299999999</v>
      </c>
      <c r="L318">
        <v>-0.46626120500000001</v>
      </c>
      <c r="M318">
        <f t="shared" si="12"/>
        <v>-1</v>
      </c>
      <c r="S318">
        <v>-1</v>
      </c>
      <c r="T318">
        <f t="shared" si="13"/>
        <v>0</v>
      </c>
      <c r="U318">
        <f t="shared" si="14"/>
        <v>1</v>
      </c>
      <c r="V318" t="s">
        <v>127</v>
      </c>
    </row>
    <row r="319" spans="8:22" x14ac:dyDescent="0.3">
      <c r="H319" t="s">
        <v>646</v>
      </c>
      <c r="I319">
        <v>11.210640420000001</v>
      </c>
      <c r="J319">
        <v>5.3440229999999998E-3</v>
      </c>
      <c r="K319">
        <v>0.15625615800000001</v>
      </c>
      <c r="L319">
        <v>0.72296032600000004</v>
      </c>
      <c r="M319">
        <f t="shared" si="12"/>
        <v>1</v>
      </c>
      <c r="R319">
        <v>1</v>
      </c>
      <c r="S319">
        <v>1</v>
      </c>
      <c r="T319">
        <f t="shared" si="13"/>
        <v>2</v>
      </c>
      <c r="U319">
        <f t="shared" si="14"/>
        <v>0</v>
      </c>
      <c r="V319" t="s">
        <v>647</v>
      </c>
    </row>
    <row r="320" spans="8:22" x14ac:dyDescent="0.3">
      <c r="H320" t="s">
        <v>648</v>
      </c>
      <c r="I320">
        <v>4.5585455770000003</v>
      </c>
      <c r="J320">
        <v>4.0890014000000002E-2</v>
      </c>
      <c r="K320">
        <v>0.32007925999999998</v>
      </c>
      <c r="L320">
        <v>-0.576303907</v>
      </c>
      <c r="M320">
        <f t="shared" si="12"/>
        <v>-1</v>
      </c>
      <c r="S320">
        <v>1</v>
      </c>
      <c r="T320">
        <f t="shared" si="13"/>
        <v>1</v>
      </c>
      <c r="U320">
        <f t="shared" si="14"/>
        <v>0</v>
      </c>
      <c r="V320" t="s">
        <v>649</v>
      </c>
    </row>
    <row r="321" spans="8:22" x14ac:dyDescent="0.3">
      <c r="H321" t="s">
        <v>650</v>
      </c>
      <c r="I321">
        <v>8.7219488500000004</v>
      </c>
      <c r="J321">
        <v>9.691702E-3</v>
      </c>
      <c r="K321">
        <v>0.192265625</v>
      </c>
      <c r="L321">
        <v>-0.33498513299999999</v>
      </c>
      <c r="M321">
        <f t="shared" si="12"/>
        <v>-1</v>
      </c>
      <c r="R321">
        <v>1</v>
      </c>
      <c r="T321">
        <f t="shared" si="13"/>
        <v>1</v>
      </c>
      <c r="U321">
        <f t="shared" si="14"/>
        <v>0</v>
      </c>
      <c r="V321" t="s">
        <v>651</v>
      </c>
    </row>
    <row r="322" spans="8:22" x14ac:dyDescent="0.3">
      <c r="H322" t="s">
        <v>652</v>
      </c>
      <c r="I322">
        <v>6.8615193899999998</v>
      </c>
      <c r="J322">
        <v>1.7154993E-2</v>
      </c>
      <c r="K322">
        <v>0.23706656300000001</v>
      </c>
      <c r="L322">
        <v>0.185852248</v>
      </c>
      <c r="M322">
        <f t="shared" ref="M322:M385" si="15">IF(L322&lt;0,-1,1)</f>
        <v>1</v>
      </c>
      <c r="Q322">
        <v>-1</v>
      </c>
      <c r="R322">
        <v>-1</v>
      </c>
      <c r="S322">
        <v>-1</v>
      </c>
      <c r="T322">
        <f t="shared" si="13"/>
        <v>0</v>
      </c>
      <c r="U322">
        <f t="shared" si="14"/>
        <v>3</v>
      </c>
      <c r="V322" t="s">
        <v>653</v>
      </c>
    </row>
    <row r="323" spans="8:22" x14ac:dyDescent="0.3">
      <c r="H323" t="s">
        <v>654</v>
      </c>
      <c r="I323">
        <v>8.754386341</v>
      </c>
      <c r="J323">
        <v>9.633193E-3</v>
      </c>
      <c r="K323">
        <v>0.19186592199999999</v>
      </c>
      <c r="L323">
        <v>0.22888304700000001</v>
      </c>
      <c r="M323">
        <f t="shared" si="15"/>
        <v>1</v>
      </c>
      <c r="O323">
        <v>1</v>
      </c>
      <c r="T323">
        <f t="shared" ref="T323:T386" si="16">COUNTIF(N323:S323,1)</f>
        <v>1</v>
      </c>
      <c r="U323">
        <f t="shared" ref="U323:U386" si="17">COUNTIF(N323:S323,-1)</f>
        <v>0</v>
      </c>
      <c r="V323" t="s">
        <v>655</v>
      </c>
    </row>
    <row r="324" spans="8:22" x14ac:dyDescent="0.3">
      <c r="H324" t="s">
        <v>656</v>
      </c>
      <c r="I324">
        <v>351.5338476</v>
      </c>
      <c r="J324">
        <v>0</v>
      </c>
      <c r="K324">
        <v>0</v>
      </c>
      <c r="L324">
        <v>-2.7623060879999999</v>
      </c>
      <c r="M324">
        <f t="shared" si="15"/>
        <v>-1</v>
      </c>
      <c r="R324">
        <v>-1</v>
      </c>
      <c r="T324">
        <f t="shared" si="16"/>
        <v>0</v>
      </c>
      <c r="U324">
        <f t="shared" si="17"/>
        <v>1</v>
      </c>
      <c r="V324" t="s">
        <v>657</v>
      </c>
    </row>
    <row r="325" spans="8:22" x14ac:dyDescent="0.3">
      <c r="H325" t="s">
        <v>658</v>
      </c>
      <c r="I325">
        <v>8.8370308659999992</v>
      </c>
      <c r="J325">
        <v>9.3912800000000001E-3</v>
      </c>
      <c r="K325">
        <v>0.190342075</v>
      </c>
      <c r="L325">
        <v>0.22040463900000001</v>
      </c>
      <c r="M325">
        <f t="shared" si="15"/>
        <v>1</v>
      </c>
      <c r="O325">
        <v>-1</v>
      </c>
      <c r="T325">
        <f t="shared" si="16"/>
        <v>0</v>
      </c>
      <c r="U325">
        <f t="shared" si="17"/>
        <v>1</v>
      </c>
      <c r="V325" t="s">
        <v>659</v>
      </c>
    </row>
    <row r="326" spans="8:22" x14ac:dyDescent="0.3">
      <c r="H326" t="s">
        <v>660</v>
      </c>
      <c r="I326">
        <v>4.2880052580000001</v>
      </c>
      <c r="J326">
        <v>4.6101827999999997E-2</v>
      </c>
      <c r="K326">
        <v>0.33162107800000001</v>
      </c>
      <c r="L326">
        <v>0.15654569400000001</v>
      </c>
      <c r="M326">
        <f t="shared" si="15"/>
        <v>1</v>
      </c>
      <c r="S326">
        <v>-1</v>
      </c>
      <c r="T326">
        <f t="shared" si="16"/>
        <v>0</v>
      </c>
      <c r="U326">
        <f t="shared" si="17"/>
        <v>1</v>
      </c>
      <c r="V326" t="s">
        <v>661</v>
      </c>
    </row>
    <row r="327" spans="8:22" x14ac:dyDescent="0.3">
      <c r="H327" t="s">
        <v>662</v>
      </c>
      <c r="I327">
        <v>16.926058090000001</v>
      </c>
      <c r="J327">
        <v>2.1744020000000002E-3</v>
      </c>
      <c r="K327">
        <v>0.119424658</v>
      </c>
      <c r="L327">
        <v>0.58624414599999997</v>
      </c>
      <c r="M327">
        <f t="shared" si="15"/>
        <v>1</v>
      </c>
      <c r="Q327">
        <v>-1</v>
      </c>
      <c r="T327">
        <f t="shared" si="16"/>
        <v>0</v>
      </c>
      <c r="U327">
        <f t="shared" si="17"/>
        <v>1</v>
      </c>
      <c r="V327" t="s">
        <v>663</v>
      </c>
    </row>
    <row r="328" spans="8:22" x14ac:dyDescent="0.3">
      <c r="H328" t="s">
        <v>664</v>
      </c>
      <c r="I328">
        <v>10.09261646</v>
      </c>
      <c r="J328">
        <v>6.8393810000000003E-3</v>
      </c>
      <c r="K328">
        <v>0.16817808200000001</v>
      </c>
      <c r="L328">
        <v>-0.27053043599999999</v>
      </c>
      <c r="M328">
        <f t="shared" si="15"/>
        <v>-1</v>
      </c>
      <c r="S328">
        <v>1</v>
      </c>
      <c r="T328">
        <f t="shared" si="16"/>
        <v>1</v>
      </c>
      <c r="U328">
        <f t="shared" si="17"/>
        <v>0</v>
      </c>
      <c r="V328" t="s">
        <v>665</v>
      </c>
    </row>
    <row r="329" spans="8:22" x14ac:dyDescent="0.3">
      <c r="H329" t="s">
        <v>666</v>
      </c>
      <c r="I329">
        <v>18.178471049999999</v>
      </c>
      <c r="J329">
        <v>1.813783E-3</v>
      </c>
      <c r="K329">
        <v>0.11233449500000001</v>
      </c>
      <c r="L329">
        <v>-0.483139508</v>
      </c>
      <c r="M329">
        <f t="shared" si="15"/>
        <v>-1</v>
      </c>
      <c r="O329">
        <v>-1</v>
      </c>
      <c r="R329">
        <v>-1</v>
      </c>
      <c r="S329">
        <v>1</v>
      </c>
      <c r="T329">
        <f t="shared" si="16"/>
        <v>1</v>
      </c>
      <c r="U329">
        <f t="shared" si="17"/>
        <v>2</v>
      </c>
      <c r="V329" t="s">
        <v>667</v>
      </c>
    </row>
    <row r="330" spans="8:22" x14ac:dyDescent="0.3">
      <c r="H330" t="s">
        <v>668</v>
      </c>
      <c r="I330">
        <v>11.034985900000001</v>
      </c>
      <c r="J330">
        <v>5.5848099999999999E-3</v>
      </c>
      <c r="K330">
        <v>0.15939200000000001</v>
      </c>
      <c r="L330">
        <v>-0.89754120800000003</v>
      </c>
      <c r="M330">
        <f t="shared" si="15"/>
        <v>-1</v>
      </c>
      <c r="R330">
        <v>-1</v>
      </c>
      <c r="T330">
        <f t="shared" si="16"/>
        <v>0</v>
      </c>
      <c r="U330">
        <f t="shared" si="17"/>
        <v>1</v>
      </c>
      <c r="V330" t="s">
        <v>669</v>
      </c>
    </row>
    <row r="331" spans="8:22" x14ac:dyDescent="0.3">
      <c r="H331" t="s">
        <v>670</v>
      </c>
      <c r="I331">
        <v>8.4166997129999999</v>
      </c>
      <c r="J331">
        <v>1.0632911E-2</v>
      </c>
      <c r="K331">
        <v>0.19769874500000001</v>
      </c>
      <c r="L331">
        <v>-0.16504490199999999</v>
      </c>
      <c r="M331">
        <f t="shared" si="15"/>
        <v>-1</v>
      </c>
      <c r="O331">
        <v>-1</v>
      </c>
      <c r="Q331">
        <v>1</v>
      </c>
      <c r="S331">
        <v>1</v>
      </c>
      <c r="T331">
        <f t="shared" si="16"/>
        <v>2</v>
      </c>
      <c r="U331">
        <f t="shared" si="17"/>
        <v>1</v>
      </c>
      <c r="V331" t="s">
        <v>671</v>
      </c>
    </row>
    <row r="332" spans="8:22" x14ac:dyDescent="0.3">
      <c r="H332" t="s">
        <v>672</v>
      </c>
      <c r="I332">
        <v>5.7766779079999999</v>
      </c>
      <c r="J332">
        <v>2.5190436E-2</v>
      </c>
      <c r="K332">
        <v>0.27394142799999999</v>
      </c>
      <c r="L332">
        <v>-0.27692034500000001</v>
      </c>
      <c r="M332">
        <f t="shared" si="15"/>
        <v>-1</v>
      </c>
      <c r="O332">
        <v>-1</v>
      </c>
      <c r="T332">
        <f t="shared" si="16"/>
        <v>0</v>
      </c>
      <c r="U332">
        <f t="shared" si="17"/>
        <v>1</v>
      </c>
      <c r="V332" t="s">
        <v>673</v>
      </c>
    </row>
    <row r="333" spans="8:22" x14ac:dyDescent="0.3">
      <c r="H333" t="s">
        <v>674</v>
      </c>
      <c r="I333">
        <v>4.6950784380000004</v>
      </c>
      <c r="J333">
        <v>3.8751617000000002E-2</v>
      </c>
      <c r="K333">
        <v>0.31553366900000002</v>
      </c>
      <c r="L333">
        <v>-0.11859802999999999</v>
      </c>
      <c r="M333">
        <f t="shared" si="15"/>
        <v>-1</v>
      </c>
      <c r="O333">
        <v>1</v>
      </c>
      <c r="T333">
        <f t="shared" si="16"/>
        <v>1</v>
      </c>
      <c r="U333">
        <f t="shared" si="17"/>
        <v>0</v>
      </c>
      <c r="V333" t="s">
        <v>675</v>
      </c>
    </row>
    <row r="334" spans="8:22" x14ac:dyDescent="0.3">
      <c r="H334" t="s">
        <v>676</v>
      </c>
      <c r="I334">
        <v>4.203876502</v>
      </c>
      <c r="J334">
        <v>4.7802532000000002E-2</v>
      </c>
      <c r="K334">
        <v>0.33611155100000001</v>
      </c>
      <c r="L334">
        <v>0.15017435800000001</v>
      </c>
      <c r="M334">
        <f t="shared" si="15"/>
        <v>1</v>
      </c>
      <c r="Q334">
        <v>-1</v>
      </c>
      <c r="T334">
        <f t="shared" si="16"/>
        <v>0</v>
      </c>
      <c r="U334">
        <f t="shared" si="17"/>
        <v>1</v>
      </c>
      <c r="V334" t="s">
        <v>677</v>
      </c>
    </row>
    <row r="335" spans="8:22" x14ac:dyDescent="0.3">
      <c r="H335" t="s">
        <v>678</v>
      </c>
      <c r="I335">
        <v>6.2341111119999999</v>
      </c>
      <c r="J335">
        <v>2.1475668E-2</v>
      </c>
      <c r="K335">
        <v>0.26235738800000002</v>
      </c>
      <c r="L335">
        <v>0.26322581699999997</v>
      </c>
      <c r="M335">
        <f t="shared" si="15"/>
        <v>1</v>
      </c>
      <c r="P335">
        <v>1</v>
      </c>
      <c r="T335">
        <f t="shared" si="16"/>
        <v>1</v>
      </c>
      <c r="U335">
        <f t="shared" si="17"/>
        <v>0</v>
      </c>
      <c r="V335" t="s">
        <v>673</v>
      </c>
    </row>
    <row r="336" spans="8:22" x14ac:dyDescent="0.3">
      <c r="H336" t="s">
        <v>679</v>
      </c>
      <c r="I336">
        <v>10.90645548</v>
      </c>
      <c r="J336">
        <v>5.7400840000000003E-3</v>
      </c>
      <c r="K336">
        <v>0.161088328</v>
      </c>
      <c r="L336">
        <v>-0.26010720100000001</v>
      </c>
      <c r="M336">
        <f t="shared" si="15"/>
        <v>-1</v>
      </c>
      <c r="Q336">
        <v>1</v>
      </c>
      <c r="T336">
        <f t="shared" si="16"/>
        <v>1</v>
      </c>
      <c r="U336">
        <f t="shared" si="17"/>
        <v>0</v>
      </c>
      <c r="V336" t="s">
        <v>680</v>
      </c>
    </row>
    <row r="337" spans="8:22" x14ac:dyDescent="0.3">
      <c r="H337" t="s">
        <v>681</v>
      </c>
      <c r="I337">
        <v>5.6471098389999996</v>
      </c>
      <c r="J337">
        <v>2.6343741E-2</v>
      </c>
      <c r="K337">
        <v>0.27856038100000002</v>
      </c>
      <c r="L337">
        <v>-0.51686802099999996</v>
      </c>
      <c r="M337">
        <f t="shared" si="15"/>
        <v>-1</v>
      </c>
      <c r="O337">
        <v>1</v>
      </c>
      <c r="S337">
        <v>1</v>
      </c>
      <c r="T337">
        <f t="shared" si="16"/>
        <v>2</v>
      </c>
      <c r="U337">
        <f t="shared" si="17"/>
        <v>0</v>
      </c>
      <c r="V337" t="s">
        <v>682</v>
      </c>
    </row>
    <row r="338" spans="8:22" x14ac:dyDescent="0.3">
      <c r="H338" t="s">
        <v>683</v>
      </c>
      <c r="I338">
        <v>5.0867981740000001</v>
      </c>
      <c r="J338">
        <v>3.2801125E-2</v>
      </c>
      <c r="K338">
        <v>0.29716683599999999</v>
      </c>
      <c r="L338">
        <v>0.427538327</v>
      </c>
      <c r="M338">
        <f t="shared" si="15"/>
        <v>1</v>
      </c>
      <c r="Q338">
        <v>-1</v>
      </c>
      <c r="R338">
        <v>-1</v>
      </c>
      <c r="S338">
        <v>-1</v>
      </c>
      <c r="T338">
        <f t="shared" si="16"/>
        <v>0</v>
      </c>
      <c r="U338">
        <f t="shared" si="17"/>
        <v>3</v>
      </c>
      <c r="V338" t="s">
        <v>684</v>
      </c>
    </row>
    <row r="339" spans="8:22" x14ac:dyDescent="0.3">
      <c r="H339" t="s">
        <v>685</v>
      </c>
      <c r="I339">
        <v>7.0273475970000003</v>
      </c>
      <c r="J339">
        <v>1.6210970000000002E-2</v>
      </c>
      <c r="K339">
        <v>0.23445890999999999</v>
      </c>
      <c r="L339">
        <v>0.18371559300000001</v>
      </c>
      <c r="M339">
        <f t="shared" si="15"/>
        <v>1</v>
      </c>
      <c r="Q339">
        <v>1</v>
      </c>
      <c r="R339">
        <v>-1</v>
      </c>
      <c r="S339">
        <v>1</v>
      </c>
      <c r="T339">
        <f t="shared" si="16"/>
        <v>2</v>
      </c>
      <c r="U339">
        <f t="shared" si="17"/>
        <v>1</v>
      </c>
      <c r="V339" t="s">
        <v>686</v>
      </c>
    </row>
    <row r="340" spans="8:22" x14ac:dyDescent="0.3">
      <c r="H340" t="s">
        <v>687</v>
      </c>
      <c r="I340">
        <v>17.926175489999999</v>
      </c>
      <c r="J340">
        <v>1.930239E-3</v>
      </c>
      <c r="K340">
        <v>0.116610169</v>
      </c>
      <c r="L340">
        <v>0.30027643599999998</v>
      </c>
      <c r="M340">
        <f t="shared" si="15"/>
        <v>1</v>
      </c>
      <c r="O340">
        <v>-1</v>
      </c>
      <c r="R340">
        <v>-1</v>
      </c>
      <c r="S340">
        <v>1</v>
      </c>
      <c r="T340">
        <f t="shared" si="16"/>
        <v>1</v>
      </c>
      <c r="U340">
        <f t="shared" si="17"/>
        <v>2</v>
      </c>
      <c r="V340" t="s">
        <v>688</v>
      </c>
    </row>
    <row r="341" spans="8:22" x14ac:dyDescent="0.3">
      <c r="H341" t="s">
        <v>689</v>
      </c>
      <c r="I341">
        <v>4.5424735170000003</v>
      </c>
      <c r="J341">
        <v>4.1288889000000002E-2</v>
      </c>
      <c r="K341">
        <v>0.322314449</v>
      </c>
      <c r="L341">
        <v>0.14712512799999999</v>
      </c>
      <c r="M341">
        <f t="shared" si="15"/>
        <v>1</v>
      </c>
      <c r="Q341">
        <v>-1</v>
      </c>
      <c r="R341">
        <v>-1</v>
      </c>
      <c r="S341">
        <v>-1</v>
      </c>
      <c r="T341">
        <f t="shared" si="16"/>
        <v>0</v>
      </c>
      <c r="U341">
        <f t="shared" si="17"/>
        <v>3</v>
      </c>
      <c r="V341" t="s">
        <v>690</v>
      </c>
    </row>
    <row r="342" spans="8:22" x14ac:dyDescent="0.3">
      <c r="H342" t="s">
        <v>691</v>
      </c>
      <c r="I342">
        <v>11.85338086</v>
      </c>
      <c r="J342">
        <v>4.6644160000000002E-3</v>
      </c>
      <c r="K342">
        <v>0.14992766699999999</v>
      </c>
      <c r="L342">
        <v>0.32325446899999999</v>
      </c>
      <c r="M342">
        <f t="shared" si="15"/>
        <v>1</v>
      </c>
      <c r="P342">
        <v>-1</v>
      </c>
      <c r="Q342">
        <v>-1</v>
      </c>
      <c r="R342">
        <v>-1</v>
      </c>
      <c r="S342">
        <v>-1</v>
      </c>
      <c r="T342">
        <f t="shared" si="16"/>
        <v>0</v>
      </c>
      <c r="U342">
        <f t="shared" si="17"/>
        <v>4</v>
      </c>
      <c r="V342" t="s">
        <v>692</v>
      </c>
    </row>
    <row r="343" spans="8:22" x14ac:dyDescent="0.3">
      <c r="H343" t="s">
        <v>693</v>
      </c>
      <c r="I343">
        <v>18.228962760000002</v>
      </c>
      <c r="J343">
        <v>1.8042189999999999E-3</v>
      </c>
      <c r="K343">
        <v>0.11233449500000001</v>
      </c>
      <c r="L343">
        <v>0.36162689999999997</v>
      </c>
      <c r="M343">
        <f t="shared" si="15"/>
        <v>1</v>
      </c>
      <c r="O343">
        <v>1</v>
      </c>
      <c r="Q343">
        <v>1</v>
      </c>
      <c r="R343">
        <v>1</v>
      </c>
      <c r="T343">
        <f t="shared" si="16"/>
        <v>3</v>
      </c>
      <c r="U343">
        <f t="shared" si="17"/>
        <v>0</v>
      </c>
      <c r="V343" t="s">
        <v>331</v>
      </c>
    </row>
    <row r="344" spans="8:22" x14ac:dyDescent="0.3">
      <c r="H344" t="s">
        <v>694</v>
      </c>
      <c r="I344">
        <v>21.806296010000001</v>
      </c>
      <c r="J344">
        <v>1.221941E-3</v>
      </c>
      <c r="K344">
        <v>0.10259090899999999</v>
      </c>
      <c r="L344">
        <v>-0.34076877100000003</v>
      </c>
      <c r="M344">
        <f t="shared" si="15"/>
        <v>-1</v>
      </c>
      <c r="N344">
        <v>1</v>
      </c>
      <c r="P344">
        <v>1</v>
      </c>
      <c r="Q344">
        <v>1</v>
      </c>
      <c r="S344">
        <v>1</v>
      </c>
      <c r="T344">
        <f t="shared" si="16"/>
        <v>4</v>
      </c>
      <c r="U344">
        <f t="shared" si="17"/>
        <v>0</v>
      </c>
      <c r="V344" t="s">
        <v>695</v>
      </c>
    </row>
    <row r="345" spans="8:22" x14ac:dyDescent="0.3">
      <c r="H345" t="s">
        <v>696</v>
      </c>
      <c r="I345">
        <v>4.1421623729999997</v>
      </c>
      <c r="J345">
        <v>4.9224754000000003E-2</v>
      </c>
      <c r="K345">
        <v>0.34008918199999999</v>
      </c>
      <c r="L345">
        <v>0.17087048699999999</v>
      </c>
      <c r="M345">
        <f t="shared" si="15"/>
        <v>1</v>
      </c>
      <c r="Q345">
        <v>1</v>
      </c>
      <c r="R345">
        <v>1</v>
      </c>
      <c r="S345">
        <v>1</v>
      </c>
      <c r="T345">
        <f t="shared" si="16"/>
        <v>3</v>
      </c>
      <c r="U345">
        <f t="shared" si="17"/>
        <v>0</v>
      </c>
      <c r="V345" t="s">
        <v>697</v>
      </c>
    </row>
    <row r="346" spans="8:22" x14ac:dyDescent="0.3">
      <c r="H346" t="s">
        <v>698</v>
      </c>
      <c r="I346">
        <v>9.6034514170000005</v>
      </c>
      <c r="J346">
        <v>7.6669479999999998E-3</v>
      </c>
      <c r="K346">
        <v>0.17607235099999999</v>
      </c>
      <c r="L346">
        <v>0.21700529399999999</v>
      </c>
      <c r="M346">
        <f t="shared" si="15"/>
        <v>1</v>
      </c>
      <c r="S346">
        <v>1</v>
      </c>
      <c r="T346">
        <f t="shared" si="16"/>
        <v>1</v>
      </c>
      <c r="U346">
        <f t="shared" si="17"/>
        <v>0</v>
      </c>
      <c r="V346" t="s">
        <v>699</v>
      </c>
    </row>
    <row r="347" spans="8:22" x14ac:dyDescent="0.3">
      <c r="H347" t="s">
        <v>700</v>
      </c>
      <c r="I347">
        <v>4.1968819310000001</v>
      </c>
      <c r="J347">
        <v>4.7973557999999999E-2</v>
      </c>
      <c r="K347">
        <v>0.336515391</v>
      </c>
      <c r="L347">
        <v>-1.209648303</v>
      </c>
      <c r="M347">
        <f t="shared" si="15"/>
        <v>-1</v>
      </c>
      <c r="Q347">
        <v>1</v>
      </c>
      <c r="T347">
        <f t="shared" si="16"/>
        <v>1</v>
      </c>
      <c r="U347">
        <f t="shared" si="17"/>
        <v>0</v>
      </c>
      <c r="V347" t="s">
        <v>701</v>
      </c>
    </row>
    <row r="348" spans="8:22" x14ac:dyDescent="0.3">
      <c r="H348" t="s">
        <v>702</v>
      </c>
      <c r="I348">
        <v>44.884484069999999</v>
      </c>
      <c r="J348">
        <v>2.0759500000000001E-4</v>
      </c>
      <c r="K348">
        <v>5.9516129000000001E-2</v>
      </c>
      <c r="L348">
        <v>-0.39974613799999997</v>
      </c>
      <c r="M348">
        <f t="shared" si="15"/>
        <v>-1</v>
      </c>
      <c r="Q348">
        <v>1</v>
      </c>
      <c r="R348">
        <v>-1</v>
      </c>
      <c r="T348">
        <f t="shared" si="16"/>
        <v>1</v>
      </c>
      <c r="U348">
        <f t="shared" si="17"/>
        <v>1</v>
      </c>
      <c r="V348" t="s">
        <v>703</v>
      </c>
    </row>
    <row r="349" spans="8:22" x14ac:dyDescent="0.3">
      <c r="H349" t="s">
        <v>704</v>
      </c>
      <c r="I349">
        <v>6.7888625429999996</v>
      </c>
      <c r="J349">
        <v>1.7529113999999998E-2</v>
      </c>
      <c r="K349">
        <v>0.23912509600000001</v>
      </c>
      <c r="L349">
        <v>-0.36930308099999998</v>
      </c>
      <c r="M349">
        <f t="shared" si="15"/>
        <v>-1</v>
      </c>
      <c r="Q349">
        <v>1</v>
      </c>
      <c r="T349">
        <f t="shared" si="16"/>
        <v>1</v>
      </c>
      <c r="U349">
        <f t="shared" si="17"/>
        <v>0</v>
      </c>
      <c r="V349" t="s">
        <v>705</v>
      </c>
    </row>
    <row r="350" spans="8:22" x14ac:dyDescent="0.3">
      <c r="H350" t="s">
        <v>706</v>
      </c>
      <c r="I350">
        <v>8.3135531900000004</v>
      </c>
      <c r="J350">
        <v>1.0957524999999999E-2</v>
      </c>
      <c r="K350">
        <v>0.20027579200000001</v>
      </c>
      <c r="L350">
        <v>-0.240420197</v>
      </c>
      <c r="M350">
        <f t="shared" si="15"/>
        <v>-1</v>
      </c>
      <c r="R350">
        <v>1</v>
      </c>
      <c r="T350">
        <f t="shared" si="16"/>
        <v>1</v>
      </c>
      <c r="U350">
        <f t="shared" si="17"/>
        <v>0</v>
      </c>
      <c r="V350" t="s">
        <v>707</v>
      </c>
    </row>
    <row r="351" spans="8:22" x14ac:dyDescent="0.3">
      <c r="H351" t="s">
        <v>708</v>
      </c>
      <c r="I351">
        <v>8.5595443200000005</v>
      </c>
      <c r="J351">
        <v>1.0182841E-2</v>
      </c>
      <c r="K351">
        <v>0.19525350599999999</v>
      </c>
      <c r="L351">
        <v>0.207836562</v>
      </c>
      <c r="M351">
        <f t="shared" si="15"/>
        <v>1</v>
      </c>
      <c r="S351">
        <v>1</v>
      </c>
      <c r="T351">
        <f t="shared" si="16"/>
        <v>1</v>
      </c>
      <c r="U351">
        <f t="shared" si="17"/>
        <v>0</v>
      </c>
      <c r="V351" t="s">
        <v>709</v>
      </c>
    </row>
    <row r="352" spans="8:22" x14ac:dyDescent="0.3">
      <c r="H352" t="s">
        <v>710</v>
      </c>
      <c r="I352">
        <v>7.6853600550000003</v>
      </c>
      <c r="J352">
        <v>1.3149930000000001E-2</v>
      </c>
      <c r="K352">
        <v>0.21639222899999999</v>
      </c>
      <c r="L352">
        <v>0.23291057600000001</v>
      </c>
      <c r="M352">
        <f t="shared" si="15"/>
        <v>1</v>
      </c>
      <c r="Q352">
        <v>-1</v>
      </c>
      <c r="T352">
        <f t="shared" si="16"/>
        <v>0</v>
      </c>
      <c r="U352">
        <f t="shared" si="17"/>
        <v>1</v>
      </c>
      <c r="V352" t="s">
        <v>119</v>
      </c>
    </row>
    <row r="353" spans="8:22" x14ac:dyDescent="0.3">
      <c r="H353" t="s">
        <v>711</v>
      </c>
      <c r="I353">
        <v>7.0668898049999997</v>
      </c>
      <c r="J353">
        <v>1.6011252E-2</v>
      </c>
      <c r="K353">
        <v>0.233194444</v>
      </c>
      <c r="L353">
        <v>-0.45594402899999997</v>
      </c>
      <c r="M353">
        <f t="shared" si="15"/>
        <v>-1</v>
      </c>
      <c r="Q353">
        <v>1</v>
      </c>
      <c r="R353">
        <v>1</v>
      </c>
      <c r="S353">
        <v>1</v>
      </c>
      <c r="T353">
        <f t="shared" si="16"/>
        <v>3</v>
      </c>
      <c r="U353">
        <f t="shared" si="17"/>
        <v>0</v>
      </c>
      <c r="V353" t="s">
        <v>712</v>
      </c>
    </row>
    <row r="354" spans="8:22" x14ac:dyDescent="0.3">
      <c r="H354" t="s">
        <v>713</v>
      </c>
      <c r="I354">
        <v>13.48584475</v>
      </c>
      <c r="J354">
        <v>3.5544299999999999E-3</v>
      </c>
      <c r="K354">
        <v>0.139735683</v>
      </c>
      <c r="L354">
        <v>-0.38770047800000002</v>
      </c>
      <c r="M354">
        <f t="shared" si="15"/>
        <v>-1</v>
      </c>
      <c r="Q354">
        <v>1</v>
      </c>
      <c r="R354">
        <v>-1</v>
      </c>
      <c r="T354">
        <f t="shared" si="16"/>
        <v>1</v>
      </c>
      <c r="U354">
        <f t="shared" si="17"/>
        <v>1</v>
      </c>
      <c r="V354" t="s">
        <v>714</v>
      </c>
    </row>
    <row r="355" spans="8:22" x14ac:dyDescent="0.3">
      <c r="H355" t="s">
        <v>715</v>
      </c>
      <c r="I355">
        <v>4.6966129939999997</v>
      </c>
      <c r="J355">
        <v>3.8713361000000002E-2</v>
      </c>
      <c r="K355">
        <v>0.31536663599999998</v>
      </c>
      <c r="L355">
        <v>-0.28077534599999998</v>
      </c>
      <c r="M355">
        <f t="shared" si="15"/>
        <v>-1</v>
      </c>
      <c r="R355">
        <v>1</v>
      </c>
      <c r="T355">
        <f t="shared" si="16"/>
        <v>1</v>
      </c>
      <c r="U355">
        <f t="shared" si="17"/>
        <v>0</v>
      </c>
      <c r="V355" t="s">
        <v>716</v>
      </c>
    </row>
    <row r="356" spans="8:22" x14ac:dyDescent="0.3">
      <c r="H356" t="s">
        <v>717</v>
      </c>
      <c r="I356">
        <v>5.8985472769999996</v>
      </c>
      <c r="J356">
        <v>2.4091139000000001E-2</v>
      </c>
      <c r="K356">
        <v>0.27107594899999998</v>
      </c>
      <c r="L356">
        <v>-0.18997162000000001</v>
      </c>
      <c r="M356">
        <f t="shared" si="15"/>
        <v>-1</v>
      </c>
      <c r="O356">
        <v>1</v>
      </c>
      <c r="S356">
        <v>-1</v>
      </c>
      <c r="T356">
        <f t="shared" si="16"/>
        <v>1</v>
      </c>
      <c r="U356">
        <f t="shared" si="17"/>
        <v>1</v>
      </c>
      <c r="V356" t="s">
        <v>718</v>
      </c>
    </row>
    <row r="357" spans="8:22" x14ac:dyDescent="0.3">
      <c r="H357" t="s">
        <v>719</v>
      </c>
      <c r="I357">
        <v>8.6748725560000004</v>
      </c>
      <c r="J357">
        <v>9.8514770000000008E-3</v>
      </c>
      <c r="K357">
        <v>0.193157316</v>
      </c>
      <c r="L357">
        <v>0.57528728600000001</v>
      </c>
      <c r="M357">
        <f t="shared" si="15"/>
        <v>1</v>
      </c>
      <c r="Q357">
        <v>1</v>
      </c>
      <c r="T357">
        <f t="shared" si="16"/>
        <v>1</v>
      </c>
      <c r="U357">
        <f t="shared" si="17"/>
        <v>0</v>
      </c>
      <c r="V357" t="s">
        <v>720</v>
      </c>
    </row>
    <row r="358" spans="8:22" x14ac:dyDescent="0.3">
      <c r="H358" t="s">
        <v>721</v>
      </c>
      <c r="I358">
        <v>9.3665244439999995</v>
      </c>
      <c r="J358">
        <v>8.1884669999999996E-3</v>
      </c>
      <c r="K358">
        <v>0.18103233799999999</v>
      </c>
      <c r="L358">
        <v>-0.22050176699999999</v>
      </c>
      <c r="M358">
        <f t="shared" si="15"/>
        <v>-1</v>
      </c>
      <c r="S358">
        <v>1</v>
      </c>
      <c r="T358">
        <f t="shared" si="16"/>
        <v>1</v>
      </c>
      <c r="U358">
        <f t="shared" si="17"/>
        <v>0</v>
      </c>
      <c r="V358" t="s">
        <v>722</v>
      </c>
    </row>
    <row r="359" spans="8:22" x14ac:dyDescent="0.3">
      <c r="H359" t="s">
        <v>723</v>
      </c>
      <c r="I359">
        <v>7.7745077169999997</v>
      </c>
      <c r="J359">
        <v>1.2802813E-2</v>
      </c>
      <c r="K359">
        <v>0.21348030000000001</v>
      </c>
      <c r="L359">
        <v>-0.42081668999999999</v>
      </c>
      <c r="M359">
        <f t="shared" si="15"/>
        <v>-1</v>
      </c>
      <c r="S359">
        <v>1</v>
      </c>
      <c r="T359">
        <f t="shared" si="16"/>
        <v>1</v>
      </c>
      <c r="U359">
        <f t="shared" si="17"/>
        <v>0</v>
      </c>
      <c r="V359" t="s">
        <v>724</v>
      </c>
    </row>
    <row r="360" spans="8:22" x14ac:dyDescent="0.3">
      <c r="H360" t="s">
        <v>725</v>
      </c>
      <c r="I360">
        <v>6.2051360750000004</v>
      </c>
      <c r="J360">
        <v>2.1738397E-2</v>
      </c>
      <c r="K360">
        <v>0.26315180399999999</v>
      </c>
      <c r="L360">
        <v>-0.18882164000000001</v>
      </c>
      <c r="M360">
        <f t="shared" si="15"/>
        <v>-1</v>
      </c>
      <c r="P360">
        <v>1</v>
      </c>
      <c r="Q360">
        <v>1</v>
      </c>
      <c r="T360">
        <f t="shared" si="16"/>
        <v>2</v>
      </c>
      <c r="U360">
        <f t="shared" si="17"/>
        <v>0</v>
      </c>
      <c r="V360" t="s">
        <v>726</v>
      </c>
    </row>
    <row r="361" spans="8:22" x14ac:dyDescent="0.3">
      <c r="H361" t="s">
        <v>727</v>
      </c>
      <c r="I361">
        <v>21.732990940000001</v>
      </c>
      <c r="J361">
        <v>1.236568E-3</v>
      </c>
      <c r="K361">
        <v>0.10259090899999999</v>
      </c>
      <c r="L361">
        <v>-0.62766297999999998</v>
      </c>
      <c r="M361">
        <f t="shared" si="15"/>
        <v>-1</v>
      </c>
      <c r="N361">
        <v>-1</v>
      </c>
      <c r="O361">
        <v>-1</v>
      </c>
      <c r="P361">
        <v>-1</v>
      </c>
      <c r="Q361">
        <v>-1</v>
      </c>
      <c r="R361">
        <v>-1</v>
      </c>
      <c r="S361">
        <v>-1</v>
      </c>
      <c r="T361">
        <f t="shared" si="16"/>
        <v>0</v>
      </c>
      <c r="U361">
        <f t="shared" si="17"/>
        <v>6</v>
      </c>
      <c r="V361" t="s">
        <v>728</v>
      </c>
    </row>
    <row r="362" spans="8:22" x14ac:dyDescent="0.3">
      <c r="H362" t="s">
        <v>729</v>
      </c>
      <c r="I362">
        <v>5.5873910530000002</v>
      </c>
      <c r="J362">
        <v>2.6894515000000001E-2</v>
      </c>
      <c r="K362">
        <v>0.27992419800000001</v>
      </c>
      <c r="L362">
        <v>-0.43760103299999997</v>
      </c>
      <c r="M362">
        <f t="shared" si="15"/>
        <v>-1</v>
      </c>
      <c r="Q362">
        <v>-1</v>
      </c>
      <c r="R362">
        <v>1</v>
      </c>
      <c r="T362">
        <f t="shared" si="16"/>
        <v>1</v>
      </c>
      <c r="U362">
        <f t="shared" si="17"/>
        <v>1</v>
      </c>
      <c r="V362" t="s">
        <v>730</v>
      </c>
    </row>
    <row r="363" spans="8:22" x14ac:dyDescent="0.3">
      <c r="H363" t="s">
        <v>731</v>
      </c>
      <c r="I363">
        <v>22.338845079999999</v>
      </c>
      <c r="J363">
        <v>1.1611810000000001E-3</v>
      </c>
      <c r="K363">
        <v>0.101463415</v>
      </c>
      <c r="L363">
        <v>-3.3333732760000001</v>
      </c>
      <c r="M363">
        <f t="shared" si="15"/>
        <v>-1</v>
      </c>
      <c r="Q363">
        <v>1</v>
      </c>
      <c r="T363">
        <f t="shared" si="16"/>
        <v>1</v>
      </c>
      <c r="U363">
        <f t="shared" si="17"/>
        <v>0</v>
      </c>
      <c r="V363" t="s">
        <v>152</v>
      </c>
    </row>
    <row r="364" spans="8:22" x14ac:dyDescent="0.3">
      <c r="H364" t="s">
        <v>732</v>
      </c>
      <c r="I364">
        <v>12.65855678</v>
      </c>
      <c r="J364">
        <v>4.107454E-3</v>
      </c>
      <c r="K364">
        <v>0.14660642600000001</v>
      </c>
      <c r="L364">
        <v>-0.244757103</v>
      </c>
      <c r="M364">
        <f t="shared" si="15"/>
        <v>-1</v>
      </c>
      <c r="R364">
        <v>1</v>
      </c>
      <c r="T364">
        <f t="shared" si="16"/>
        <v>1</v>
      </c>
      <c r="U364">
        <f t="shared" si="17"/>
        <v>0</v>
      </c>
      <c r="V364" t="s">
        <v>733</v>
      </c>
    </row>
    <row r="365" spans="8:22" x14ac:dyDescent="0.3">
      <c r="H365" t="s">
        <v>734</v>
      </c>
      <c r="I365">
        <v>15.71710349</v>
      </c>
      <c r="J365">
        <v>2.4523209999999999E-3</v>
      </c>
      <c r="K365">
        <v>0.119424658</v>
      </c>
      <c r="L365">
        <v>-0.48860376900000002</v>
      </c>
      <c r="M365">
        <f t="shared" si="15"/>
        <v>-1</v>
      </c>
      <c r="P365">
        <v>1</v>
      </c>
      <c r="Q365">
        <v>1</v>
      </c>
      <c r="R365">
        <v>1</v>
      </c>
      <c r="S365">
        <v>1</v>
      </c>
      <c r="T365">
        <f t="shared" si="16"/>
        <v>4</v>
      </c>
      <c r="U365">
        <f t="shared" si="17"/>
        <v>0</v>
      </c>
      <c r="V365" t="s">
        <v>735</v>
      </c>
    </row>
    <row r="366" spans="8:22" x14ac:dyDescent="0.3">
      <c r="H366" t="s">
        <v>736</v>
      </c>
      <c r="I366">
        <v>5.0464528690000003</v>
      </c>
      <c r="J366">
        <v>3.3442474999999999E-2</v>
      </c>
      <c r="K366">
        <v>0.29901408499999999</v>
      </c>
      <c r="L366">
        <v>-0.138419242</v>
      </c>
      <c r="M366">
        <f t="shared" si="15"/>
        <v>-1</v>
      </c>
      <c r="P366">
        <v>1</v>
      </c>
      <c r="Q366">
        <v>1</v>
      </c>
      <c r="T366">
        <f t="shared" si="16"/>
        <v>2</v>
      </c>
      <c r="U366">
        <f t="shared" si="17"/>
        <v>0</v>
      </c>
      <c r="V366" t="s">
        <v>191</v>
      </c>
    </row>
    <row r="367" spans="8:22" x14ac:dyDescent="0.3">
      <c r="H367" t="s">
        <v>737</v>
      </c>
      <c r="I367">
        <v>6.8377858539999998</v>
      </c>
      <c r="J367">
        <v>1.7279887000000001E-2</v>
      </c>
      <c r="K367">
        <v>0.23718146700000001</v>
      </c>
      <c r="L367">
        <v>0.181035434</v>
      </c>
      <c r="M367">
        <f t="shared" si="15"/>
        <v>1</v>
      </c>
      <c r="S367">
        <v>1</v>
      </c>
      <c r="T367">
        <f t="shared" si="16"/>
        <v>1</v>
      </c>
      <c r="U367">
        <f t="shared" si="17"/>
        <v>0</v>
      </c>
      <c r="V367" t="s">
        <v>738</v>
      </c>
    </row>
    <row r="368" spans="8:22" x14ac:dyDescent="0.3">
      <c r="H368" t="s">
        <v>739</v>
      </c>
      <c r="I368">
        <v>11.22987127</v>
      </c>
      <c r="J368">
        <v>5.3344589999999997E-3</v>
      </c>
      <c r="K368">
        <v>0.15625615800000001</v>
      </c>
      <c r="L368">
        <v>0.28599256299999998</v>
      </c>
      <c r="M368">
        <f t="shared" si="15"/>
        <v>1</v>
      </c>
      <c r="S368">
        <v>1</v>
      </c>
      <c r="T368">
        <f t="shared" si="16"/>
        <v>1</v>
      </c>
      <c r="U368">
        <f t="shared" si="17"/>
        <v>0</v>
      </c>
      <c r="V368" t="s">
        <v>740</v>
      </c>
    </row>
    <row r="369" spans="8:22" x14ac:dyDescent="0.3">
      <c r="H369" t="s">
        <v>741</v>
      </c>
      <c r="I369">
        <v>8.1105029319999993</v>
      </c>
      <c r="J369">
        <v>1.1548805000000001E-2</v>
      </c>
      <c r="K369">
        <v>0.20270216999999999</v>
      </c>
      <c r="L369">
        <v>-0.23057393400000001</v>
      </c>
      <c r="M369">
        <f t="shared" si="15"/>
        <v>-1</v>
      </c>
      <c r="O369">
        <v>-1</v>
      </c>
      <c r="T369">
        <f t="shared" si="16"/>
        <v>0</v>
      </c>
      <c r="U369">
        <f t="shared" si="17"/>
        <v>1</v>
      </c>
      <c r="V369" t="s">
        <v>742</v>
      </c>
    </row>
    <row r="370" spans="8:22" x14ac:dyDescent="0.3">
      <c r="H370" t="s">
        <v>743</v>
      </c>
      <c r="I370">
        <v>5.4851424279999996</v>
      </c>
      <c r="J370">
        <v>2.7915049000000001E-2</v>
      </c>
      <c r="K370">
        <v>0.282407513</v>
      </c>
      <c r="L370">
        <v>-0.88484122899999995</v>
      </c>
      <c r="M370">
        <f t="shared" si="15"/>
        <v>-1</v>
      </c>
      <c r="O370">
        <v>1</v>
      </c>
      <c r="T370">
        <f t="shared" si="16"/>
        <v>1</v>
      </c>
      <c r="U370">
        <f t="shared" si="17"/>
        <v>0</v>
      </c>
      <c r="V370" t="s">
        <v>744</v>
      </c>
    </row>
    <row r="371" spans="8:22" x14ac:dyDescent="0.3">
      <c r="H371" t="s">
        <v>745</v>
      </c>
      <c r="I371">
        <v>6.8815937060000003</v>
      </c>
      <c r="J371">
        <v>1.705429E-2</v>
      </c>
      <c r="K371">
        <v>0.23706656300000001</v>
      </c>
      <c r="L371">
        <v>0.192449647</v>
      </c>
      <c r="M371">
        <f t="shared" si="15"/>
        <v>1</v>
      </c>
      <c r="Q371">
        <v>-1</v>
      </c>
      <c r="R371">
        <v>-1</v>
      </c>
      <c r="S371">
        <v>-1</v>
      </c>
      <c r="T371">
        <f t="shared" si="16"/>
        <v>0</v>
      </c>
      <c r="U371">
        <f t="shared" si="17"/>
        <v>3</v>
      </c>
      <c r="V371" t="s">
        <v>746</v>
      </c>
    </row>
    <row r="372" spans="8:22" x14ac:dyDescent="0.3">
      <c r="H372" t="s">
        <v>747</v>
      </c>
      <c r="I372">
        <v>10.56612101</v>
      </c>
      <c r="J372">
        <v>6.1856539999999996E-3</v>
      </c>
      <c r="K372">
        <v>0.163294461</v>
      </c>
      <c r="L372">
        <v>-0.216926229</v>
      </c>
      <c r="M372">
        <f t="shared" si="15"/>
        <v>-1</v>
      </c>
      <c r="S372">
        <v>1</v>
      </c>
      <c r="T372">
        <f t="shared" si="16"/>
        <v>1</v>
      </c>
      <c r="U372">
        <f t="shared" si="17"/>
        <v>0</v>
      </c>
      <c r="V372" t="s">
        <v>748</v>
      </c>
    </row>
    <row r="373" spans="8:22" x14ac:dyDescent="0.3">
      <c r="H373" t="s">
        <v>749</v>
      </c>
      <c r="I373">
        <v>6.1046603959999999</v>
      </c>
      <c r="J373">
        <v>2.2514768000000001E-2</v>
      </c>
      <c r="K373">
        <v>0.26644474000000001</v>
      </c>
      <c r="L373">
        <v>0.24378464399999999</v>
      </c>
      <c r="M373">
        <f t="shared" si="15"/>
        <v>1</v>
      </c>
      <c r="O373">
        <v>-1</v>
      </c>
      <c r="Q373">
        <v>-1</v>
      </c>
      <c r="T373">
        <f t="shared" si="16"/>
        <v>0</v>
      </c>
      <c r="U373">
        <f t="shared" si="17"/>
        <v>2</v>
      </c>
      <c r="V373" t="s">
        <v>750</v>
      </c>
    </row>
    <row r="374" spans="8:22" x14ac:dyDescent="0.3">
      <c r="H374" t="s">
        <v>751</v>
      </c>
      <c r="I374">
        <v>24.195757700000001</v>
      </c>
      <c r="J374">
        <v>1.007595E-3</v>
      </c>
      <c r="K374">
        <v>0.101370558</v>
      </c>
      <c r="L374">
        <v>2.8251580789999999</v>
      </c>
      <c r="M374">
        <f t="shared" si="15"/>
        <v>1</v>
      </c>
      <c r="S374">
        <v>1</v>
      </c>
      <c r="T374">
        <f t="shared" si="16"/>
        <v>1</v>
      </c>
      <c r="U374">
        <f t="shared" si="17"/>
        <v>0</v>
      </c>
      <c r="V374" t="s">
        <v>752</v>
      </c>
    </row>
    <row r="375" spans="8:22" x14ac:dyDescent="0.3">
      <c r="H375" t="s">
        <v>753</v>
      </c>
      <c r="I375">
        <v>5.2915620079999997</v>
      </c>
      <c r="J375">
        <v>3.0247539E-2</v>
      </c>
      <c r="K375">
        <v>0.29046461400000001</v>
      </c>
      <c r="L375">
        <v>0.28483269900000002</v>
      </c>
      <c r="M375">
        <f t="shared" si="15"/>
        <v>1</v>
      </c>
      <c r="O375">
        <v>1</v>
      </c>
      <c r="T375">
        <f t="shared" si="16"/>
        <v>1</v>
      </c>
      <c r="U375">
        <f t="shared" si="17"/>
        <v>0</v>
      </c>
      <c r="V375" t="s">
        <v>119</v>
      </c>
    </row>
    <row r="376" spans="8:22" x14ac:dyDescent="0.3">
      <c r="H376" t="s">
        <v>754</v>
      </c>
      <c r="I376">
        <v>23.116251269999999</v>
      </c>
      <c r="J376">
        <v>1.0947960000000001E-3</v>
      </c>
      <c r="K376">
        <v>0.101370558</v>
      </c>
      <c r="L376">
        <v>0.343852836</v>
      </c>
      <c r="M376">
        <f t="shared" si="15"/>
        <v>1</v>
      </c>
      <c r="Q376">
        <v>-1</v>
      </c>
      <c r="R376">
        <v>-1</v>
      </c>
      <c r="S376">
        <v>-1</v>
      </c>
      <c r="T376">
        <f t="shared" si="16"/>
        <v>0</v>
      </c>
      <c r="U376">
        <f t="shared" si="17"/>
        <v>3</v>
      </c>
      <c r="V376" t="s">
        <v>755</v>
      </c>
    </row>
    <row r="377" spans="8:22" x14ac:dyDescent="0.3">
      <c r="H377" t="s">
        <v>756</v>
      </c>
      <c r="I377">
        <v>6.0099232149999997</v>
      </c>
      <c r="J377">
        <v>2.3252320999999999E-2</v>
      </c>
      <c r="K377">
        <v>0.26936890000000002</v>
      </c>
      <c r="L377">
        <v>0.52780959999999999</v>
      </c>
      <c r="M377">
        <f t="shared" si="15"/>
        <v>1</v>
      </c>
      <c r="R377">
        <v>-1</v>
      </c>
      <c r="T377">
        <f t="shared" si="16"/>
        <v>0</v>
      </c>
      <c r="U377">
        <f t="shared" si="17"/>
        <v>1</v>
      </c>
      <c r="V377" t="s">
        <v>757</v>
      </c>
    </row>
    <row r="378" spans="8:22" x14ac:dyDescent="0.3">
      <c r="H378" t="s">
        <v>758</v>
      </c>
      <c r="I378">
        <v>9.5659797789999992</v>
      </c>
      <c r="J378">
        <v>7.7451480000000003E-3</v>
      </c>
      <c r="K378">
        <v>0.176953728</v>
      </c>
      <c r="L378">
        <v>0.225266831</v>
      </c>
      <c r="M378">
        <f t="shared" si="15"/>
        <v>1</v>
      </c>
      <c r="P378">
        <v>1</v>
      </c>
      <c r="Q378">
        <v>1</v>
      </c>
      <c r="R378">
        <v>1</v>
      </c>
      <c r="S378">
        <v>1</v>
      </c>
      <c r="T378">
        <f t="shared" si="16"/>
        <v>4</v>
      </c>
      <c r="U378">
        <f t="shared" si="17"/>
        <v>0</v>
      </c>
      <c r="V378" t="s">
        <v>759</v>
      </c>
    </row>
    <row r="379" spans="8:22" x14ac:dyDescent="0.3">
      <c r="H379" t="s">
        <v>760</v>
      </c>
      <c r="I379">
        <v>4.4672064660000004</v>
      </c>
      <c r="J379">
        <v>4.2638536999999997E-2</v>
      </c>
      <c r="K379">
        <v>0.32611876099999998</v>
      </c>
      <c r="L379">
        <v>-1.581153598</v>
      </c>
      <c r="M379">
        <f t="shared" si="15"/>
        <v>-1</v>
      </c>
      <c r="Q379">
        <v>-1</v>
      </c>
      <c r="T379">
        <f t="shared" si="16"/>
        <v>0</v>
      </c>
      <c r="U379">
        <f t="shared" si="17"/>
        <v>1</v>
      </c>
      <c r="V379" t="s">
        <v>119</v>
      </c>
    </row>
    <row r="380" spans="8:22" x14ac:dyDescent="0.3">
      <c r="H380" t="s">
        <v>761</v>
      </c>
      <c r="I380">
        <v>9.5681120249999996</v>
      </c>
      <c r="J380">
        <v>7.7451480000000003E-3</v>
      </c>
      <c r="K380">
        <v>0.176953728</v>
      </c>
      <c r="L380">
        <v>-0.21943864799999999</v>
      </c>
      <c r="M380">
        <f t="shared" si="15"/>
        <v>-1</v>
      </c>
      <c r="O380">
        <v>1</v>
      </c>
      <c r="T380">
        <f t="shared" si="16"/>
        <v>1</v>
      </c>
      <c r="U380">
        <f t="shared" si="17"/>
        <v>0</v>
      </c>
      <c r="V380" t="s">
        <v>762</v>
      </c>
    </row>
    <row r="381" spans="8:22" x14ac:dyDescent="0.3">
      <c r="H381" t="s">
        <v>763</v>
      </c>
      <c r="I381">
        <v>4.2752124419999999</v>
      </c>
      <c r="J381">
        <v>4.6311111000000002E-2</v>
      </c>
      <c r="K381">
        <v>0.33162107800000001</v>
      </c>
      <c r="L381">
        <v>0.75868000499999999</v>
      </c>
      <c r="M381">
        <f t="shared" si="15"/>
        <v>1</v>
      </c>
      <c r="Q381">
        <v>-1</v>
      </c>
      <c r="S381">
        <v>-1</v>
      </c>
      <c r="T381">
        <f t="shared" si="16"/>
        <v>0</v>
      </c>
      <c r="U381">
        <f t="shared" si="17"/>
        <v>2</v>
      </c>
      <c r="V381" t="s">
        <v>30</v>
      </c>
    </row>
    <row r="382" spans="8:22" x14ac:dyDescent="0.3">
      <c r="H382" t="s">
        <v>764</v>
      </c>
      <c r="I382">
        <v>16.38655515</v>
      </c>
      <c r="J382">
        <v>2.2931079999999999E-3</v>
      </c>
      <c r="K382">
        <v>0.119424658</v>
      </c>
      <c r="L382">
        <v>-0.51159264299999996</v>
      </c>
      <c r="M382">
        <f t="shared" si="15"/>
        <v>-1</v>
      </c>
      <c r="S382">
        <v>-1</v>
      </c>
      <c r="T382">
        <f t="shared" si="16"/>
        <v>0</v>
      </c>
      <c r="U382">
        <f t="shared" si="17"/>
        <v>1</v>
      </c>
      <c r="V382" t="s">
        <v>765</v>
      </c>
    </row>
    <row r="383" spans="8:22" x14ac:dyDescent="0.3">
      <c r="H383" t="s">
        <v>766</v>
      </c>
      <c r="I383">
        <v>7.4316598669999996</v>
      </c>
      <c r="J383">
        <v>1.4243601E-2</v>
      </c>
      <c r="K383">
        <v>0.22167104100000001</v>
      </c>
      <c r="L383">
        <v>2.2738457310000002</v>
      </c>
      <c r="M383">
        <f t="shared" si="15"/>
        <v>1</v>
      </c>
      <c r="Q383">
        <v>-1</v>
      </c>
      <c r="T383">
        <f t="shared" si="16"/>
        <v>0</v>
      </c>
      <c r="U383">
        <f t="shared" si="17"/>
        <v>1</v>
      </c>
      <c r="V383" t="s">
        <v>767</v>
      </c>
    </row>
    <row r="384" spans="8:22" x14ac:dyDescent="0.3">
      <c r="H384" t="s">
        <v>768</v>
      </c>
      <c r="I384">
        <v>5.3267628089999999</v>
      </c>
      <c r="J384">
        <v>2.9867792000000001E-2</v>
      </c>
      <c r="K384">
        <v>0.289003811</v>
      </c>
      <c r="L384">
        <v>-0.15260979699999999</v>
      </c>
      <c r="M384">
        <f t="shared" si="15"/>
        <v>-1</v>
      </c>
      <c r="P384">
        <v>-1</v>
      </c>
      <c r="Q384">
        <v>-1</v>
      </c>
      <c r="R384">
        <v>-1</v>
      </c>
      <c r="S384">
        <v>-1</v>
      </c>
      <c r="T384">
        <f t="shared" si="16"/>
        <v>0</v>
      </c>
      <c r="U384">
        <f t="shared" si="17"/>
        <v>4</v>
      </c>
      <c r="V384" t="s">
        <v>769</v>
      </c>
    </row>
    <row r="385" spans="8:22" x14ac:dyDescent="0.3">
      <c r="H385" t="s">
        <v>770</v>
      </c>
      <c r="I385">
        <v>8.2983889269999995</v>
      </c>
      <c r="J385">
        <v>1.0995781E-2</v>
      </c>
      <c r="K385">
        <v>0.20027579200000001</v>
      </c>
      <c r="L385">
        <v>-0.165901417</v>
      </c>
      <c r="M385">
        <f t="shared" si="15"/>
        <v>-1</v>
      </c>
      <c r="Q385">
        <v>-1</v>
      </c>
      <c r="R385">
        <v>-1</v>
      </c>
      <c r="T385">
        <f t="shared" si="16"/>
        <v>0</v>
      </c>
      <c r="U385">
        <f t="shared" si="17"/>
        <v>2</v>
      </c>
      <c r="V385" t="s">
        <v>771</v>
      </c>
    </row>
    <row r="386" spans="8:22" x14ac:dyDescent="0.3">
      <c r="H386" t="s">
        <v>772</v>
      </c>
      <c r="I386">
        <v>4.1893638380000002</v>
      </c>
      <c r="J386">
        <v>4.8151898999999998E-2</v>
      </c>
      <c r="K386">
        <v>0.336968504</v>
      </c>
      <c r="L386">
        <v>-0.204605549</v>
      </c>
      <c r="M386">
        <f t="shared" ref="M386:M449" si="18">IF(L386&lt;0,-1,1)</f>
        <v>-1</v>
      </c>
      <c r="Q386">
        <v>1</v>
      </c>
      <c r="T386">
        <f t="shared" si="16"/>
        <v>1</v>
      </c>
      <c r="U386">
        <f t="shared" si="17"/>
        <v>0</v>
      </c>
      <c r="V386" t="s">
        <v>773</v>
      </c>
    </row>
    <row r="387" spans="8:22" x14ac:dyDescent="0.3">
      <c r="H387" t="s">
        <v>774</v>
      </c>
      <c r="I387">
        <v>4.5678502820000002</v>
      </c>
      <c r="J387">
        <v>4.0716174000000001E-2</v>
      </c>
      <c r="K387">
        <v>0.31995137000000001</v>
      </c>
      <c r="L387">
        <v>-0.18126261199999999</v>
      </c>
      <c r="M387">
        <f t="shared" si="18"/>
        <v>-1</v>
      </c>
      <c r="Q387">
        <v>1</v>
      </c>
      <c r="R387">
        <v>1</v>
      </c>
      <c r="T387">
        <f t="shared" ref="T387:T450" si="19">COUNTIF(N387:S387,1)</f>
        <v>2</v>
      </c>
      <c r="U387">
        <f t="shared" ref="U387:U450" si="20">COUNTIF(N387:S387,-1)</f>
        <v>0</v>
      </c>
      <c r="V387" t="s">
        <v>775</v>
      </c>
    </row>
    <row r="388" spans="8:22" x14ac:dyDescent="0.3">
      <c r="H388" t="s">
        <v>776</v>
      </c>
      <c r="I388">
        <v>10.28180562</v>
      </c>
      <c r="J388">
        <v>6.5597750000000003E-3</v>
      </c>
      <c r="K388">
        <v>0.16486072399999999</v>
      </c>
      <c r="L388">
        <v>-0.35329244500000001</v>
      </c>
      <c r="M388">
        <f t="shared" si="18"/>
        <v>-1</v>
      </c>
      <c r="S388">
        <v>1</v>
      </c>
      <c r="T388">
        <f t="shared" si="19"/>
        <v>1</v>
      </c>
      <c r="U388">
        <f t="shared" si="20"/>
        <v>0</v>
      </c>
      <c r="V388" t="s">
        <v>777</v>
      </c>
    </row>
    <row r="389" spans="8:22" x14ac:dyDescent="0.3">
      <c r="H389" t="s">
        <v>778</v>
      </c>
      <c r="I389">
        <v>6.0407007339999996</v>
      </c>
      <c r="J389">
        <v>2.2981153000000001E-2</v>
      </c>
      <c r="K389">
        <v>0.26873359600000002</v>
      </c>
      <c r="L389">
        <v>0.26562281500000001</v>
      </c>
      <c r="M389">
        <f t="shared" si="18"/>
        <v>1</v>
      </c>
      <c r="S389">
        <v>-1</v>
      </c>
      <c r="T389">
        <f t="shared" si="19"/>
        <v>0</v>
      </c>
      <c r="U389">
        <f t="shared" si="20"/>
        <v>1</v>
      </c>
      <c r="V389" t="s">
        <v>779</v>
      </c>
    </row>
    <row r="390" spans="8:22" x14ac:dyDescent="0.3">
      <c r="H390" t="s">
        <v>780</v>
      </c>
      <c r="I390">
        <v>6.8290413729999999</v>
      </c>
      <c r="J390">
        <v>1.7339522E-2</v>
      </c>
      <c r="K390">
        <v>0.23763299900000001</v>
      </c>
      <c r="L390">
        <v>0.356134224</v>
      </c>
      <c r="M390">
        <f t="shared" si="18"/>
        <v>1</v>
      </c>
      <c r="O390">
        <v>-1</v>
      </c>
      <c r="T390">
        <f t="shared" si="19"/>
        <v>0</v>
      </c>
      <c r="U390">
        <f t="shared" si="20"/>
        <v>1</v>
      </c>
      <c r="V390" t="s">
        <v>781</v>
      </c>
    </row>
    <row r="391" spans="8:22" x14ac:dyDescent="0.3">
      <c r="H391" t="s">
        <v>782</v>
      </c>
      <c r="I391">
        <v>14.08365877</v>
      </c>
      <c r="J391">
        <v>3.157806E-3</v>
      </c>
      <c r="K391">
        <v>0.13083916100000001</v>
      </c>
      <c r="L391">
        <v>-0.24200893300000001</v>
      </c>
      <c r="M391">
        <f t="shared" si="18"/>
        <v>-1</v>
      </c>
      <c r="O391">
        <v>-1</v>
      </c>
      <c r="R391">
        <v>-1</v>
      </c>
      <c r="S391">
        <v>1</v>
      </c>
      <c r="T391">
        <f t="shared" si="19"/>
        <v>1</v>
      </c>
      <c r="U391">
        <f t="shared" si="20"/>
        <v>2</v>
      </c>
      <c r="V391" t="s">
        <v>783</v>
      </c>
    </row>
    <row r="392" spans="8:22" x14ac:dyDescent="0.3">
      <c r="H392" t="s">
        <v>784</v>
      </c>
      <c r="I392">
        <v>5.1637381339999999</v>
      </c>
      <c r="J392">
        <v>3.1844725999999997E-2</v>
      </c>
      <c r="K392">
        <v>0.29562924299999999</v>
      </c>
      <c r="L392">
        <v>0.225838389</v>
      </c>
      <c r="M392">
        <f t="shared" si="18"/>
        <v>1</v>
      </c>
      <c r="P392">
        <v>1</v>
      </c>
      <c r="T392">
        <f t="shared" si="19"/>
        <v>1</v>
      </c>
      <c r="U392">
        <f t="shared" si="20"/>
        <v>0</v>
      </c>
      <c r="V392" t="s">
        <v>785</v>
      </c>
    </row>
    <row r="393" spans="8:22" x14ac:dyDescent="0.3">
      <c r="H393" t="s">
        <v>786</v>
      </c>
      <c r="I393">
        <v>8.4741226780000005</v>
      </c>
      <c r="J393">
        <v>1.0452883E-2</v>
      </c>
      <c r="K393">
        <v>0.196613757</v>
      </c>
      <c r="L393">
        <v>-0.19622445699999999</v>
      </c>
      <c r="M393">
        <f t="shared" si="18"/>
        <v>-1</v>
      </c>
      <c r="R393">
        <v>-1</v>
      </c>
      <c r="T393">
        <f t="shared" si="19"/>
        <v>0</v>
      </c>
      <c r="U393">
        <f t="shared" si="20"/>
        <v>1</v>
      </c>
      <c r="V393" t="s">
        <v>787</v>
      </c>
    </row>
    <row r="394" spans="8:22" x14ac:dyDescent="0.3">
      <c r="H394" t="s">
        <v>788</v>
      </c>
      <c r="I394">
        <v>6.8484996069999999</v>
      </c>
      <c r="J394">
        <v>1.7231505000000001E-2</v>
      </c>
      <c r="K394">
        <v>0.23706656300000001</v>
      </c>
      <c r="L394">
        <v>-0.232607288</v>
      </c>
      <c r="M394">
        <f t="shared" si="18"/>
        <v>-1</v>
      </c>
      <c r="Q394">
        <v>1</v>
      </c>
      <c r="T394">
        <f t="shared" si="19"/>
        <v>1</v>
      </c>
      <c r="U394">
        <f t="shared" si="20"/>
        <v>0</v>
      </c>
      <c r="V394" t="s">
        <v>789</v>
      </c>
    </row>
    <row r="395" spans="8:22" x14ac:dyDescent="0.3">
      <c r="H395" t="s">
        <v>790</v>
      </c>
      <c r="I395">
        <v>13.65546788</v>
      </c>
      <c r="J395">
        <v>3.446976E-3</v>
      </c>
      <c r="K395">
        <v>0.13861990900000001</v>
      </c>
      <c r="L395">
        <v>0.275880758</v>
      </c>
      <c r="M395">
        <f t="shared" si="18"/>
        <v>1</v>
      </c>
      <c r="P395">
        <v>1</v>
      </c>
      <c r="Q395">
        <v>1</v>
      </c>
      <c r="S395">
        <v>1</v>
      </c>
      <c r="T395">
        <f t="shared" si="19"/>
        <v>3</v>
      </c>
      <c r="U395">
        <f t="shared" si="20"/>
        <v>0</v>
      </c>
      <c r="V395" t="s">
        <v>119</v>
      </c>
    </row>
    <row r="396" spans="8:22" x14ac:dyDescent="0.3">
      <c r="H396" t="s">
        <v>791</v>
      </c>
      <c r="I396">
        <v>7.9175774240000001</v>
      </c>
      <c r="J396">
        <v>1.2237975E-2</v>
      </c>
      <c r="K396">
        <v>0.20816267899999999</v>
      </c>
      <c r="L396">
        <v>0.199341458</v>
      </c>
      <c r="M396">
        <f t="shared" si="18"/>
        <v>1</v>
      </c>
      <c r="R396">
        <v>1</v>
      </c>
      <c r="T396">
        <f t="shared" si="19"/>
        <v>1</v>
      </c>
      <c r="U396">
        <f t="shared" si="20"/>
        <v>0</v>
      </c>
      <c r="V396" t="s">
        <v>792</v>
      </c>
    </row>
    <row r="397" spans="8:22" x14ac:dyDescent="0.3">
      <c r="H397" t="s">
        <v>793</v>
      </c>
      <c r="I397">
        <v>5.0994145939999997</v>
      </c>
      <c r="J397">
        <v>3.2582841000000001E-2</v>
      </c>
      <c r="K397">
        <v>0.296801433</v>
      </c>
      <c r="L397">
        <v>0.17014690099999999</v>
      </c>
      <c r="M397">
        <f t="shared" si="18"/>
        <v>1</v>
      </c>
      <c r="Q397">
        <v>-1</v>
      </c>
      <c r="R397">
        <v>-1</v>
      </c>
      <c r="T397">
        <f t="shared" si="19"/>
        <v>0</v>
      </c>
      <c r="U397">
        <f t="shared" si="20"/>
        <v>2</v>
      </c>
      <c r="V397" t="s">
        <v>794</v>
      </c>
    </row>
    <row r="398" spans="8:22" x14ac:dyDescent="0.3">
      <c r="H398" t="s">
        <v>795</v>
      </c>
      <c r="I398">
        <v>5.7019633330000001</v>
      </c>
      <c r="J398">
        <v>2.5816034000000002E-2</v>
      </c>
      <c r="K398">
        <v>0.27603728199999999</v>
      </c>
      <c r="L398">
        <v>0.201545895</v>
      </c>
      <c r="M398">
        <f t="shared" si="18"/>
        <v>1</v>
      </c>
      <c r="R398">
        <v>1</v>
      </c>
      <c r="S398">
        <v>-1</v>
      </c>
      <c r="T398">
        <f t="shared" si="19"/>
        <v>1</v>
      </c>
      <c r="U398">
        <f t="shared" si="20"/>
        <v>1</v>
      </c>
      <c r="V398" t="s">
        <v>796</v>
      </c>
    </row>
    <row r="399" spans="8:22" x14ac:dyDescent="0.3">
      <c r="H399" t="s">
        <v>797</v>
      </c>
      <c r="I399">
        <v>5.6900640539999996</v>
      </c>
      <c r="J399">
        <v>2.5913360999999999E-2</v>
      </c>
      <c r="K399">
        <v>0.27647659099999999</v>
      </c>
      <c r="L399">
        <v>0.22437544600000001</v>
      </c>
      <c r="M399">
        <f t="shared" si="18"/>
        <v>1</v>
      </c>
      <c r="O399">
        <v>1</v>
      </c>
      <c r="Q399">
        <v>-1</v>
      </c>
      <c r="S399">
        <v>-1</v>
      </c>
      <c r="T399">
        <f t="shared" si="19"/>
        <v>1</v>
      </c>
      <c r="U399">
        <f t="shared" si="20"/>
        <v>2</v>
      </c>
      <c r="V399" t="s">
        <v>798</v>
      </c>
    </row>
    <row r="400" spans="8:22" x14ac:dyDescent="0.3">
      <c r="H400" t="s">
        <v>799</v>
      </c>
      <c r="I400">
        <v>4.3629193959999997</v>
      </c>
      <c r="J400">
        <v>4.4676230999999997E-2</v>
      </c>
      <c r="K400">
        <v>0.32992106399999999</v>
      </c>
      <c r="L400">
        <v>0.62597422999999996</v>
      </c>
      <c r="M400">
        <f t="shared" si="18"/>
        <v>1</v>
      </c>
      <c r="O400">
        <v>1</v>
      </c>
      <c r="R400">
        <v>1</v>
      </c>
      <c r="T400">
        <f t="shared" si="19"/>
        <v>2</v>
      </c>
      <c r="U400">
        <f t="shared" si="20"/>
        <v>0</v>
      </c>
      <c r="V400" t="s">
        <v>800</v>
      </c>
    </row>
    <row r="401" spans="8:22" x14ac:dyDescent="0.3">
      <c r="H401" t="s">
        <v>801</v>
      </c>
      <c r="I401">
        <v>4.23216459</v>
      </c>
      <c r="J401">
        <v>4.7162307000000001E-2</v>
      </c>
      <c r="K401">
        <v>0.33381615599999998</v>
      </c>
      <c r="L401">
        <v>0.15876622800000001</v>
      </c>
      <c r="M401">
        <f t="shared" si="18"/>
        <v>1</v>
      </c>
      <c r="S401">
        <v>1</v>
      </c>
      <c r="T401">
        <f t="shared" si="19"/>
        <v>1</v>
      </c>
      <c r="U401">
        <f t="shared" si="20"/>
        <v>0</v>
      </c>
      <c r="V401" t="s">
        <v>802</v>
      </c>
    </row>
    <row r="402" spans="8:22" x14ac:dyDescent="0.3">
      <c r="H402" t="s">
        <v>803</v>
      </c>
      <c r="I402">
        <v>4.863644904</v>
      </c>
      <c r="J402">
        <v>3.6115331000000001E-2</v>
      </c>
      <c r="K402">
        <v>0.30982142899999998</v>
      </c>
      <c r="L402">
        <v>0.159559952</v>
      </c>
      <c r="M402">
        <f t="shared" si="18"/>
        <v>1</v>
      </c>
      <c r="S402">
        <v>1</v>
      </c>
      <c r="T402">
        <f t="shared" si="19"/>
        <v>1</v>
      </c>
      <c r="U402">
        <f t="shared" si="20"/>
        <v>0</v>
      </c>
      <c r="V402" t="s">
        <v>804</v>
      </c>
    </row>
    <row r="403" spans="8:22" x14ac:dyDescent="0.3">
      <c r="H403" t="s">
        <v>805</v>
      </c>
      <c r="I403">
        <v>4.1383273569999997</v>
      </c>
      <c r="J403">
        <v>4.9322082000000003E-2</v>
      </c>
      <c r="K403">
        <v>0.34008918199999999</v>
      </c>
      <c r="L403">
        <v>-0.17432462400000001</v>
      </c>
      <c r="M403">
        <f t="shared" si="18"/>
        <v>-1</v>
      </c>
      <c r="O403">
        <v>1</v>
      </c>
      <c r="T403">
        <f t="shared" si="19"/>
        <v>1</v>
      </c>
      <c r="U403">
        <f t="shared" si="20"/>
        <v>0</v>
      </c>
      <c r="V403" t="s">
        <v>331</v>
      </c>
    </row>
    <row r="404" spans="8:22" x14ac:dyDescent="0.3">
      <c r="H404" t="s">
        <v>806</v>
      </c>
      <c r="I404">
        <v>4.4558714679999998</v>
      </c>
      <c r="J404">
        <v>4.2809564000000001E-2</v>
      </c>
      <c r="K404">
        <v>0.32630360200000003</v>
      </c>
      <c r="L404">
        <v>-0.233710695</v>
      </c>
      <c r="M404">
        <f t="shared" si="18"/>
        <v>-1</v>
      </c>
      <c r="S404">
        <v>-1</v>
      </c>
      <c r="T404">
        <f t="shared" si="19"/>
        <v>0</v>
      </c>
      <c r="U404">
        <f t="shared" si="20"/>
        <v>1</v>
      </c>
      <c r="V404" t="s">
        <v>807</v>
      </c>
    </row>
    <row r="405" spans="8:22" x14ac:dyDescent="0.3">
      <c r="H405" t="s">
        <v>808</v>
      </c>
      <c r="I405">
        <v>4.866364795</v>
      </c>
      <c r="J405">
        <v>3.6070886000000003E-2</v>
      </c>
      <c r="K405">
        <v>0.30958956999999998</v>
      </c>
      <c r="L405">
        <v>-0.25002401899999999</v>
      </c>
      <c r="M405">
        <f t="shared" si="18"/>
        <v>-1</v>
      </c>
      <c r="P405">
        <v>1</v>
      </c>
      <c r="S405">
        <v>-1</v>
      </c>
      <c r="T405">
        <f t="shared" si="19"/>
        <v>1</v>
      </c>
      <c r="U405">
        <f t="shared" si="20"/>
        <v>1</v>
      </c>
      <c r="V405" t="s">
        <v>809</v>
      </c>
    </row>
    <row r="406" spans="8:22" x14ac:dyDescent="0.3">
      <c r="H406" t="s">
        <v>810</v>
      </c>
      <c r="I406">
        <v>5.6536086570000004</v>
      </c>
      <c r="J406">
        <v>2.6303235000000001E-2</v>
      </c>
      <c r="K406">
        <v>0.27856038100000002</v>
      </c>
      <c r="L406">
        <v>-0.41867198300000003</v>
      </c>
      <c r="M406">
        <f t="shared" si="18"/>
        <v>-1</v>
      </c>
      <c r="R406">
        <v>1</v>
      </c>
      <c r="T406">
        <f t="shared" si="19"/>
        <v>1</v>
      </c>
      <c r="U406">
        <f t="shared" si="20"/>
        <v>0</v>
      </c>
      <c r="V406" t="s">
        <v>811</v>
      </c>
    </row>
    <row r="407" spans="8:22" x14ac:dyDescent="0.3">
      <c r="H407" t="s">
        <v>812</v>
      </c>
      <c r="I407">
        <v>11.98922069</v>
      </c>
      <c r="J407">
        <v>4.5755270000000002E-3</v>
      </c>
      <c r="K407">
        <v>0.14922935800000001</v>
      </c>
      <c r="L407">
        <v>-0.239022551</v>
      </c>
      <c r="M407">
        <f t="shared" si="18"/>
        <v>-1</v>
      </c>
      <c r="Q407">
        <v>1</v>
      </c>
      <c r="T407">
        <f t="shared" si="19"/>
        <v>1</v>
      </c>
      <c r="U407">
        <f t="shared" si="20"/>
        <v>0</v>
      </c>
      <c r="V407" t="s">
        <v>813</v>
      </c>
    </row>
    <row r="408" spans="8:22" x14ac:dyDescent="0.3">
      <c r="H408" t="s">
        <v>814</v>
      </c>
      <c r="I408">
        <v>10.023539980000001</v>
      </c>
      <c r="J408">
        <v>6.9068920000000004E-3</v>
      </c>
      <c r="K408">
        <v>0.16817808200000001</v>
      </c>
      <c r="L408">
        <v>-0.20489157599999999</v>
      </c>
      <c r="M408">
        <f t="shared" si="18"/>
        <v>-1</v>
      </c>
      <c r="P408">
        <v>1</v>
      </c>
      <c r="Q408">
        <v>1</v>
      </c>
      <c r="T408">
        <f t="shared" si="19"/>
        <v>2</v>
      </c>
      <c r="U408">
        <f t="shared" si="20"/>
        <v>0</v>
      </c>
      <c r="V408" t="s">
        <v>815</v>
      </c>
    </row>
    <row r="409" spans="8:22" x14ac:dyDescent="0.3">
      <c r="H409" t="s">
        <v>816</v>
      </c>
      <c r="I409">
        <v>5.128095096</v>
      </c>
      <c r="J409">
        <v>3.2249225999999999E-2</v>
      </c>
      <c r="K409">
        <v>0.29654940499999999</v>
      </c>
      <c r="L409">
        <v>0.53560493399999998</v>
      </c>
      <c r="M409">
        <f t="shared" si="18"/>
        <v>1</v>
      </c>
      <c r="R409">
        <v>-1</v>
      </c>
      <c r="S409">
        <v>-1</v>
      </c>
      <c r="T409">
        <f t="shared" si="19"/>
        <v>0</v>
      </c>
      <c r="U409">
        <f t="shared" si="20"/>
        <v>2</v>
      </c>
      <c r="V409" t="s">
        <v>817</v>
      </c>
    </row>
    <row r="410" spans="8:22" x14ac:dyDescent="0.3">
      <c r="H410" t="s">
        <v>818</v>
      </c>
      <c r="I410">
        <v>43.513130969999999</v>
      </c>
      <c r="J410">
        <v>2.43038E-4</v>
      </c>
      <c r="K410">
        <v>6.3529411999999993E-2</v>
      </c>
      <c r="L410">
        <v>-0.44043710400000002</v>
      </c>
      <c r="M410">
        <f t="shared" si="18"/>
        <v>-1</v>
      </c>
      <c r="R410">
        <v>1</v>
      </c>
      <c r="T410">
        <f t="shared" si="19"/>
        <v>1</v>
      </c>
      <c r="U410">
        <f t="shared" si="20"/>
        <v>0</v>
      </c>
      <c r="V410" t="s">
        <v>819</v>
      </c>
    </row>
    <row r="411" spans="8:22" x14ac:dyDescent="0.3">
      <c r="H411" t="s">
        <v>820</v>
      </c>
      <c r="I411">
        <v>6.6824472229999996</v>
      </c>
      <c r="J411">
        <v>1.8101828E-2</v>
      </c>
      <c r="K411">
        <v>0.24192481199999999</v>
      </c>
      <c r="L411">
        <v>-0.38236620500000001</v>
      </c>
      <c r="M411">
        <f t="shared" si="18"/>
        <v>-1</v>
      </c>
      <c r="S411">
        <v>-1</v>
      </c>
      <c r="T411">
        <f t="shared" si="19"/>
        <v>0</v>
      </c>
      <c r="U411">
        <f t="shared" si="20"/>
        <v>1</v>
      </c>
      <c r="V411" t="s">
        <v>821</v>
      </c>
    </row>
    <row r="412" spans="8:22" x14ac:dyDescent="0.3">
      <c r="H412" t="s">
        <v>822</v>
      </c>
      <c r="I412">
        <v>15.429608679999999</v>
      </c>
      <c r="J412">
        <v>2.5822779999999999E-3</v>
      </c>
      <c r="K412">
        <v>0.121921053</v>
      </c>
      <c r="L412">
        <v>-0.26372061299999999</v>
      </c>
      <c r="M412">
        <f t="shared" si="18"/>
        <v>-1</v>
      </c>
      <c r="O412">
        <v>-1</v>
      </c>
      <c r="S412">
        <v>1</v>
      </c>
      <c r="T412">
        <f t="shared" si="19"/>
        <v>1</v>
      </c>
      <c r="U412">
        <f t="shared" si="20"/>
        <v>1</v>
      </c>
      <c r="V412" t="s">
        <v>823</v>
      </c>
    </row>
    <row r="413" spans="8:22" x14ac:dyDescent="0.3">
      <c r="H413" t="s">
        <v>824</v>
      </c>
      <c r="I413">
        <v>15.585929220000001</v>
      </c>
      <c r="J413">
        <v>2.5271450000000002E-3</v>
      </c>
      <c r="K413">
        <v>0.121621622</v>
      </c>
      <c r="L413">
        <v>-1.067699151</v>
      </c>
      <c r="M413">
        <f t="shared" si="18"/>
        <v>-1</v>
      </c>
      <c r="O413">
        <v>-1</v>
      </c>
      <c r="S413">
        <v>1</v>
      </c>
      <c r="T413">
        <f t="shared" si="19"/>
        <v>1</v>
      </c>
      <c r="U413">
        <f t="shared" si="20"/>
        <v>1</v>
      </c>
      <c r="V413" t="s">
        <v>825</v>
      </c>
    </row>
    <row r="414" spans="8:22" x14ac:dyDescent="0.3">
      <c r="H414" t="s">
        <v>826</v>
      </c>
      <c r="I414">
        <v>4.7332596520000001</v>
      </c>
      <c r="J414">
        <v>3.8249225999999997E-2</v>
      </c>
      <c r="K414">
        <v>0.31458314100000001</v>
      </c>
      <c r="L414">
        <v>0.16534169000000001</v>
      </c>
      <c r="M414">
        <f t="shared" si="18"/>
        <v>1</v>
      </c>
      <c r="O414">
        <v>1</v>
      </c>
      <c r="T414">
        <f t="shared" si="19"/>
        <v>1</v>
      </c>
      <c r="U414">
        <f t="shared" si="20"/>
        <v>0</v>
      </c>
      <c r="V414" t="s">
        <v>827</v>
      </c>
    </row>
    <row r="415" spans="8:22" x14ac:dyDescent="0.3">
      <c r="H415" t="s">
        <v>828</v>
      </c>
      <c r="I415">
        <v>12.29873781</v>
      </c>
      <c r="J415">
        <v>4.3240509999999998E-3</v>
      </c>
      <c r="K415">
        <v>0.14780769199999999</v>
      </c>
      <c r="L415">
        <v>-0.252118385</v>
      </c>
      <c r="M415">
        <f t="shared" si="18"/>
        <v>-1</v>
      </c>
      <c r="O415">
        <v>-1</v>
      </c>
      <c r="Q415">
        <v>-1</v>
      </c>
      <c r="R415">
        <v>-1</v>
      </c>
      <c r="T415">
        <f t="shared" si="19"/>
        <v>0</v>
      </c>
      <c r="U415">
        <f t="shared" si="20"/>
        <v>3</v>
      </c>
      <c r="V415" t="s">
        <v>829</v>
      </c>
    </row>
    <row r="416" spans="8:22" x14ac:dyDescent="0.3">
      <c r="H416" t="s">
        <v>830</v>
      </c>
      <c r="I416">
        <v>5.9034706779999997</v>
      </c>
      <c r="J416">
        <v>2.4054008000000002E-2</v>
      </c>
      <c r="K416">
        <v>0.27107594899999998</v>
      </c>
      <c r="L416">
        <v>1.4545337119999999</v>
      </c>
      <c r="M416">
        <f t="shared" si="18"/>
        <v>1</v>
      </c>
      <c r="O416">
        <v>1</v>
      </c>
      <c r="T416">
        <f t="shared" si="19"/>
        <v>1</v>
      </c>
      <c r="U416">
        <f t="shared" si="20"/>
        <v>0</v>
      </c>
      <c r="V416" t="s">
        <v>831</v>
      </c>
    </row>
    <row r="417" spans="8:22" x14ac:dyDescent="0.3">
      <c r="H417" t="s">
        <v>832</v>
      </c>
      <c r="I417">
        <v>46.405954059999999</v>
      </c>
      <c r="J417">
        <v>1.9296800000000001E-4</v>
      </c>
      <c r="K417">
        <v>5.8135592999999999E-2</v>
      </c>
      <c r="L417">
        <v>-2.1801251910000001</v>
      </c>
      <c r="M417">
        <f t="shared" si="18"/>
        <v>-1</v>
      </c>
      <c r="Q417">
        <v>1</v>
      </c>
      <c r="R417">
        <v>-1</v>
      </c>
      <c r="T417">
        <f t="shared" si="19"/>
        <v>1</v>
      </c>
      <c r="U417">
        <f t="shared" si="20"/>
        <v>1</v>
      </c>
      <c r="V417" t="s">
        <v>833</v>
      </c>
    </row>
    <row r="418" spans="8:22" x14ac:dyDescent="0.3">
      <c r="H418" t="s">
        <v>834</v>
      </c>
      <c r="I418">
        <v>16.726125209999999</v>
      </c>
      <c r="J418">
        <v>2.24135E-3</v>
      </c>
      <c r="K418">
        <v>0.119424658</v>
      </c>
      <c r="L418">
        <v>0.35691542300000001</v>
      </c>
      <c r="M418">
        <f t="shared" si="18"/>
        <v>1</v>
      </c>
      <c r="R418">
        <v>-1</v>
      </c>
      <c r="T418">
        <f t="shared" si="19"/>
        <v>0</v>
      </c>
      <c r="U418">
        <f t="shared" si="20"/>
        <v>1</v>
      </c>
      <c r="V418" t="s">
        <v>833</v>
      </c>
    </row>
    <row r="419" spans="8:22" x14ac:dyDescent="0.3">
      <c r="H419" t="s">
        <v>835</v>
      </c>
      <c r="I419">
        <v>12.64166459</v>
      </c>
      <c r="J419">
        <v>4.107454E-3</v>
      </c>
      <c r="K419">
        <v>0.14660642600000001</v>
      </c>
      <c r="L419">
        <v>0.49872583399999998</v>
      </c>
      <c r="M419">
        <f t="shared" si="18"/>
        <v>1</v>
      </c>
      <c r="P419">
        <v>1</v>
      </c>
      <c r="Q419">
        <v>1</v>
      </c>
      <c r="R419">
        <v>1</v>
      </c>
      <c r="T419">
        <f t="shared" si="19"/>
        <v>3</v>
      </c>
      <c r="U419">
        <f t="shared" si="20"/>
        <v>0</v>
      </c>
      <c r="V419" t="s">
        <v>836</v>
      </c>
    </row>
    <row r="420" spans="8:22" x14ac:dyDescent="0.3">
      <c r="H420" t="s">
        <v>837</v>
      </c>
      <c r="I420">
        <v>91.769671200000005</v>
      </c>
      <c r="J420" s="1">
        <v>1.4100000000000001E-5</v>
      </c>
      <c r="K420">
        <v>1.2500000000000001E-2</v>
      </c>
      <c r="L420">
        <v>0.93803028300000002</v>
      </c>
      <c r="M420">
        <f t="shared" si="18"/>
        <v>1</v>
      </c>
      <c r="S420">
        <v>1</v>
      </c>
      <c r="T420">
        <f t="shared" si="19"/>
        <v>1</v>
      </c>
      <c r="U420">
        <f t="shared" si="20"/>
        <v>0</v>
      </c>
      <c r="V420" t="s">
        <v>838</v>
      </c>
    </row>
    <row r="421" spans="8:22" x14ac:dyDescent="0.3">
      <c r="H421" t="s">
        <v>839</v>
      </c>
      <c r="I421">
        <v>5.9686337839999997</v>
      </c>
      <c r="J421">
        <v>2.3551617E-2</v>
      </c>
      <c r="K421">
        <v>0.270204734</v>
      </c>
      <c r="L421">
        <v>-0.27415072000000001</v>
      </c>
      <c r="M421">
        <f t="shared" si="18"/>
        <v>-1</v>
      </c>
      <c r="P421">
        <v>-1</v>
      </c>
      <c r="T421">
        <f t="shared" si="19"/>
        <v>0</v>
      </c>
      <c r="U421">
        <f t="shared" si="20"/>
        <v>1</v>
      </c>
      <c r="V421" t="s">
        <v>840</v>
      </c>
    </row>
    <row r="422" spans="8:22" x14ac:dyDescent="0.3">
      <c r="H422" t="s">
        <v>841</v>
      </c>
      <c r="I422">
        <v>5.581596437</v>
      </c>
      <c r="J422">
        <v>2.6964838000000001E-2</v>
      </c>
      <c r="K422">
        <v>0.27992419800000001</v>
      </c>
      <c r="L422">
        <v>-0.18791345400000001</v>
      </c>
      <c r="M422">
        <f t="shared" si="18"/>
        <v>-1</v>
      </c>
      <c r="P422">
        <v>1</v>
      </c>
      <c r="Q422">
        <v>1</v>
      </c>
      <c r="T422">
        <f t="shared" si="19"/>
        <v>2</v>
      </c>
      <c r="U422">
        <f t="shared" si="20"/>
        <v>0</v>
      </c>
      <c r="V422" t="s">
        <v>842</v>
      </c>
    </row>
    <row r="423" spans="8:22" x14ac:dyDescent="0.3">
      <c r="H423" t="s">
        <v>843</v>
      </c>
      <c r="I423">
        <v>4.6382322379999996</v>
      </c>
      <c r="J423">
        <v>3.9534176999999997E-2</v>
      </c>
      <c r="K423">
        <v>0.31696887699999998</v>
      </c>
      <c r="L423">
        <v>0.199812875</v>
      </c>
      <c r="M423">
        <f t="shared" si="18"/>
        <v>1</v>
      </c>
      <c r="P423">
        <v>1</v>
      </c>
      <c r="Q423">
        <v>1</v>
      </c>
      <c r="R423">
        <v>1</v>
      </c>
      <c r="S423">
        <v>1</v>
      </c>
      <c r="T423">
        <f t="shared" si="19"/>
        <v>4</v>
      </c>
      <c r="U423">
        <f t="shared" si="20"/>
        <v>0</v>
      </c>
      <c r="V423" t="s">
        <v>181</v>
      </c>
    </row>
    <row r="424" spans="8:22" x14ac:dyDescent="0.3">
      <c r="H424" t="s">
        <v>844</v>
      </c>
      <c r="I424">
        <v>5.2357445550000001</v>
      </c>
      <c r="J424">
        <v>3.1003657E-2</v>
      </c>
      <c r="K424">
        <v>0.29328898399999997</v>
      </c>
      <c r="L424">
        <v>-0.17838373099999999</v>
      </c>
      <c r="M424">
        <f t="shared" si="18"/>
        <v>-1</v>
      </c>
      <c r="O424">
        <v>1</v>
      </c>
      <c r="T424">
        <f t="shared" si="19"/>
        <v>1</v>
      </c>
      <c r="U424">
        <f t="shared" si="20"/>
        <v>0</v>
      </c>
      <c r="V424" t="s">
        <v>845</v>
      </c>
    </row>
    <row r="425" spans="8:22" x14ac:dyDescent="0.3">
      <c r="H425" t="s">
        <v>846</v>
      </c>
      <c r="I425">
        <v>5.9464244160000002</v>
      </c>
      <c r="J425">
        <v>2.3715892999999998E-2</v>
      </c>
      <c r="K425">
        <v>0.270204734</v>
      </c>
      <c r="L425">
        <v>-0.15135827700000001</v>
      </c>
      <c r="M425">
        <f t="shared" si="18"/>
        <v>-1</v>
      </c>
      <c r="S425">
        <v>1</v>
      </c>
      <c r="T425">
        <f t="shared" si="19"/>
        <v>1</v>
      </c>
      <c r="U425">
        <f t="shared" si="20"/>
        <v>0</v>
      </c>
      <c r="V425" t="s">
        <v>847</v>
      </c>
    </row>
    <row r="426" spans="8:22" x14ac:dyDescent="0.3">
      <c r="H426" t="s">
        <v>848</v>
      </c>
      <c r="I426">
        <v>10.92874565</v>
      </c>
      <c r="J426">
        <v>5.7063289999999996E-3</v>
      </c>
      <c r="K426">
        <v>0.160490506</v>
      </c>
      <c r="L426">
        <v>-0.21799482100000001</v>
      </c>
      <c r="M426">
        <f t="shared" si="18"/>
        <v>-1</v>
      </c>
      <c r="O426">
        <v>-1</v>
      </c>
      <c r="Q426">
        <v>-1</v>
      </c>
      <c r="R426">
        <v>-1</v>
      </c>
      <c r="T426">
        <f t="shared" si="19"/>
        <v>0</v>
      </c>
      <c r="U426">
        <f t="shared" si="20"/>
        <v>3</v>
      </c>
      <c r="V426" t="s">
        <v>849</v>
      </c>
    </row>
    <row r="427" spans="8:22" x14ac:dyDescent="0.3">
      <c r="H427" t="s">
        <v>850</v>
      </c>
      <c r="I427">
        <v>6.4491577070000004</v>
      </c>
      <c r="J427">
        <v>1.9773840000000001E-2</v>
      </c>
      <c r="K427">
        <v>0.25240315600000002</v>
      </c>
      <c r="L427">
        <v>0.179192464</v>
      </c>
      <c r="M427">
        <f t="shared" si="18"/>
        <v>1</v>
      </c>
      <c r="S427">
        <v>1</v>
      </c>
      <c r="T427">
        <f t="shared" si="19"/>
        <v>1</v>
      </c>
      <c r="U427">
        <f t="shared" si="20"/>
        <v>0</v>
      </c>
      <c r="V427" t="s">
        <v>851</v>
      </c>
    </row>
    <row r="428" spans="8:22" x14ac:dyDescent="0.3">
      <c r="H428" t="s">
        <v>852</v>
      </c>
      <c r="I428">
        <v>14.4010563</v>
      </c>
      <c r="J428">
        <v>2.9794660000000001E-3</v>
      </c>
      <c r="K428">
        <v>0.12761445799999999</v>
      </c>
      <c r="L428">
        <v>-0.55450278500000005</v>
      </c>
      <c r="M428">
        <f t="shared" si="18"/>
        <v>-1</v>
      </c>
      <c r="Q428">
        <v>-1</v>
      </c>
      <c r="T428">
        <f t="shared" si="19"/>
        <v>0</v>
      </c>
      <c r="U428">
        <f t="shared" si="20"/>
        <v>1</v>
      </c>
      <c r="V428" t="s">
        <v>853</v>
      </c>
    </row>
    <row r="429" spans="8:22" x14ac:dyDescent="0.3">
      <c r="H429" t="s">
        <v>854</v>
      </c>
      <c r="I429">
        <v>4.4465866629999997</v>
      </c>
      <c r="J429">
        <v>4.3048664E-2</v>
      </c>
      <c r="K429">
        <v>0.32660409600000001</v>
      </c>
      <c r="L429">
        <v>-0.178302657</v>
      </c>
      <c r="M429">
        <f t="shared" si="18"/>
        <v>-1</v>
      </c>
      <c r="Q429">
        <v>1</v>
      </c>
      <c r="S429">
        <v>-1</v>
      </c>
      <c r="T429">
        <f t="shared" si="19"/>
        <v>1</v>
      </c>
      <c r="U429">
        <f t="shared" si="20"/>
        <v>1</v>
      </c>
      <c r="V429" t="s">
        <v>855</v>
      </c>
    </row>
    <row r="430" spans="8:22" x14ac:dyDescent="0.3">
      <c r="H430" t="s">
        <v>856</v>
      </c>
      <c r="I430">
        <v>4.9987691740000004</v>
      </c>
      <c r="J430">
        <v>3.4116456000000003E-2</v>
      </c>
      <c r="K430">
        <v>0.30125186300000001</v>
      </c>
      <c r="L430">
        <v>-1.108289656</v>
      </c>
      <c r="M430">
        <f t="shared" si="18"/>
        <v>-1</v>
      </c>
      <c r="P430">
        <v>-1</v>
      </c>
      <c r="Q430">
        <v>-1</v>
      </c>
      <c r="T430">
        <f t="shared" si="19"/>
        <v>0</v>
      </c>
      <c r="U430">
        <f t="shared" si="20"/>
        <v>2</v>
      </c>
      <c r="V430" t="s">
        <v>857</v>
      </c>
    </row>
    <row r="431" spans="8:22" x14ac:dyDescent="0.3">
      <c r="H431" t="s">
        <v>858</v>
      </c>
      <c r="I431">
        <v>20.903833880000001</v>
      </c>
      <c r="J431">
        <v>1.3535859999999999E-3</v>
      </c>
      <c r="K431">
        <v>0.10370689700000001</v>
      </c>
      <c r="L431">
        <v>-0.279015709</v>
      </c>
      <c r="M431">
        <f t="shared" si="18"/>
        <v>-1</v>
      </c>
      <c r="R431">
        <v>-1</v>
      </c>
      <c r="T431">
        <f t="shared" si="19"/>
        <v>0</v>
      </c>
      <c r="U431">
        <f t="shared" si="20"/>
        <v>1</v>
      </c>
      <c r="V431" t="s">
        <v>451</v>
      </c>
    </row>
    <row r="432" spans="8:22" x14ac:dyDescent="0.3">
      <c r="H432" t="s">
        <v>859</v>
      </c>
      <c r="I432">
        <v>5.3597932860000004</v>
      </c>
      <c r="J432">
        <v>2.9462729E-2</v>
      </c>
      <c r="K432">
        <v>0.288340659</v>
      </c>
      <c r="L432">
        <v>-0.21466495099999999</v>
      </c>
      <c r="M432">
        <f t="shared" si="18"/>
        <v>-1</v>
      </c>
      <c r="R432">
        <v>-1</v>
      </c>
      <c r="T432">
        <f t="shared" si="19"/>
        <v>0</v>
      </c>
      <c r="U432">
        <f t="shared" si="20"/>
        <v>1</v>
      </c>
      <c r="V432" t="s">
        <v>860</v>
      </c>
    </row>
    <row r="433" spans="8:22" x14ac:dyDescent="0.3">
      <c r="H433" t="s">
        <v>861</v>
      </c>
      <c r="I433">
        <v>6.6274755929999998</v>
      </c>
      <c r="J433">
        <v>1.8490577000000001E-2</v>
      </c>
      <c r="K433">
        <v>0.245093214</v>
      </c>
      <c r="L433">
        <v>-0.441795512</v>
      </c>
      <c r="M433">
        <f t="shared" si="18"/>
        <v>-1</v>
      </c>
      <c r="Q433">
        <v>-1</v>
      </c>
      <c r="T433">
        <f t="shared" si="19"/>
        <v>0</v>
      </c>
      <c r="U433">
        <f t="shared" si="20"/>
        <v>1</v>
      </c>
      <c r="V433" t="s">
        <v>862</v>
      </c>
    </row>
    <row r="434" spans="8:22" x14ac:dyDescent="0.3">
      <c r="H434" t="s">
        <v>863</v>
      </c>
      <c r="I434">
        <v>4.2041950970000004</v>
      </c>
      <c r="J434">
        <v>4.7783965999999997E-2</v>
      </c>
      <c r="K434">
        <v>0.33611155100000001</v>
      </c>
      <c r="L434">
        <v>0.14036024899999999</v>
      </c>
      <c r="M434">
        <f t="shared" si="18"/>
        <v>1</v>
      </c>
      <c r="R434">
        <v>1</v>
      </c>
      <c r="T434">
        <f t="shared" si="19"/>
        <v>1</v>
      </c>
      <c r="U434">
        <f t="shared" si="20"/>
        <v>0</v>
      </c>
      <c r="V434" t="s">
        <v>864</v>
      </c>
    </row>
    <row r="435" spans="8:22" x14ac:dyDescent="0.3">
      <c r="H435" t="s">
        <v>865</v>
      </c>
      <c r="I435">
        <v>32.93392712</v>
      </c>
      <c r="J435">
        <v>5.06892E-4</v>
      </c>
      <c r="K435">
        <v>8.1160713999999995E-2</v>
      </c>
      <c r="L435">
        <v>-0.364593479</v>
      </c>
      <c r="M435">
        <f t="shared" si="18"/>
        <v>-1</v>
      </c>
      <c r="R435">
        <v>-1</v>
      </c>
      <c r="S435">
        <v>1</v>
      </c>
      <c r="T435">
        <f t="shared" si="19"/>
        <v>1</v>
      </c>
      <c r="U435">
        <f t="shared" si="20"/>
        <v>1</v>
      </c>
      <c r="V435" t="s">
        <v>403</v>
      </c>
    </row>
    <row r="436" spans="8:22" x14ac:dyDescent="0.3">
      <c r="H436" t="s">
        <v>866</v>
      </c>
      <c r="I436">
        <v>5.0083103910000002</v>
      </c>
      <c r="J436">
        <v>3.3924612999999999E-2</v>
      </c>
      <c r="K436">
        <v>0.30030378499999999</v>
      </c>
      <c r="L436">
        <v>-0.119101109</v>
      </c>
      <c r="M436">
        <f t="shared" si="18"/>
        <v>-1</v>
      </c>
      <c r="O436">
        <v>1</v>
      </c>
      <c r="R436">
        <v>1</v>
      </c>
      <c r="T436">
        <f t="shared" si="19"/>
        <v>2</v>
      </c>
      <c r="U436">
        <f t="shared" si="20"/>
        <v>0</v>
      </c>
      <c r="V436" t="s">
        <v>867</v>
      </c>
    </row>
    <row r="437" spans="8:22" x14ac:dyDescent="0.3">
      <c r="H437" t="s">
        <v>868</v>
      </c>
      <c r="I437">
        <v>23.364466620000002</v>
      </c>
      <c r="J437">
        <v>1.066104E-3</v>
      </c>
      <c r="K437">
        <v>0.101370558</v>
      </c>
      <c r="L437">
        <v>-0.35635590099999997</v>
      </c>
      <c r="M437">
        <f t="shared" si="18"/>
        <v>-1</v>
      </c>
      <c r="Q437">
        <v>1</v>
      </c>
      <c r="T437">
        <f t="shared" si="19"/>
        <v>1</v>
      </c>
      <c r="U437">
        <f t="shared" si="20"/>
        <v>0</v>
      </c>
      <c r="V437" t="s">
        <v>869</v>
      </c>
    </row>
    <row r="438" spans="8:22" x14ac:dyDescent="0.3">
      <c r="H438" t="s">
        <v>870</v>
      </c>
      <c r="I438">
        <v>6.9015950950000002</v>
      </c>
      <c r="J438">
        <v>1.694346E-2</v>
      </c>
      <c r="K438">
        <v>0.23706656300000001</v>
      </c>
      <c r="L438">
        <v>0.33022626100000002</v>
      </c>
      <c r="M438">
        <f t="shared" si="18"/>
        <v>1</v>
      </c>
      <c r="R438">
        <v>-1</v>
      </c>
      <c r="T438">
        <f t="shared" si="19"/>
        <v>0</v>
      </c>
      <c r="U438">
        <f t="shared" si="20"/>
        <v>1</v>
      </c>
      <c r="V438" t="s">
        <v>871</v>
      </c>
    </row>
    <row r="439" spans="8:22" x14ac:dyDescent="0.3">
      <c r="H439" t="s">
        <v>872</v>
      </c>
      <c r="I439">
        <v>4.2296162199999996</v>
      </c>
      <c r="J439">
        <v>4.7194373999999997E-2</v>
      </c>
      <c r="K439">
        <v>0.33381615599999998</v>
      </c>
      <c r="L439">
        <v>-0.18690797200000001</v>
      </c>
      <c r="M439">
        <f t="shared" si="18"/>
        <v>-1</v>
      </c>
      <c r="R439">
        <v>1</v>
      </c>
      <c r="T439">
        <f t="shared" si="19"/>
        <v>1</v>
      </c>
      <c r="U439">
        <f t="shared" si="20"/>
        <v>0</v>
      </c>
      <c r="V439" t="s">
        <v>873</v>
      </c>
    </row>
    <row r="440" spans="8:22" x14ac:dyDescent="0.3">
      <c r="H440" t="s">
        <v>874</v>
      </c>
      <c r="I440">
        <v>9.3042014080000008</v>
      </c>
      <c r="J440">
        <v>8.3296770000000006E-3</v>
      </c>
      <c r="K440">
        <v>0.18256473500000001</v>
      </c>
      <c r="L440">
        <v>-0.25596406700000002</v>
      </c>
      <c r="M440">
        <f t="shared" si="18"/>
        <v>-1</v>
      </c>
      <c r="S440">
        <v>-1</v>
      </c>
      <c r="T440">
        <f t="shared" si="19"/>
        <v>0</v>
      </c>
      <c r="U440">
        <f t="shared" si="20"/>
        <v>1</v>
      </c>
      <c r="V440" t="s">
        <v>109</v>
      </c>
    </row>
    <row r="441" spans="8:22" x14ac:dyDescent="0.3">
      <c r="H441" t="s">
        <v>875</v>
      </c>
      <c r="I441">
        <v>20.918627770000001</v>
      </c>
      <c r="J441">
        <v>1.3535859999999999E-3</v>
      </c>
      <c r="K441">
        <v>0.10370689700000001</v>
      </c>
      <c r="L441">
        <v>-0.66745315500000002</v>
      </c>
      <c r="M441">
        <f t="shared" si="18"/>
        <v>-1</v>
      </c>
      <c r="O441">
        <v>1</v>
      </c>
      <c r="Q441">
        <v>1</v>
      </c>
      <c r="R441">
        <v>1</v>
      </c>
      <c r="T441">
        <f t="shared" si="19"/>
        <v>3</v>
      </c>
      <c r="U441">
        <f t="shared" si="20"/>
        <v>0</v>
      </c>
      <c r="V441" t="s">
        <v>876</v>
      </c>
    </row>
    <row r="442" spans="8:22" x14ac:dyDescent="0.3">
      <c r="H442" t="s">
        <v>877</v>
      </c>
      <c r="I442">
        <v>6.609937102</v>
      </c>
      <c r="J442">
        <v>1.8581153E-2</v>
      </c>
      <c r="K442">
        <v>0.245624071</v>
      </c>
      <c r="L442">
        <v>-0.202345099</v>
      </c>
      <c r="M442">
        <f t="shared" si="18"/>
        <v>-1</v>
      </c>
      <c r="Q442">
        <v>1</v>
      </c>
      <c r="T442">
        <f t="shared" si="19"/>
        <v>1</v>
      </c>
      <c r="U442">
        <f t="shared" si="20"/>
        <v>0</v>
      </c>
      <c r="V442" t="s">
        <v>878</v>
      </c>
    </row>
    <row r="443" spans="8:22" x14ac:dyDescent="0.3">
      <c r="H443" t="s">
        <v>879</v>
      </c>
      <c r="I443">
        <v>6.1373150509999999</v>
      </c>
      <c r="J443">
        <v>2.2186779E-2</v>
      </c>
      <c r="K443">
        <v>0.26450033499999998</v>
      </c>
      <c r="L443">
        <v>0.36268514200000002</v>
      </c>
      <c r="M443">
        <f t="shared" si="18"/>
        <v>1</v>
      </c>
      <c r="S443">
        <v>-1</v>
      </c>
      <c r="T443">
        <f t="shared" si="19"/>
        <v>0</v>
      </c>
      <c r="U443">
        <f t="shared" si="20"/>
        <v>1</v>
      </c>
      <c r="V443" t="s">
        <v>880</v>
      </c>
    </row>
    <row r="444" spans="8:22" x14ac:dyDescent="0.3">
      <c r="H444" t="s">
        <v>881</v>
      </c>
      <c r="I444">
        <v>6.2142781510000002</v>
      </c>
      <c r="J444">
        <v>2.1648944999999999E-2</v>
      </c>
      <c r="K444">
        <v>0.26283276500000002</v>
      </c>
      <c r="L444">
        <v>-0.30036895899999999</v>
      </c>
      <c r="M444">
        <f t="shared" si="18"/>
        <v>-1</v>
      </c>
      <c r="O444">
        <v>1</v>
      </c>
      <c r="Q444">
        <v>1</v>
      </c>
      <c r="R444">
        <v>1</v>
      </c>
      <c r="T444">
        <f t="shared" si="19"/>
        <v>3</v>
      </c>
      <c r="U444">
        <f t="shared" si="20"/>
        <v>0</v>
      </c>
      <c r="V444" t="s">
        <v>882</v>
      </c>
    </row>
    <row r="445" spans="8:22" x14ac:dyDescent="0.3">
      <c r="H445" t="s">
        <v>883</v>
      </c>
      <c r="I445">
        <v>4.7844391039999996</v>
      </c>
      <c r="J445">
        <v>3.7328269999999997E-2</v>
      </c>
      <c r="K445">
        <v>0.31228961</v>
      </c>
      <c r="L445">
        <v>1.1061238980000001</v>
      </c>
      <c r="M445">
        <f t="shared" si="18"/>
        <v>1</v>
      </c>
      <c r="N445">
        <v>-1</v>
      </c>
      <c r="Q445">
        <v>-1</v>
      </c>
      <c r="T445">
        <f t="shared" si="19"/>
        <v>0</v>
      </c>
      <c r="U445">
        <f t="shared" si="20"/>
        <v>2</v>
      </c>
      <c r="V445" t="s">
        <v>884</v>
      </c>
    </row>
    <row r="446" spans="8:22" x14ac:dyDescent="0.3">
      <c r="H446" t="s">
        <v>885</v>
      </c>
      <c r="I446">
        <v>21.571869970000002</v>
      </c>
      <c r="J446">
        <v>1.2556959999999999E-3</v>
      </c>
      <c r="K446">
        <v>0.10259090899999999</v>
      </c>
      <c r="L446">
        <v>0.32897647000000002</v>
      </c>
      <c r="M446">
        <f t="shared" si="18"/>
        <v>1</v>
      </c>
      <c r="R446">
        <v>-1</v>
      </c>
      <c r="S446">
        <v>-1</v>
      </c>
      <c r="T446">
        <f t="shared" si="19"/>
        <v>0</v>
      </c>
      <c r="U446">
        <f t="shared" si="20"/>
        <v>2</v>
      </c>
      <c r="V446" t="s">
        <v>886</v>
      </c>
    </row>
    <row r="447" spans="8:22" x14ac:dyDescent="0.3">
      <c r="H447" t="s">
        <v>887</v>
      </c>
      <c r="I447">
        <v>13.73899288</v>
      </c>
      <c r="J447">
        <v>3.403657E-3</v>
      </c>
      <c r="K447">
        <v>0.13812785399999999</v>
      </c>
      <c r="L447">
        <v>0.36741327899999998</v>
      </c>
      <c r="M447">
        <f t="shared" si="18"/>
        <v>1</v>
      </c>
      <c r="R447">
        <v>-1</v>
      </c>
      <c r="T447">
        <f t="shared" si="19"/>
        <v>0</v>
      </c>
      <c r="U447">
        <f t="shared" si="20"/>
        <v>1</v>
      </c>
      <c r="V447" t="s">
        <v>888</v>
      </c>
    </row>
    <row r="448" spans="8:22" x14ac:dyDescent="0.3">
      <c r="H448" t="s">
        <v>889</v>
      </c>
      <c r="I448">
        <v>10.923755570000001</v>
      </c>
      <c r="J448">
        <v>5.7063289999999996E-3</v>
      </c>
      <c r="K448">
        <v>0.160490506</v>
      </c>
      <c r="L448">
        <v>-0.943602049</v>
      </c>
      <c r="M448">
        <f t="shared" si="18"/>
        <v>-1</v>
      </c>
      <c r="O448">
        <v>1</v>
      </c>
      <c r="Q448">
        <v>1</v>
      </c>
      <c r="S448">
        <v>1</v>
      </c>
      <c r="T448">
        <f t="shared" si="19"/>
        <v>3</v>
      </c>
      <c r="U448">
        <f t="shared" si="20"/>
        <v>0</v>
      </c>
      <c r="V448" t="s">
        <v>890</v>
      </c>
    </row>
    <row r="449" spans="8:22" x14ac:dyDescent="0.3">
      <c r="H449" t="s">
        <v>891</v>
      </c>
      <c r="I449">
        <v>4.6424823350000004</v>
      </c>
      <c r="J449">
        <v>3.9432348999999998E-2</v>
      </c>
      <c r="K449">
        <v>0.31696887699999998</v>
      </c>
      <c r="L449">
        <v>0.18044191600000001</v>
      </c>
      <c r="M449">
        <f t="shared" si="18"/>
        <v>1</v>
      </c>
      <c r="R449">
        <v>-1</v>
      </c>
      <c r="T449">
        <f t="shared" si="19"/>
        <v>0</v>
      </c>
      <c r="U449">
        <f t="shared" si="20"/>
        <v>1</v>
      </c>
      <c r="V449" t="s">
        <v>892</v>
      </c>
    </row>
    <row r="450" spans="8:22" x14ac:dyDescent="0.3">
      <c r="H450" t="s">
        <v>893</v>
      </c>
      <c r="I450">
        <v>22.68019645</v>
      </c>
      <c r="J450">
        <v>1.123488E-3</v>
      </c>
      <c r="K450">
        <v>0.101370558</v>
      </c>
      <c r="L450">
        <v>-0.62869896400000003</v>
      </c>
      <c r="M450">
        <f t="shared" ref="M450:M513" si="21">IF(L450&lt;0,-1,1)</f>
        <v>-1</v>
      </c>
      <c r="O450">
        <v>-1</v>
      </c>
      <c r="T450">
        <f t="shared" si="19"/>
        <v>0</v>
      </c>
      <c r="U450">
        <f t="shared" si="20"/>
        <v>1</v>
      </c>
      <c r="V450" t="s">
        <v>894</v>
      </c>
    </row>
    <row r="451" spans="8:22" x14ac:dyDescent="0.3">
      <c r="H451" t="s">
        <v>895</v>
      </c>
      <c r="I451">
        <v>5.0465697760000001</v>
      </c>
      <c r="J451">
        <v>3.3436849999999997E-2</v>
      </c>
      <c r="K451">
        <v>0.29901408499999999</v>
      </c>
      <c r="L451">
        <v>-0.31997820500000002</v>
      </c>
      <c r="M451">
        <f t="shared" si="21"/>
        <v>-1</v>
      </c>
      <c r="N451">
        <v>-1</v>
      </c>
      <c r="O451">
        <v>-1</v>
      </c>
      <c r="P451">
        <v>-1</v>
      </c>
      <c r="T451">
        <f t="shared" ref="T451:T514" si="22">COUNTIF(N451:S451,1)</f>
        <v>0</v>
      </c>
      <c r="U451">
        <f t="shared" ref="U451:U514" si="23">COUNTIF(N451:S451,-1)</f>
        <v>3</v>
      </c>
      <c r="V451" t="s">
        <v>894</v>
      </c>
    </row>
    <row r="452" spans="8:22" x14ac:dyDescent="0.3">
      <c r="H452" t="s">
        <v>896</v>
      </c>
      <c r="I452">
        <v>10.587108710000001</v>
      </c>
      <c r="J452">
        <v>6.1620249999999998E-3</v>
      </c>
      <c r="K452">
        <v>0.163294461</v>
      </c>
      <c r="L452">
        <v>-0.38517053000000001</v>
      </c>
      <c r="M452">
        <f t="shared" si="21"/>
        <v>-1</v>
      </c>
      <c r="P452">
        <v>1</v>
      </c>
      <c r="Q452">
        <v>1</v>
      </c>
      <c r="T452">
        <f t="shared" si="22"/>
        <v>2</v>
      </c>
      <c r="U452">
        <f t="shared" si="23"/>
        <v>0</v>
      </c>
      <c r="V452" t="s">
        <v>897</v>
      </c>
    </row>
    <row r="453" spans="8:22" x14ac:dyDescent="0.3">
      <c r="H453" t="s">
        <v>898</v>
      </c>
      <c r="I453">
        <v>4.3450114690000001</v>
      </c>
      <c r="J453">
        <v>4.4967650999999997E-2</v>
      </c>
      <c r="K453">
        <v>0.33036258800000001</v>
      </c>
      <c r="L453">
        <v>0.15250935400000001</v>
      </c>
      <c r="M453">
        <f t="shared" si="21"/>
        <v>1</v>
      </c>
      <c r="S453">
        <v>1</v>
      </c>
      <c r="T453">
        <f t="shared" si="22"/>
        <v>1</v>
      </c>
      <c r="U453">
        <f t="shared" si="23"/>
        <v>0</v>
      </c>
      <c r="V453" t="s">
        <v>899</v>
      </c>
    </row>
    <row r="454" spans="8:22" x14ac:dyDescent="0.3">
      <c r="H454" t="s">
        <v>900</v>
      </c>
      <c r="I454">
        <v>5.3926952379999999</v>
      </c>
      <c r="J454">
        <v>2.904135E-2</v>
      </c>
      <c r="K454">
        <v>0.28681087100000002</v>
      </c>
      <c r="L454">
        <v>-0.17891294199999999</v>
      </c>
      <c r="M454">
        <f t="shared" si="21"/>
        <v>-1</v>
      </c>
      <c r="Q454">
        <v>1</v>
      </c>
      <c r="S454">
        <v>1</v>
      </c>
      <c r="T454">
        <f t="shared" si="22"/>
        <v>2</v>
      </c>
      <c r="U454">
        <f t="shared" si="23"/>
        <v>0</v>
      </c>
      <c r="V454" t="s">
        <v>901</v>
      </c>
    </row>
    <row r="455" spans="8:22" x14ac:dyDescent="0.3">
      <c r="H455" t="s">
        <v>902</v>
      </c>
      <c r="I455">
        <v>8.7537885099999997</v>
      </c>
      <c r="J455">
        <v>9.633193E-3</v>
      </c>
      <c r="K455">
        <v>0.19186592199999999</v>
      </c>
      <c r="L455">
        <v>-0.24230848399999999</v>
      </c>
      <c r="M455">
        <f t="shared" si="21"/>
        <v>-1</v>
      </c>
      <c r="O455">
        <v>-1</v>
      </c>
      <c r="P455">
        <v>-1</v>
      </c>
      <c r="Q455">
        <v>-1</v>
      </c>
      <c r="R455">
        <v>-1</v>
      </c>
      <c r="T455">
        <f t="shared" si="22"/>
        <v>0</v>
      </c>
      <c r="U455">
        <f t="shared" si="23"/>
        <v>4</v>
      </c>
      <c r="V455" t="s">
        <v>903</v>
      </c>
    </row>
    <row r="456" spans="8:22" x14ac:dyDescent="0.3">
      <c r="H456" t="s">
        <v>904</v>
      </c>
      <c r="I456">
        <v>4.9044575559999997</v>
      </c>
      <c r="J456">
        <v>3.5585934999999999E-2</v>
      </c>
      <c r="K456">
        <v>0.30904738599999998</v>
      </c>
      <c r="L456">
        <v>-0.159255644</v>
      </c>
      <c r="M456">
        <f t="shared" si="21"/>
        <v>-1</v>
      </c>
      <c r="P456">
        <v>1</v>
      </c>
      <c r="T456">
        <f t="shared" si="22"/>
        <v>1</v>
      </c>
      <c r="U456">
        <f t="shared" si="23"/>
        <v>0</v>
      </c>
      <c r="V456" t="s">
        <v>905</v>
      </c>
    </row>
    <row r="457" spans="8:22" x14ac:dyDescent="0.3">
      <c r="H457" t="s">
        <v>906</v>
      </c>
      <c r="I457">
        <v>5.6827496049999997</v>
      </c>
      <c r="J457">
        <v>2.5976371000000002E-2</v>
      </c>
      <c r="K457">
        <v>0.276758538</v>
      </c>
      <c r="L457">
        <v>0.16548089599999999</v>
      </c>
      <c r="M457">
        <f t="shared" si="21"/>
        <v>1</v>
      </c>
      <c r="R457">
        <v>-1</v>
      </c>
      <c r="T457">
        <f t="shared" si="22"/>
        <v>0</v>
      </c>
      <c r="U457">
        <f t="shared" si="23"/>
        <v>1</v>
      </c>
      <c r="V457" t="s">
        <v>907</v>
      </c>
    </row>
    <row r="458" spans="8:22" x14ac:dyDescent="0.3">
      <c r="H458" t="s">
        <v>908</v>
      </c>
      <c r="I458">
        <v>4.4844522930000004</v>
      </c>
      <c r="J458">
        <v>4.2309422999999999E-2</v>
      </c>
      <c r="K458">
        <v>0.325406574</v>
      </c>
      <c r="L458">
        <v>0.51588997199999997</v>
      </c>
      <c r="M458">
        <f t="shared" si="21"/>
        <v>1</v>
      </c>
      <c r="S458">
        <v>-1</v>
      </c>
      <c r="T458">
        <f t="shared" si="22"/>
        <v>0</v>
      </c>
      <c r="U458">
        <f t="shared" si="23"/>
        <v>1</v>
      </c>
      <c r="V458" t="s">
        <v>909</v>
      </c>
    </row>
    <row r="459" spans="8:22" x14ac:dyDescent="0.3">
      <c r="H459" t="s">
        <v>910</v>
      </c>
      <c r="I459">
        <v>8.62300982</v>
      </c>
      <c r="J459">
        <v>9.9904360000000001E-3</v>
      </c>
      <c r="K459">
        <v>0.193442266</v>
      </c>
      <c r="L459">
        <v>-0.328465444</v>
      </c>
      <c r="M459">
        <f t="shared" si="21"/>
        <v>-1</v>
      </c>
      <c r="R459">
        <v>1</v>
      </c>
      <c r="T459">
        <f t="shared" si="22"/>
        <v>1</v>
      </c>
      <c r="U459">
        <f t="shared" si="23"/>
        <v>0</v>
      </c>
      <c r="V459" t="s">
        <v>911</v>
      </c>
    </row>
    <row r="460" spans="8:22" x14ac:dyDescent="0.3">
      <c r="H460" t="s">
        <v>912</v>
      </c>
      <c r="I460">
        <v>106.20294560000001</v>
      </c>
      <c r="J460">
        <v>0</v>
      </c>
      <c r="K460">
        <v>0</v>
      </c>
      <c r="L460">
        <v>-0.73913261699999999</v>
      </c>
      <c r="M460">
        <f t="shared" si="21"/>
        <v>-1</v>
      </c>
      <c r="Q460">
        <v>1</v>
      </c>
      <c r="R460">
        <v>1</v>
      </c>
      <c r="S460">
        <v>1</v>
      </c>
      <c r="T460">
        <f t="shared" si="22"/>
        <v>3</v>
      </c>
      <c r="U460">
        <f t="shared" si="23"/>
        <v>0</v>
      </c>
      <c r="V460" t="s">
        <v>913</v>
      </c>
    </row>
    <row r="461" spans="8:22" x14ac:dyDescent="0.3">
      <c r="H461" t="s">
        <v>914</v>
      </c>
      <c r="I461">
        <v>5.5654229339999999</v>
      </c>
      <c r="J461">
        <v>2.7123488000000001E-2</v>
      </c>
      <c r="K461">
        <v>0.28056395299999998</v>
      </c>
      <c r="L461">
        <v>-0.133879421</v>
      </c>
      <c r="M461">
        <f t="shared" si="21"/>
        <v>-1</v>
      </c>
      <c r="R461">
        <v>1</v>
      </c>
      <c r="S461">
        <v>1</v>
      </c>
      <c r="T461">
        <f t="shared" si="22"/>
        <v>2</v>
      </c>
      <c r="U461">
        <f t="shared" si="23"/>
        <v>0</v>
      </c>
      <c r="V461" t="s">
        <v>27</v>
      </c>
    </row>
    <row r="462" spans="8:22" x14ac:dyDescent="0.3">
      <c r="H462" t="s">
        <v>915</v>
      </c>
      <c r="I462">
        <v>4.3584547860000002</v>
      </c>
      <c r="J462">
        <v>4.4751054999999998E-2</v>
      </c>
      <c r="K462">
        <v>0.33019925300000003</v>
      </c>
      <c r="L462">
        <v>0.50655129899999995</v>
      </c>
      <c r="M462">
        <f t="shared" si="21"/>
        <v>1</v>
      </c>
      <c r="R462">
        <v>1</v>
      </c>
      <c r="S462">
        <v>1</v>
      </c>
      <c r="T462">
        <f t="shared" si="22"/>
        <v>2</v>
      </c>
      <c r="U462">
        <f t="shared" si="23"/>
        <v>0</v>
      </c>
      <c r="V462" t="s">
        <v>916</v>
      </c>
    </row>
    <row r="463" spans="8:22" x14ac:dyDescent="0.3">
      <c r="H463" t="s">
        <v>917</v>
      </c>
      <c r="I463">
        <v>4.3168070859999998</v>
      </c>
      <c r="J463">
        <v>4.5600562999999997E-2</v>
      </c>
      <c r="K463">
        <v>0.33162107800000001</v>
      </c>
      <c r="L463">
        <v>-0.53514436700000001</v>
      </c>
      <c r="M463">
        <f t="shared" si="21"/>
        <v>-1</v>
      </c>
      <c r="S463">
        <v>-1</v>
      </c>
      <c r="T463">
        <f t="shared" si="22"/>
        <v>0</v>
      </c>
      <c r="U463">
        <f t="shared" si="23"/>
        <v>1</v>
      </c>
      <c r="V463" t="s">
        <v>918</v>
      </c>
    </row>
    <row r="464" spans="8:22" x14ac:dyDescent="0.3">
      <c r="H464" t="s">
        <v>919</v>
      </c>
      <c r="I464">
        <v>6.9453840400000004</v>
      </c>
      <c r="J464">
        <v>1.6716736999999999E-2</v>
      </c>
      <c r="K464">
        <v>0.23706656300000001</v>
      </c>
      <c r="L464">
        <v>-0.635525699</v>
      </c>
      <c r="M464">
        <f t="shared" si="21"/>
        <v>-1</v>
      </c>
      <c r="P464">
        <v>1</v>
      </c>
      <c r="T464">
        <f t="shared" si="22"/>
        <v>1</v>
      </c>
      <c r="U464">
        <f t="shared" si="23"/>
        <v>0</v>
      </c>
      <c r="V464" t="s">
        <v>920</v>
      </c>
    </row>
    <row r="465" spans="8:22" x14ac:dyDescent="0.3">
      <c r="H465" t="s">
        <v>921</v>
      </c>
      <c r="I465">
        <v>4.3751953339999998</v>
      </c>
      <c r="J465">
        <v>4.4461885E-2</v>
      </c>
      <c r="K465">
        <v>0.32957154700000002</v>
      </c>
      <c r="L465">
        <v>-0.83861605699999997</v>
      </c>
      <c r="M465">
        <f t="shared" si="21"/>
        <v>-1</v>
      </c>
      <c r="O465">
        <v>1</v>
      </c>
      <c r="Q465">
        <v>1</v>
      </c>
      <c r="T465">
        <f t="shared" si="22"/>
        <v>2</v>
      </c>
      <c r="U465">
        <f t="shared" si="23"/>
        <v>0</v>
      </c>
      <c r="V465" t="s">
        <v>119</v>
      </c>
    </row>
    <row r="466" spans="8:22" x14ac:dyDescent="0.3">
      <c r="H466" t="s">
        <v>922</v>
      </c>
      <c r="I466">
        <v>4.233960926</v>
      </c>
      <c r="J466">
        <v>4.7141491000000001E-2</v>
      </c>
      <c r="K466">
        <v>0.33381615599999998</v>
      </c>
      <c r="L466">
        <v>-0.117248931</v>
      </c>
      <c r="M466">
        <f t="shared" si="21"/>
        <v>-1</v>
      </c>
      <c r="Q466">
        <v>1</v>
      </c>
      <c r="T466">
        <f t="shared" si="22"/>
        <v>1</v>
      </c>
      <c r="U466">
        <f t="shared" si="23"/>
        <v>0</v>
      </c>
      <c r="V466" t="s">
        <v>923</v>
      </c>
    </row>
    <row r="467" spans="8:22" x14ac:dyDescent="0.3">
      <c r="H467" t="s">
        <v>924</v>
      </c>
      <c r="I467">
        <v>4.5927321079999999</v>
      </c>
      <c r="J467">
        <v>4.0267229000000002E-2</v>
      </c>
      <c r="K467">
        <v>0.31924645400000001</v>
      </c>
      <c r="L467">
        <v>0.14650340000000001</v>
      </c>
      <c r="M467">
        <f t="shared" si="21"/>
        <v>1</v>
      </c>
      <c r="R467">
        <v>1</v>
      </c>
      <c r="S467">
        <v>1</v>
      </c>
      <c r="T467">
        <f t="shared" si="22"/>
        <v>2</v>
      </c>
      <c r="U467">
        <f t="shared" si="23"/>
        <v>0</v>
      </c>
      <c r="V467" t="s">
        <v>925</v>
      </c>
    </row>
    <row r="468" spans="8:22" x14ac:dyDescent="0.3">
      <c r="H468" t="s">
        <v>926</v>
      </c>
      <c r="I468">
        <v>33.7418032</v>
      </c>
      <c r="J468">
        <v>4.7763699999999999E-4</v>
      </c>
      <c r="K468">
        <v>8.1090909000000003E-2</v>
      </c>
      <c r="L468">
        <v>-0.44264945</v>
      </c>
      <c r="M468">
        <f t="shared" si="21"/>
        <v>-1</v>
      </c>
      <c r="N468">
        <v>-1</v>
      </c>
      <c r="O468">
        <v>-1</v>
      </c>
      <c r="Q468">
        <v>-1</v>
      </c>
      <c r="S468">
        <v>1</v>
      </c>
      <c r="T468">
        <f t="shared" si="22"/>
        <v>1</v>
      </c>
      <c r="U468">
        <f t="shared" si="23"/>
        <v>3</v>
      </c>
      <c r="V468" t="s">
        <v>927</v>
      </c>
    </row>
    <row r="469" spans="8:22" x14ac:dyDescent="0.3">
      <c r="H469" t="s">
        <v>928</v>
      </c>
      <c r="I469">
        <v>4.3191478800000001</v>
      </c>
      <c r="J469">
        <v>4.5548242000000003E-2</v>
      </c>
      <c r="K469">
        <v>0.33162107800000001</v>
      </c>
      <c r="L469">
        <v>-0.45166007899999999</v>
      </c>
      <c r="M469">
        <f t="shared" si="21"/>
        <v>-1</v>
      </c>
      <c r="R469">
        <v>1</v>
      </c>
      <c r="T469">
        <f t="shared" si="22"/>
        <v>1</v>
      </c>
      <c r="U469">
        <f t="shared" si="23"/>
        <v>0</v>
      </c>
      <c r="V469" t="s">
        <v>929</v>
      </c>
    </row>
    <row r="470" spans="8:22" x14ac:dyDescent="0.3">
      <c r="H470" t="s">
        <v>930</v>
      </c>
      <c r="I470">
        <v>4.640935485</v>
      </c>
      <c r="J470">
        <v>3.9472292999999999E-2</v>
      </c>
      <c r="K470">
        <v>0.31696887699999998</v>
      </c>
      <c r="L470">
        <v>-0.35574660899999999</v>
      </c>
      <c r="M470">
        <f t="shared" si="21"/>
        <v>-1</v>
      </c>
      <c r="O470">
        <v>-1</v>
      </c>
      <c r="T470">
        <f t="shared" si="22"/>
        <v>0</v>
      </c>
      <c r="U470">
        <f t="shared" si="23"/>
        <v>1</v>
      </c>
      <c r="V470" t="s">
        <v>931</v>
      </c>
    </row>
    <row r="471" spans="8:22" x14ac:dyDescent="0.3">
      <c r="H471" t="s">
        <v>932</v>
      </c>
      <c r="I471">
        <v>4.46207989</v>
      </c>
      <c r="J471">
        <v>4.2702110000000001E-2</v>
      </c>
      <c r="K471">
        <v>0.326241956</v>
      </c>
      <c r="L471">
        <v>-0.34527357400000003</v>
      </c>
      <c r="M471">
        <f t="shared" si="21"/>
        <v>-1</v>
      </c>
      <c r="O471">
        <v>1</v>
      </c>
      <c r="R471">
        <v>1</v>
      </c>
      <c r="T471">
        <f t="shared" si="22"/>
        <v>2</v>
      </c>
      <c r="U471">
        <f t="shared" si="23"/>
        <v>0</v>
      </c>
      <c r="V471" t="s">
        <v>933</v>
      </c>
    </row>
    <row r="472" spans="8:22" x14ac:dyDescent="0.3">
      <c r="H472" t="s">
        <v>934</v>
      </c>
      <c r="I472">
        <v>20.268351890000002</v>
      </c>
      <c r="J472">
        <v>1.428973E-3</v>
      </c>
      <c r="K472">
        <v>0.104526749</v>
      </c>
      <c r="L472">
        <v>-0.49811904400000001</v>
      </c>
      <c r="M472">
        <f t="shared" si="21"/>
        <v>-1</v>
      </c>
      <c r="S472">
        <v>1</v>
      </c>
      <c r="T472">
        <f t="shared" si="22"/>
        <v>1</v>
      </c>
      <c r="U472">
        <f t="shared" si="23"/>
        <v>0</v>
      </c>
      <c r="V472" t="s">
        <v>935</v>
      </c>
    </row>
    <row r="473" spans="8:22" x14ac:dyDescent="0.3">
      <c r="H473" t="s">
        <v>936</v>
      </c>
      <c r="I473">
        <v>5.9277672289999996</v>
      </c>
      <c r="J473">
        <v>2.3863290999999998E-2</v>
      </c>
      <c r="K473">
        <v>0.27051658200000001</v>
      </c>
      <c r="L473">
        <v>0.274076247</v>
      </c>
      <c r="M473">
        <f t="shared" si="21"/>
        <v>1</v>
      </c>
      <c r="O473">
        <v>-1</v>
      </c>
      <c r="P473">
        <v>1</v>
      </c>
      <c r="S473">
        <v>1</v>
      </c>
      <c r="T473">
        <f t="shared" si="22"/>
        <v>2</v>
      </c>
      <c r="U473">
        <f t="shared" si="23"/>
        <v>1</v>
      </c>
      <c r="V473" t="s">
        <v>119</v>
      </c>
    </row>
    <row r="474" spans="8:22" x14ac:dyDescent="0.3">
      <c r="H474" t="s">
        <v>937</v>
      </c>
      <c r="I474">
        <v>9.8557897709999995</v>
      </c>
      <c r="J474">
        <v>7.2028129999999998E-3</v>
      </c>
      <c r="K474">
        <v>0.17103448299999999</v>
      </c>
      <c r="L474">
        <v>-0.18424639300000001</v>
      </c>
      <c r="M474">
        <f t="shared" si="21"/>
        <v>-1</v>
      </c>
      <c r="R474">
        <v>-1</v>
      </c>
      <c r="T474">
        <f t="shared" si="22"/>
        <v>0</v>
      </c>
      <c r="U474">
        <f t="shared" si="23"/>
        <v>1</v>
      </c>
      <c r="V474" t="s">
        <v>938</v>
      </c>
    </row>
    <row r="475" spans="8:22" x14ac:dyDescent="0.3">
      <c r="H475" t="s">
        <v>939</v>
      </c>
      <c r="I475">
        <v>7.4977403220000003</v>
      </c>
      <c r="J475">
        <v>1.3919549999999999E-2</v>
      </c>
      <c r="K475">
        <v>0.22064773700000001</v>
      </c>
      <c r="L475">
        <v>-0.160885635</v>
      </c>
      <c r="M475">
        <f t="shared" si="21"/>
        <v>-1</v>
      </c>
      <c r="Q475">
        <v>1</v>
      </c>
      <c r="R475">
        <v>-1</v>
      </c>
      <c r="T475">
        <f t="shared" si="22"/>
        <v>1</v>
      </c>
      <c r="U475">
        <f t="shared" si="23"/>
        <v>1</v>
      </c>
      <c r="V475" t="s">
        <v>940</v>
      </c>
    </row>
    <row r="476" spans="8:22" x14ac:dyDescent="0.3">
      <c r="H476" t="s">
        <v>941</v>
      </c>
      <c r="I476">
        <v>32.99087557</v>
      </c>
      <c r="J476">
        <v>5.0182799999999995E-4</v>
      </c>
      <c r="K476">
        <v>8.1090909000000003E-2</v>
      </c>
      <c r="L476">
        <v>-0.56773055900000002</v>
      </c>
      <c r="M476">
        <f t="shared" si="21"/>
        <v>-1</v>
      </c>
      <c r="S476">
        <v>1</v>
      </c>
      <c r="T476">
        <f t="shared" si="22"/>
        <v>1</v>
      </c>
      <c r="U476">
        <f t="shared" si="23"/>
        <v>0</v>
      </c>
      <c r="V476" t="s">
        <v>942</v>
      </c>
    </row>
    <row r="477" spans="8:22" x14ac:dyDescent="0.3">
      <c r="H477" t="s">
        <v>943</v>
      </c>
      <c r="I477">
        <v>5.4881162379999999</v>
      </c>
      <c r="J477">
        <v>2.7900985E-2</v>
      </c>
      <c r="K477">
        <v>0.282407513</v>
      </c>
      <c r="L477">
        <v>-0.49359737999999997</v>
      </c>
      <c r="M477">
        <f t="shared" si="21"/>
        <v>-1</v>
      </c>
      <c r="O477">
        <v>-1</v>
      </c>
      <c r="S477">
        <v>-1</v>
      </c>
      <c r="T477">
        <f t="shared" si="22"/>
        <v>0</v>
      </c>
      <c r="U477">
        <f t="shared" si="23"/>
        <v>2</v>
      </c>
      <c r="V477" t="s">
        <v>944</v>
      </c>
    </row>
    <row r="478" spans="8:22" x14ac:dyDescent="0.3">
      <c r="H478" t="s">
        <v>945</v>
      </c>
      <c r="I478">
        <v>9.1757562430000004</v>
      </c>
      <c r="J478">
        <v>8.6734180000000004E-3</v>
      </c>
      <c r="K478">
        <v>0.18602163499999999</v>
      </c>
      <c r="L478">
        <v>-0.145883017</v>
      </c>
      <c r="M478">
        <f t="shared" si="21"/>
        <v>-1</v>
      </c>
      <c r="S478">
        <v>1</v>
      </c>
      <c r="T478">
        <f t="shared" si="22"/>
        <v>1</v>
      </c>
      <c r="U478">
        <f t="shared" si="23"/>
        <v>0</v>
      </c>
      <c r="V478" t="s">
        <v>946</v>
      </c>
    </row>
    <row r="479" spans="8:22" x14ac:dyDescent="0.3">
      <c r="H479" t="s">
        <v>947</v>
      </c>
      <c r="I479">
        <v>13.078446189999999</v>
      </c>
      <c r="J479">
        <v>3.764276E-3</v>
      </c>
      <c r="K479">
        <v>0.14175847499999999</v>
      </c>
      <c r="L479">
        <v>-0.326801646</v>
      </c>
      <c r="M479">
        <f t="shared" si="21"/>
        <v>-1</v>
      </c>
      <c r="P479">
        <v>-1</v>
      </c>
      <c r="Q479">
        <v>-1</v>
      </c>
      <c r="T479">
        <f t="shared" si="22"/>
        <v>0</v>
      </c>
      <c r="U479">
        <f t="shared" si="23"/>
        <v>2</v>
      </c>
      <c r="V479" t="s">
        <v>948</v>
      </c>
    </row>
    <row r="480" spans="8:22" x14ac:dyDescent="0.3">
      <c r="H480" t="s">
        <v>949</v>
      </c>
      <c r="I480">
        <v>6.072461197</v>
      </c>
      <c r="J480">
        <v>2.2708861E-2</v>
      </c>
      <c r="K480">
        <v>0.26766070199999997</v>
      </c>
      <c r="L480">
        <v>0.20317981600000001</v>
      </c>
      <c r="M480">
        <f t="shared" si="21"/>
        <v>1</v>
      </c>
      <c r="R480">
        <v>1</v>
      </c>
      <c r="T480">
        <f t="shared" si="22"/>
        <v>1</v>
      </c>
      <c r="U480">
        <f t="shared" si="23"/>
        <v>0</v>
      </c>
      <c r="V480" t="s">
        <v>431</v>
      </c>
    </row>
    <row r="481" spans="8:22" x14ac:dyDescent="0.3">
      <c r="H481" t="s">
        <v>950</v>
      </c>
      <c r="I481">
        <v>5.2973004279999998</v>
      </c>
      <c r="J481">
        <v>3.0176089999999999E-2</v>
      </c>
      <c r="K481">
        <v>0.29009194199999999</v>
      </c>
      <c r="L481">
        <v>0.36416421599999999</v>
      </c>
      <c r="M481">
        <f t="shared" si="21"/>
        <v>1</v>
      </c>
      <c r="O481">
        <v>1</v>
      </c>
      <c r="S481">
        <v>1</v>
      </c>
      <c r="T481">
        <f t="shared" si="22"/>
        <v>2</v>
      </c>
      <c r="U481">
        <f t="shared" si="23"/>
        <v>0</v>
      </c>
      <c r="V481" t="s">
        <v>951</v>
      </c>
    </row>
    <row r="482" spans="8:22" x14ac:dyDescent="0.3">
      <c r="H482" t="s">
        <v>952</v>
      </c>
      <c r="I482">
        <v>4.4590380889999999</v>
      </c>
      <c r="J482">
        <v>4.2765119999999997E-2</v>
      </c>
      <c r="K482">
        <v>0.326241956</v>
      </c>
      <c r="L482">
        <v>-0.187512649</v>
      </c>
      <c r="M482">
        <f t="shared" si="21"/>
        <v>-1</v>
      </c>
      <c r="R482">
        <v>1</v>
      </c>
      <c r="S482">
        <v>-1</v>
      </c>
      <c r="T482">
        <f t="shared" si="22"/>
        <v>1</v>
      </c>
      <c r="U482">
        <f t="shared" si="23"/>
        <v>1</v>
      </c>
      <c r="V482" t="s">
        <v>953</v>
      </c>
    </row>
    <row r="483" spans="8:22" x14ac:dyDescent="0.3">
      <c r="H483" t="s">
        <v>954</v>
      </c>
      <c r="I483">
        <v>11.244205790000001</v>
      </c>
      <c r="J483">
        <v>5.3001410000000004E-3</v>
      </c>
      <c r="K483">
        <v>0.15625615800000001</v>
      </c>
      <c r="L483">
        <v>0.35555163899999997</v>
      </c>
      <c r="M483">
        <f t="shared" si="21"/>
        <v>1</v>
      </c>
      <c r="O483">
        <v>1</v>
      </c>
      <c r="R483">
        <v>1</v>
      </c>
      <c r="T483">
        <f t="shared" si="22"/>
        <v>2</v>
      </c>
      <c r="U483">
        <f t="shared" si="23"/>
        <v>0</v>
      </c>
      <c r="V483" t="s">
        <v>955</v>
      </c>
    </row>
    <row r="484" spans="8:22" x14ac:dyDescent="0.3">
      <c r="H484" t="s">
        <v>956</v>
      </c>
      <c r="I484">
        <v>16.710051279999998</v>
      </c>
      <c r="J484">
        <v>2.24135E-3</v>
      </c>
      <c r="K484">
        <v>0.119424658</v>
      </c>
      <c r="L484">
        <v>0.51156937700000005</v>
      </c>
      <c r="M484">
        <f t="shared" si="21"/>
        <v>1</v>
      </c>
      <c r="R484">
        <v>-1</v>
      </c>
      <c r="T484">
        <f t="shared" si="22"/>
        <v>0</v>
      </c>
      <c r="U484">
        <f t="shared" si="23"/>
        <v>1</v>
      </c>
      <c r="V484" t="s">
        <v>957</v>
      </c>
    </row>
    <row r="485" spans="8:22" x14ac:dyDescent="0.3">
      <c r="H485" t="s">
        <v>958</v>
      </c>
      <c r="I485">
        <v>5.1994550979999996</v>
      </c>
      <c r="J485">
        <v>3.1461041000000002E-2</v>
      </c>
      <c r="K485">
        <v>0.29457653900000003</v>
      </c>
      <c r="L485">
        <v>-0.20179059299999999</v>
      </c>
      <c r="M485">
        <f t="shared" si="21"/>
        <v>-1</v>
      </c>
      <c r="O485">
        <v>-1</v>
      </c>
      <c r="Q485">
        <v>1</v>
      </c>
      <c r="R485">
        <v>-1</v>
      </c>
      <c r="S485">
        <v>1</v>
      </c>
      <c r="T485">
        <f t="shared" si="22"/>
        <v>2</v>
      </c>
      <c r="U485">
        <f t="shared" si="23"/>
        <v>2</v>
      </c>
      <c r="V485" t="s">
        <v>959</v>
      </c>
    </row>
    <row r="486" spans="8:22" x14ac:dyDescent="0.3">
      <c r="H486" t="s">
        <v>960</v>
      </c>
      <c r="I486">
        <v>11.07184764</v>
      </c>
      <c r="J486">
        <v>5.5561179999999996E-3</v>
      </c>
      <c r="K486">
        <v>0.15939200000000001</v>
      </c>
      <c r="L486">
        <v>-0.24075097500000001</v>
      </c>
      <c r="M486">
        <f t="shared" si="21"/>
        <v>-1</v>
      </c>
      <c r="R486">
        <v>1</v>
      </c>
      <c r="T486">
        <f t="shared" si="22"/>
        <v>1</v>
      </c>
      <c r="U486">
        <f t="shared" si="23"/>
        <v>0</v>
      </c>
      <c r="V486" t="s">
        <v>961</v>
      </c>
    </row>
    <row r="487" spans="8:22" x14ac:dyDescent="0.3">
      <c r="H487" t="s">
        <v>962</v>
      </c>
      <c r="I487">
        <v>8.7411468049999996</v>
      </c>
      <c r="J487">
        <v>9.6562590000000004E-3</v>
      </c>
      <c r="K487">
        <v>0.19186592199999999</v>
      </c>
      <c r="L487">
        <v>0.256397504</v>
      </c>
      <c r="M487">
        <f t="shared" si="21"/>
        <v>1</v>
      </c>
      <c r="Q487">
        <v>-1</v>
      </c>
      <c r="T487">
        <f t="shared" si="22"/>
        <v>0</v>
      </c>
      <c r="U487">
        <f t="shared" si="23"/>
        <v>1</v>
      </c>
      <c r="V487" t="s">
        <v>963</v>
      </c>
    </row>
    <row r="488" spans="8:22" x14ac:dyDescent="0.3">
      <c r="H488" t="s">
        <v>964</v>
      </c>
      <c r="I488">
        <v>4.352128596</v>
      </c>
      <c r="J488">
        <v>4.4883263E-2</v>
      </c>
      <c r="K488">
        <v>0.33036258800000001</v>
      </c>
      <c r="L488">
        <v>-0.18955270599999999</v>
      </c>
      <c r="M488">
        <f t="shared" si="21"/>
        <v>-1</v>
      </c>
      <c r="O488">
        <v>-1</v>
      </c>
      <c r="T488">
        <f t="shared" si="22"/>
        <v>0</v>
      </c>
      <c r="U488">
        <f t="shared" si="23"/>
        <v>1</v>
      </c>
      <c r="V488" t="s">
        <v>965</v>
      </c>
    </row>
    <row r="489" spans="8:22" x14ac:dyDescent="0.3">
      <c r="H489" t="s">
        <v>966</v>
      </c>
      <c r="I489">
        <v>5.8353499949999996</v>
      </c>
      <c r="J489">
        <v>2.4672855E-2</v>
      </c>
      <c r="K489">
        <v>0.27349315099999999</v>
      </c>
      <c r="L489">
        <v>-0.182975212</v>
      </c>
      <c r="M489">
        <f t="shared" si="21"/>
        <v>-1</v>
      </c>
      <c r="P489">
        <v>1</v>
      </c>
      <c r="Q489">
        <v>1</v>
      </c>
      <c r="T489">
        <f t="shared" si="22"/>
        <v>2</v>
      </c>
      <c r="U489">
        <f t="shared" si="23"/>
        <v>0</v>
      </c>
      <c r="V489" t="s">
        <v>967</v>
      </c>
    </row>
    <row r="490" spans="8:22" x14ac:dyDescent="0.3">
      <c r="H490" t="s">
        <v>968</v>
      </c>
      <c r="I490">
        <v>9.7817351370000001</v>
      </c>
      <c r="J490">
        <v>7.3457100000000001E-3</v>
      </c>
      <c r="K490">
        <v>0.17202898599999999</v>
      </c>
      <c r="L490">
        <v>-0.23894839800000001</v>
      </c>
      <c r="M490">
        <f t="shared" si="21"/>
        <v>-1</v>
      </c>
      <c r="O490">
        <v>1</v>
      </c>
      <c r="T490">
        <f t="shared" si="22"/>
        <v>1</v>
      </c>
      <c r="U490">
        <f t="shared" si="23"/>
        <v>0</v>
      </c>
      <c r="V490" t="s">
        <v>431</v>
      </c>
    </row>
    <row r="491" spans="8:22" x14ac:dyDescent="0.3">
      <c r="H491" t="s">
        <v>969</v>
      </c>
      <c r="I491">
        <v>32.175855460000001</v>
      </c>
      <c r="J491">
        <v>5.3052000000000004E-4</v>
      </c>
      <c r="K491">
        <v>8.1293103000000005E-2</v>
      </c>
      <c r="L491">
        <v>-0.42792869300000003</v>
      </c>
      <c r="M491">
        <f t="shared" si="21"/>
        <v>-1</v>
      </c>
      <c r="N491">
        <v>-1</v>
      </c>
      <c r="O491">
        <v>-1</v>
      </c>
      <c r="P491">
        <v>-1</v>
      </c>
      <c r="Q491">
        <v>-1</v>
      </c>
      <c r="T491">
        <f t="shared" si="22"/>
        <v>0</v>
      </c>
      <c r="U491">
        <f t="shared" si="23"/>
        <v>4</v>
      </c>
      <c r="V491" t="s">
        <v>970</v>
      </c>
    </row>
    <row r="492" spans="8:22" x14ac:dyDescent="0.3">
      <c r="H492" t="s">
        <v>971</v>
      </c>
      <c r="I492">
        <v>5.7600623659999997</v>
      </c>
      <c r="J492">
        <v>2.5314768000000001E-2</v>
      </c>
      <c r="K492">
        <v>0.27414738100000002</v>
      </c>
      <c r="L492">
        <v>-0.19587397100000001</v>
      </c>
      <c r="M492">
        <f t="shared" si="21"/>
        <v>-1</v>
      </c>
      <c r="Q492">
        <v>-1</v>
      </c>
      <c r="S492">
        <v>1</v>
      </c>
      <c r="T492">
        <f t="shared" si="22"/>
        <v>1</v>
      </c>
      <c r="U492">
        <f t="shared" si="23"/>
        <v>1</v>
      </c>
      <c r="V492" t="s">
        <v>972</v>
      </c>
    </row>
    <row r="493" spans="8:22" x14ac:dyDescent="0.3">
      <c r="H493" t="s">
        <v>973</v>
      </c>
      <c r="I493">
        <v>17.799730029999999</v>
      </c>
      <c r="J493">
        <v>1.9589310000000001E-3</v>
      </c>
      <c r="K493">
        <v>0.11723905699999999</v>
      </c>
      <c r="L493">
        <v>-0.27063873599999999</v>
      </c>
      <c r="M493">
        <f t="shared" si="21"/>
        <v>-1</v>
      </c>
      <c r="O493">
        <v>-1</v>
      </c>
      <c r="T493">
        <f t="shared" si="22"/>
        <v>0</v>
      </c>
      <c r="U493">
        <f t="shared" si="23"/>
        <v>1</v>
      </c>
      <c r="V493" t="s">
        <v>974</v>
      </c>
    </row>
    <row r="494" spans="8:22" x14ac:dyDescent="0.3">
      <c r="H494" t="s">
        <v>975</v>
      </c>
      <c r="I494">
        <v>44.518585590000001</v>
      </c>
      <c r="J494">
        <v>2.17159E-4</v>
      </c>
      <c r="K494">
        <v>6.0312499999999998E-2</v>
      </c>
      <c r="L494">
        <v>-0.4438436</v>
      </c>
      <c r="M494">
        <f t="shared" si="21"/>
        <v>-1</v>
      </c>
      <c r="P494">
        <v>-1</v>
      </c>
      <c r="Q494">
        <v>-1</v>
      </c>
      <c r="T494">
        <f t="shared" si="22"/>
        <v>0</v>
      </c>
      <c r="U494">
        <f t="shared" si="23"/>
        <v>2</v>
      </c>
      <c r="V494" t="s">
        <v>976</v>
      </c>
    </row>
    <row r="495" spans="8:22" x14ac:dyDescent="0.3">
      <c r="H495" t="s">
        <v>977</v>
      </c>
      <c r="I495">
        <v>11.760710230000001</v>
      </c>
      <c r="J495">
        <v>4.761744E-3</v>
      </c>
      <c r="K495">
        <v>0.15047703200000001</v>
      </c>
      <c r="L495">
        <v>-0.27281707500000002</v>
      </c>
      <c r="M495">
        <f t="shared" si="21"/>
        <v>-1</v>
      </c>
      <c r="O495">
        <v>-1</v>
      </c>
      <c r="Q495">
        <v>-1</v>
      </c>
      <c r="R495">
        <v>-1</v>
      </c>
      <c r="T495">
        <f t="shared" si="22"/>
        <v>0</v>
      </c>
      <c r="U495">
        <f t="shared" si="23"/>
        <v>3</v>
      </c>
      <c r="V495" t="s">
        <v>978</v>
      </c>
    </row>
    <row r="496" spans="8:22" x14ac:dyDescent="0.3">
      <c r="H496" t="s">
        <v>979</v>
      </c>
      <c r="I496">
        <v>6.8934293740000001</v>
      </c>
      <c r="J496">
        <v>1.6977215E-2</v>
      </c>
      <c r="K496">
        <v>0.23706656300000001</v>
      </c>
      <c r="L496">
        <v>-0.96443464999999995</v>
      </c>
      <c r="M496">
        <f t="shared" si="21"/>
        <v>-1</v>
      </c>
      <c r="R496">
        <v>-1</v>
      </c>
      <c r="T496">
        <f t="shared" si="22"/>
        <v>0</v>
      </c>
      <c r="U496">
        <f t="shared" si="23"/>
        <v>1</v>
      </c>
      <c r="V496" t="s">
        <v>980</v>
      </c>
    </row>
    <row r="497" spans="8:22" x14ac:dyDescent="0.3">
      <c r="H497" t="s">
        <v>981</v>
      </c>
      <c r="I497">
        <v>44.987612059999996</v>
      </c>
      <c r="J497">
        <v>2.0759500000000001E-4</v>
      </c>
      <c r="K497">
        <v>5.9516129000000001E-2</v>
      </c>
      <c r="L497">
        <v>-0.56852151900000003</v>
      </c>
      <c r="M497">
        <f t="shared" si="21"/>
        <v>-1</v>
      </c>
      <c r="S497">
        <v>1</v>
      </c>
      <c r="T497">
        <f t="shared" si="22"/>
        <v>1</v>
      </c>
      <c r="U497">
        <f t="shared" si="23"/>
        <v>0</v>
      </c>
      <c r="V497" t="s">
        <v>982</v>
      </c>
    </row>
    <row r="498" spans="8:22" x14ac:dyDescent="0.3">
      <c r="H498" t="s">
        <v>983</v>
      </c>
      <c r="I498">
        <v>8.3414489799999991</v>
      </c>
      <c r="J498">
        <v>1.0869761E-2</v>
      </c>
      <c r="K498">
        <v>0.20021761699999999</v>
      </c>
      <c r="L498">
        <v>-0.42686436900000002</v>
      </c>
      <c r="M498">
        <f t="shared" si="21"/>
        <v>-1</v>
      </c>
      <c r="Q498">
        <v>1</v>
      </c>
      <c r="R498">
        <v>1</v>
      </c>
      <c r="S498">
        <v>1</v>
      </c>
      <c r="T498">
        <f t="shared" si="22"/>
        <v>3</v>
      </c>
      <c r="U498">
        <f t="shared" si="23"/>
        <v>0</v>
      </c>
      <c r="V498" t="s">
        <v>984</v>
      </c>
    </row>
    <row r="499" spans="8:22" x14ac:dyDescent="0.3">
      <c r="H499" t="s">
        <v>985</v>
      </c>
      <c r="I499">
        <v>4.124595148</v>
      </c>
      <c r="J499">
        <v>4.9623629000000002E-2</v>
      </c>
      <c r="K499">
        <v>0.341090487</v>
      </c>
      <c r="L499">
        <v>0.27825824700000001</v>
      </c>
      <c r="M499">
        <f t="shared" si="21"/>
        <v>1</v>
      </c>
      <c r="P499">
        <v>-1</v>
      </c>
      <c r="Q499">
        <v>-1</v>
      </c>
      <c r="R499">
        <v>-1</v>
      </c>
      <c r="S499">
        <v>-1</v>
      </c>
      <c r="T499">
        <f t="shared" si="22"/>
        <v>0</v>
      </c>
      <c r="U499">
        <f t="shared" si="23"/>
        <v>4</v>
      </c>
      <c r="V499" t="s">
        <v>986</v>
      </c>
    </row>
    <row r="500" spans="8:22" x14ac:dyDescent="0.3">
      <c r="H500" t="s">
        <v>987</v>
      </c>
      <c r="I500">
        <v>4.7430089390000001</v>
      </c>
      <c r="J500">
        <v>3.8052321E-2</v>
      </c>
      <c r="K500">
        <v>0.313756957</v>
      </c>
      <c r="L500">
        <v>-0.20227104900000001</v>
      </c>
      <c r="M500">
        <f t="shared" si="21"/>
        <v>-1</v>
      </c>
      <c r="P500">
        <v>1</v>
      </c>
      <c r="S500">
        <v>1</v>
      </c>
      <c r="T500">
        <f t="shared" si="22"/>
        <v>2</v>
      </c>
      <c r="U500">
        <f t="shared" si="23"/>
        <v>0</v>
      </c>
      <c r="V500" t="s">
        <v>988</v>
      </c>
    </row>
    <row r="501" spans="8:22" x14ac:dyDescent="0.3">
      <c r="H501" t="s">
        <v>989</v>
      </c>
      <c r="I501">
        <v>4.1399208679999999</v>
      </c>
      <c r="J501">
        <v>4.9280450000000003E-2</v>
      </c>
      <c r="K501">
        <v>0.34008918199999999</v>
      </c>
      <c r="L501">
        <v>0.41242661899999999</v>
      </c>
      <c r="M501">
        <f t="shared" si="21"/>
        <v>1</v>
      </c>
      <c r="Q501">
        <v>1</v>
      </c>
      <c r="T501">
        <f t="shared" si="22"/>
        <v>1</v>
      </c>
      <c r="U501">
        <f t="shared" si="23"/>
        <v>0</v>
      </c>
      <c r="V501" t="s">
        <v>990</v>
      </c>
    </row>
    <row r="502" spans="8:22" x14ac:dyDescent="0.3">
      <c r="H502" t="s">
        <v>991</v>
      </c>
      <c r="I502">
        <v>7.4997065740000002</v>
      </c>
      <c r="J502">
        <v>1.3910548999999999E-2</v>
      </c>
      <c r="K502">
        <v>0.22064773700000001</v>
      </c>
      <c r="L502">
        <v>0.237031302</v>
      </c>
      <c r="M502">
        <f t="shared" si="21"/>
        <v>1</v>
      </c>
      <c r="R502">
        <v>1</v>
      </c>
      <c r="S502">
        <v>1</v>
      </c>
      <c r="T502">
        <f t="shared" si="22"/>
        <v>2</v>
      </c>
      <c r="U502">
        <f t="shared" si="23"/>
        <v>0</v>
      </c>
      <c r="V502" t="s">
        <v>119</v>
      </c>
    </row>
    <row r="503" spans="8:22" x14ac:dyDescent="0.3">
      <c r="H503" t="s">
        <v>992</v>
      </c>
      <c r="I503">
        <v>4.4135456929999997</v>
      </c>
      <c r="J503">
        <v>4.3668073000000002E-2</v>
      </c>
      <c r="K503">
        <v>0.32709650200000001</v>
      </c>
      <c r="L503">
        <v>0.15440906500000001</v>
      </c>
      <c r="M503">
        <f t="shared" si="21"/>
        <v>1</v>
      </c>
      <c r="O503">
        <v>-1</v>
      </c>
      <c r="T503">
        <f t="shared" si="22"/>
        <v>0</v>
      </c>
      <c r="U503">
        <f t="shared" si="23"/>
        <v>1</v>
      </c>
      <c r="V503" t="s">
        <v>993</v>
      </c>
    </row>
    <row r="504" spans="8:22" x14ac:dyDescent="0.3">
      <c r="H504" t="s">
        <v>994</v>
      </c>
      <c r="I504">
        <v>6.8663233899999998</v>
      </c>
      <c r="J504">
        <v>1.7136427999999999E-2</v>
      </c>
      <c r="K504">
        <v>0.23706656300000001</v>
      </c>
      <c r="L504">
        <v>-0.16709658599999999</v>
      </c>
      <c r="M504">
        <f t="shared" si="21"/>
        <v>-1</v>
      </c>
      <c r="Q504">
        <v>1</v>
      </c>
      <c r="T504">
        <f t="shared" si="22"/>
        <v>1</v>
      </c>
      <c r="U504">
        <f t="shared" si="23"/>
        <v>0</v>
      </c>
      <c r="V504" t="s">
        <v>995</v>
      </c>
    </row>
    <row r="505" spans="8:22" x14ac:dyDescent="0.3">
      <c r="H505" t="s">
        <v>996</v>
      </c>
      <c r="I505">
        <v>36.403474809999999</v>
      </c>
      <c r="J505">
        <v>4.19128E-4</v>
      </c>
      <c r="K505">
        <v>8.1052631999999999E-2</v>
      </c>
      <c r="L505">
        <v>0.51232037500000005</v>
      </c>
      <c r="M505">
        <f t="shared" si="21"/>
        <v>1</v>
      </c>
      <c r="P505">
        <v>1</v>
      </c>
      <c r="Q505">
        <v>1</v>
      </c>
      <c r="R505">
        <v>1</v>
      </c>
      <c r="S505">
        <v>1</v>
      </c>
      <c r="T505">
        <f t="shared" si="22"/>
        <v>4</v>
      </c>
      <c r="U505">
        <f t="shared" si="23"/>
        <v>0</v>
      </c>
      <c r="V505" t="s">
        <v>997</v>
      </c>
    </row>
    <row r="506" spans="8:22" x14ac:dyDescent="0.3">
      <c r="H506" t="s">
        <v>998</v>
      </c>
      <c r="I506">
        <v>4.7414920770000002</v>
      </c>
      <c r="J506">
        <v>3.8056820999999998E-2</v>
      </c>
      <c r="K506">
        <v>0.313756957</v>
      </c>
      <c r="L506">
        <v>-0.21164660800000001</v>
      </c>
      <c r="M506">
        <f t="shared" si="21"/>
        <v>-1</v>
      </c>
      <c r="S506">
        <v>-1</v>
      </c>
      <c r="T506">
        <f t="shared" si="22"/>
        <v>0</v>
      </c>
      <c r="U506">
        <f t="shared" si="23"/>
        <v>1</v>
      </c>
      <c r="V506" t="s">
        <v>999</v>
      </c>
    </row>
    <row r="507" spans="8:22" x14ac:dyDescent="0.3">
      <c r="H507" t="s">
        <v>1000</v>
      </c>
      <c r="I507">
        <v>27.110654719999999</v>
      </c>
      <c r="J507">
        <v>7.6905799999999998E-4</v>
      </c>
      <c r="K507">
        <v>8.8709677000000001E-2</v>
      </c>
      <c r="L507">
        <v>-0.415624312</v>
      </c>
      <c r="M507">
        <f t="shared" si="21"/>
        <v>-1</v>
      </c>
      <c r="R507">
        <v>-1</v>
      </c>
      <c r="T507">
        <f t="shared" si="22"/>
        <v>0</v>
      </c>
      <c r="U507">
        <f t="shared" si="23"/>
        <v>1</v>
      </c>
      <c r="V507" t="s">
        <v>1001</v>
      </c>
    </row>
    <row r="508" spans="8:22" x14ac:dyDescent="0.3">
      <c r="H508" t="s">
        <v>1002</v>
      </c>
      <c r="I508">
        <v>4.38051747</v>
      </c>
      <c r="J508">
        <v>4.4383121999999997E-2</v>
      </c>
      <c r="K508">
        <v>0.32957154700000002</v>
      </c>
      <c r="L508">
        <v>-0.81343215400000002</v>
      </c>
      <c r="M508">
        <f t="shared" si="21"/>
        <v>-1</v>
      </c>
      <c r="Q508">
        <v>1</v>
      </c>
      <c r="S508">
        <v>1</v>
      </c>
      <c r="T508">
        <f t="shared" si="22"/>
        <v>2</v>
      </c>
      <c r="U508">
        <f t="shared" si="23"/>
        <v>0</v>
      </c>
      <c r="V508" t="s">
        <v>1003</v>
      </c>
    </row>
    <row r="509" spans="8:22" x14ac:dyDescent="0.3">
      <c r="H509" t="s">
        <v>1004</v>
      </c>
      <c r="I509">
        <v>96.746549130000005</v>
      </c>
      <c r="J509" s="1">
        <v>1.4100000000000001E-5</v>
      </c>
      <c r="K509">
        <v>1.2500000000000001E-2</v>
      </c>
      <c r="L509">
        <v>-0.78475738699999997</v>
      </c>
      <c r="M509">
        <f t="shared" si="21"/>
        <v>-1</v>
      </c>
      <c r="O509">
        <v>-1</v>
      </c>
      <c r="Q509">
        <v>-1</v>
      </c>
      <c r="S509">
        <v>1</v>
      </c>
      <c r="T509">
        <f t="shared" si="22"/>
        <v>1</v>
      </c>
      <c r="U509">
        <f t="shared" si="23"/>
        <v>2</v>
      </c>
      <c r="V509" t="s">
        <v>1005</v>
      </c>
    </row>
    <row r="510" spans="8:22" x14ac:dyDescent="0.3">
      <c r="H510" t="s">
        <v>1006</v>
      </c>
      <c r="I510">
        <v>12.9093813</v>
      </c>
      <c r="J510">
        <v>3.9251759999999998E-3</v>
      </c>
      <c r="K510">
        <v>0.145051975</v>
      </c>
      <c r="L510">
        <v>-0.99042945500000001</v>
      </c>
      <c r="M510">
        <f t="shared" si="21"/>
        <v>-1</v>
      </c>
      <c r="P510">
        <v>1</v>
      </c>
      <c r="Q510">
        <v>1</v>
      </c>
      <c r="S510">
        <v>1</v>
      </c>
      <c r="T510">
        <f t="shared" si="22"/>
        <v>3</v>
      </c>
      <c r="U510">
        <f t="shared" si="23"/>
        <v>0</v>
      </c>
      <c r="V510" t="s">
        <v>933</v>
      </c>
    </row>
    <row r="511" spans="8:22" x14ac:dyDescent="0.3">
      <c r="H511" t="s">
        <v>1007</v>
      </c>
      <c r="I511">
        <v>16.282919920000001</v>
      </c>
      <c r="J511">
        <v>2.307173E-3</v>
      </c>
      <c r="K511">
        <v>0.119424658</v>
      </c>
      <c r="L511">
        <v>0.35947996700000001</v>
      </c>
      <c r="M511">
        <f t="shared" si="21"/>
        <v>1</v>
      </c>
      <c r="P511">
        <v>1</v>
      </c>
      <c r="S511">
        <v>1</v>
      </c>
      <c r="T511">
        <f t="shared" si="22"/>
        <v>2</v>
      </c>
      <c r="U511">
        <f t="shared" si="23"/>
        <v>0</v>
      </c>
      <c r="V511" t="s">
        <v>1008</v>
      </c>
    </row>
    <row r="512" spans="8:22" x14ac:dyDescent="0.3">
      <c r="H512" t="s">
        <v>1009</v>
      </c>
      <c r="I512">
        <v>5.1625312599999997</v>
      </c>
      <c r="J512">
        <v>3.1849789000000003E-2</v>
      </c>
      <c r="K512">
        <v>0.29562924299999999</v>
      </c>
      <c r="L512">
        <v>0.26714997099999999</v>
      </c>
      <c r="M512">
        <f t="shared" si="21"/>
        <v>1</v>
      </c>
      <c r="O512">
        <v>1</v>
      </c>
      <c r="R512">
        <v>1</v>
      </c>
      <c r="T512">
        <f t="shared" si="22"/>
        <v>2</v>
      </c>
      <c r="U512">
        <f t="shared" si="23"/>
        <v>0</v>
      </c>
      <c r="V512" t="s">
        <v>1010</v>
      </c>
    </row>
    <row r="513" spans="8:22" x14ac:dyDescent="0.3">
      <c r="H513" t="s">
        <v>1011</v>
      </c>
      <c r="I513">
        <v>23.639757759999998</v>
      </c>
      <c r="J513">
        <v>1.061041E-3</v>
      </c>
      <c r="K513">
        <v>0.101370558</v>
      </c>
      <c r="L513">
        <v>0.40856880200000001</v>
      </c>
      <c r="M513">
        <f t="shared" si="21"/>
        <v>1</v>
      </c>
      <c r="P513">
        <v>-1</v>
      </c>
      <c r="Q513">
        <v>-1</v>
      </c>
      <c r="R513">
        <v>-1</v>
      </c>
      <c r="S513">
        <v>-1</v>
      </c>
      <c r="T513">
        <f t="shared" si="22"/>
        <v>0</v>
      </c>
      <c r="U513">
        <f t="shared" si="23"/>
        <v>4</v>
      </c>
      <c r="V513" t="s">
        <v>27</v>
      </c>
    </row>
    <row r="514" spans="8:22" x14ac:dyDescent="0.3">
      <c r="H514" t="s">
        <v>1012</v>
      </c>
      <c r="I514">
        <v>7.2679086530000001</v>
      </c>
      <c r="J514">
        <v>1.4963713E-2</v>
      </c>
      <c r="K514">
        <v>0.22655877299999999</v>
      </c>
      <c r="L514">
        <v>0.20165392500000001</v>
      </c>
      <c r="M514">
        <f t="shared" ref="M514:M577" si="24">IF(L514&lt;0,-1,1)</f>
        <v>1</v>
      </c>
      <c r="S514">
        <v>1</v>
      </c>
      <c r="T514">
        <f t="shared" si="22"/>
        <v>1</v>
      </c>
      <c r="U514">
        <f t="shared" si="23"/>
        <v>0</v>
      </c>
      <c r="V514" t="s">
        <v>1013</v>
      </c>
    </row>
    <row r="515" spans="8:22" x14ac:dyDescent="0.3">
      <c r="H515" t="s">
        <v>1014</v>
      </c>
      <c r="I515">
        <v>7.031760963</v>
      </c>
      <c r="J515">
        <v>1.6190717E-2</v>
      </c>
      <c r="K515">
        <v>0.23435667800000001</v>
      </c>
      <c r="L515">
        <v>0.21389955399999999</v>
      </c>
      <c r="M515">
        <f t="shared" si="24"/>
        <v>1</v>
      </c>
      <c r="R515">
        <v>-1</v>
      </c>
      <c r="T515">
        <f t="shared" ref="T515:T578" si="25">COUNTIF(N515:S515,1)</f>
        <v>0</v>
      </c>
      <c r="U515">
        <f t="shared" ref="U515:U578" si="26">COUNTIF(N515:S515,-1)</f>
        <v>1</v>
      </c>
      <c r="V515" t="s">
        <v>1015</v>
      </c>
    </row>
    <row r="516" spans="8:22" x14ac:dyDescent="0.3">
      <c r="H516" t="s">
        <v>1016</v>
      </c>
      <c r="I516">
        <v>32.378784690000003</v>
      </c>
      <c r="J516">
        <v>5.2545700000000001E-4</v>
      </c>
      <c r="K516">
        <v>8.1293103000000005E-2</v>
      </c>
      <c r="L516">
        <v>-0.42709707200000002</v>
      </c>
      <c r="M516">
        <f t="shared" si="24"/>
        <v>-1</v>
      </c>
      <c r="N516">
        <v>-1</v>
      </c>
      <c r="O516">
        <v>-1</v>
      </c>
      <c r="S516">
        <v>1</v>
      </c>
      <c r="T516">
        <f t="shared" si="25"/>
        <v>1</v>
      </c>
      <c r="U516">
        <f t="shared" si="26"/>
        <v>2</v>
      </c>
      <c r="V516" t="s">
        <v>1017</v>
      </c>
    </row>
    <row r="517" spans="8:22" x14ac:dyDescent="0.3">
      <c r="H517" t="s">
        <v>1018</v>
      </c>
      <c r="I517">
        <v>6.3912385279999997</v>
      </c>
      <c r="J517">
        <v>2.0194654999999999E-2</v>
      </c>
      <c r="K517">
        <v>0.25458155999999998</v>
      </c>
      <c r="L517">
        <v>0.20047595200000001</v>
      </c>
      <c r="M517">
        <f t="shared" si="24"/>
        <v>1</v>
      </c>
      <c r="O517">
        <v>1</v>
      </c>
      <c r="R517">
        <v>1</v>
      </c>
      <c r="T517">
        <f t="shared" si="25"/>
        <v>2</v>
      </c>
      <c r="U517">
        <f t="shared" si="26"/>
        <v>0</v>
      </c>
      <c r="V517" t="s">
        <v>1019</v>
      </c>
    </row>
    <row r="518" spans="8:22" x14ac:dyDescent="0.3">
      <c r="H518" t="s">
        <v>1020</v>
      </c>
      <c r="I518">
        <v>6.001467753</v>
      </c>
      <c r="J518">
        <v>2.3292264E-2</v>
      </c>
      <c r="K518">
        <v>0.26936890000000002</v>
      </c>
      <c r="L518">
        <v>0.23701998699999999</v>
      </c>
      <c r="M518">
        <f t="shared" si="24"/>
        <v>1</v>
      </c>
      <c r="O518">
        <v>-1</v>
      </c>
      <c r="T518">
        <f t="shared" si="25"/>
        <v>0</v>
      </c>
      <c r="U518">
        <f t="shared" si="26"/>
        <v>1</v>
      </c>
      <c r="V518" t="s">
        <v>1021</v>
      </c>
    </row>
    <row r="519" spans="8:22" x14ac:dyDescent="0.3">
      <c r="H519" t="s">
        <v>1022</v>
      </c>
      <c r="I519">
        <v>6.6886847950000003</v>
      </c>
      <c r="J519">
        <v>1.8068073E-2</v>
      </c>
      <c r="K519">
        <v>0.24183734900000001</v>
      </c>
      <c r="L519">
        <v>0.50784066400000005</v>
      </c>
      <c r="M519">
        <f t="shared" si="24"/>
        <v>1</v>
      </c>
      <c r="R519">
        <v>1</v>
      </c>
      <c r="T519">
        <f t="shared" si="25"/>
        <v>1</v>
      </c>
      <c r="U519">
        <f t="shared" si="26"/>
        <v>0</v>
      </c>
      <c r="V519" t="s">
        <v>1023</v>
      </c>
    </row>
    <row r="520" spans="8:22" x14ac:dyDescent="0.3">
      <c r="H520" t="s">
        <v>1024</v>
      </c>
      <c r="I520">
        <v>6.426861368</v>
      </c>
      <c r="J520">
        <v>1.9900422000000001E-2</v>
      </c>
      <c r="K520">
        <v>0.25277857100000001</v>
      </c>
      <c r="L520">
        <v>0.275307315</v>
      </c>
      <c r="M520">
        <f t="shared" si="24"/>
        <v>1</v>
      </c>
      <c r="P520">
        <v>1</v>
      </c>
      <c r="R520">
        <v>1</v>
      </c>
      <c r="T520">
        <f t="shared" si="25"/>
        <v>2</v>
      </c>
      <c r="U520">
        <f t="shared" si="26"/>
        <v>0</v>
      </c>
      <c r="V520" t="s">
        <v>1025</v>
      </c>
    </row>
    <row r="521" spans="8:22" x14ac:dyDescent="0.3">
      <c r="H521" t="s">
        <v>1026</v>
      </c>
      <c r="I521">
        <v>9.2604776209999997</v>
      </c>
      <c r="J521">
        <v>8.4624469999999997E-3</v>
      </c>
      <c r="K521">
        <v>0.18433823499999999</v>
      </c>
      <c r="L521">
        <v>0.30307625100000002</v>
      </c>
      <c r="M521">
        <f t="shared" si="24"/>
        <v>1</v>
      </c>
      <c r="O521">
        <v>-1</v>
      </c>
      <c r="S521">
        <v>1</v>
      </c>
      <c r="T521">
        <f t="shared" si="25"/>
        <v>1</v>
      </c>
      <c r="U521">
        <f t="shared" si="26"/>
        <v>1</v>
      </c>
      <c r="V521" t="s">
        <v>1027</v>
      </c>
    </row>
    <row r="522" spans="8:22" x14ac:dyDescent="0.3">
      <c r="H522" t="s">
        <v>1028</v>
      </c>
      <c r="I522">
        <v>8.9823614680000006</v>
      </c>
      <c r="J522">
        <v>9.0857950000000007E-3</v>
      </c>
      <c r="K522">
        <v>0.187906977</v>
      </c>
      <c r="L522">
        <v>-0.26979052799999997</v>
      </c>
      <c r="M522">
        <f t="shared" si="24"/>
        <v>-1</v>
      </c>
      <c r="P522">
        <v>1</v>
      </c>
      <c r="Q522">
        <v>1</v>
      </c>
      <c r="S522">
        <v>1</v>
      </c>
      <c r="T522">
        <f t="shared" si="25"/>
        <v>3</v>
      </c>
      <c r="U522">
        <f t="shared" si="26"/>
        <v>0</v>
      </c>
      <c r="V522" t="s">
        <v>1029</v>
      </c>
    </row>
    <row r="523" spans="8:22" x14ac:dyDescent="0.3">
      <c r="H523" t="s">
        <v>1030</v>
      </c>
      <c r="I523">
        <v>8.2401055999999997</v>
      </c>
      <c r="J523">
        <v>1.1160056E-2</v>
      </c>
      <c r="K523">
        <v>0.200667341</v>
      </c>
      <c r="L523">
        <v>-0.28167426499999998</v>
      </c>
      <c r="M523">
        <f t="shared" si="24"/>
        <v>-1</v>
      </c>
      <c r="O523">
        <v>1</v>
      </c>
      <c r="T523">
        <f t="shared" si="25"/>
        <v>1</v>
      </c>
      <c r="U523">
        <f t="shared" si="26"/>
        <v>0</v>
      </c>
      <c r="V523" t="s">
        <v>1031</v>
      </c>
    </row>
    <row r="524" spans="8:22" x14ac:dyDescent="0.3">
      <c r="H524" t="s">
        <v>1032</v>
      </c>
      <c r="I524">
        <v>5.0074836300000003</v>
      </c>
      <c r="J524">
        <v>3.3924612999999999E-2</v>
      </c>
      <c r="K524">
        <v>0.30030378499999999</v>
      </c>
      <c r="L524">
        <v>-0.20241737800000001</v>
      </c>
      <c r="M524">
        <f t="shared" si="24"/>
        <v>-1</v>
      </c>
      <c r="O524">
        <v>-1</v>
      </c>
      <c r="S524">
        <v>1</v>
      </c>
      <c r="T524">
        <f t="shared" si="25"/>
        <v>1</v>
      </c>
      <c r="U524">
        <f t="shared" si="26"/>
        <v>1</v>
      </c>
      <c r="V524" t="s">
        <v>27</v>
      </c>
    </row>
    <row r="525" spans="8:22" x14ac:dyDescent="0.3">
      <c r="H525" t="s">
        <v>1033</v>
      </c>
      <c r="I525">
        <v>11.72927447</v>
      </c>
      <c r="J525">
        <v>4.7848099999999996E-3</v>
      </c>
      <c r="K525">
        <v>0.15047703200000001</v>
      </c>
      <c r="L525">
        <v>0.246860354</v>
      </c>
      <c r="M525">
        <f t="shared" si="24"/>
        <v>1</v>
      </c>
      <c r="S525">
        <v>1</v>
      </c>
      <c r="T525">
        <f t="shared" si="25"/>
        <v>1</v>
      </c>
      <c r="U525">
        <f t="shared" si="26"/>
        <v>0</v>
      </c>
      <c r="V525" t="s">
        <v>1034</v>
      </c>
    </row>
    <row r="526" spans="8:22" x14ac:dyDescent="0.3">
      <c r="H526" t="s">
        <v>1035</v>
      </c>
      <c r="I526">
        <v>9.3996563119999994</v>
      </c>
      <c r="J526">
        <v>8.0675109999999994E-3</v>
      </c>
      <c r="K526">
        <v>0.17924999999999999</v>
      </c>
      <c r="L526">
        <v>0.285997473</v>
      </c>
      <c r="M526">
        <f t="shared" si="24"/>
        <v>1</v>
      </c>
      <c r="R526">
        <v>1</v>
      </c>
      <c r="T526">
        <f t="shared" si="25"/>
        <v>1</v>
      </c>
      <c r="U526">
        <f t="shared" si="26"/>
        <v>0</v>
      </c>
      <c r="V526" t="s">
        <v>1036</v>
      </c>
    </row>
    <row r="527" spans="8:22" x14ac:dyDescent="0.3">
      <c r="H527" t="s">
        <v>1037</v>
      </c>
      <c r="I527">
        <v>4.6574288470000003</v>
      </c>
      <c r="J527">
        <v>3.9172996000000002E-2</v>
      </c>
      <c r="K527">
        <v>0.31664392899999999</v>
      </c>
      <c r="L527">
        <v>1.5092818589999999</v>
      </c>
      <c r="M527">
        <f t="shared" si="24"/>
        <v>1</v>
      </c>
      <c r="N527">
        <v>-1</v>
      </c>
      <c r="Q527">
        <v>-1</v>
      </c>
      <c r="T527">
        <f t="shared" si="25"/>
        <v>0</v>
      </c>
      <c r="U527">
        <f t="shared" si="26"/>
        <v>2</v>
      </c>
      <c r="V527" t="s">
        <v>1038</v>
      </c>
    </row>
    <row r="528" spans="8:22" x14ac:dyDescent="0.3">
      <c r="H528" t="s">
        <v>1039</v>
      </c>
      <c r="I528">
        <v>5.0203661139999998</v>
      </c>
      <c r="J528">
        <v>3.3773276999999997E-2</v>
      </c>
      <c r="K528">
        <v>0.30030378499999999</v>
      </c>
      <c r="L528">
        <v>0.15639715900000001</v>
      </c>
      <c r="M528">
        <f t="shared" si="24"/>
        <v>1</v>
      </c>
      <c r="P528">
        <v>1</v>
      </c>
      <c r="T528">
        <f t="shared" si="25"/>
        <v>1</v>
      </c>
      <c r="U528">
        <f t="shared" si="26"/>
        <v>0</v>
      </c>
      <c r="V528" t="s">
        <v>48</v>
      </c>
    </row>
    <row r="529" spans="8:22" x14ac:dyDescent="0.3">
      <c r="H529" t="s">
        <v>1040</v>
      </c>
      <c r="I529">
        <v>38.832724159999998</v>
      </c>
      <c r="J529">
        <v>3.5161699999999998E-4</v>
      </c>
      <c r="K529">
        <v>8.0128204999999994E-2</v>
      </c>
      <c r="L529">
        <v>-0.35469663200000001</v>
      </c>
      <c r="M529">
        <f t="shared" si="24"/>
        <v>-1</v>
      </c>
      <c r="O529">
        <v>1</v>
      </c>
      <c r="P529">
        <v>-1</v>
      </c>
      <c r="Q529">
        <v>-1</v>
      </c>
      <c r="R529">
        <v>1</v>
      </c>
      <c r="S529">
        <v>-1</v>
      </c>
      <c r="T529">
        <f t="shared" si="25"/>
        <v>2</v>
      </c>
      <c r="U529">
        <f t="shared" si="26"/>
        <v>3</v>
      </c>
      <c r="V529" t="s">
        <v>48</v>
      </c>
    </row>
    <row r="530" spans="8:22" x14ac:dyDescent="0.3">
      <c r="H530" t="s">
        <v>1041</v>
      </c>
      <c r="I530">
        <v>19.870563539999999</v>
      </c>
      <c r="J530">
        <v>1.498734E-3</v>
      </c>
      <c r="K530">
        <v>0.10645418299999999</v>
      </c>
      <c r="L530">
        <v>-1.188934476</v>
      </c>
      <c r="M530">
        <f t="shared" si="24"/>
        <v>-1</v>
      </c>
      <c r="O530">
        <v>1</v>
      </c>
      <c r="P530">
        <v>-1</v>
      </c>
      <c r="Q530">
        <v>-1</v>
      </c>
      <c r="T530">
        <f t="shared" si="25"/>
        <v>1</v>
      </c>
      <c r="U530">
        <f t="shared" si="26"/>
        <v>2</v>
      </c>
      <c r="V530" t="s">
        <v>48</v>
      </c>
    </row>
    <row r="531" spans="8:22" x14ac:dyDescent="0.3">
      <c r="H531" t="s">
        <v>1042</v>
      </c>
      <c r="I531">
        <v>13.370721079999999</v>
      </c>
      <c r="J531">
        <v>3.5988750000000001E-3</v>
      </c>
      <c r="K531">
        <v>0.140460526</v>
      </c>
      <c r="L531">
        <v>-0.25358496600000002</v>
      </c>
      <c r="M531">
        <f t="shared" si="24"/>
        <v>-1</v>
      </c>
      <c r="Q531">
        <v>-1</v>
      </c>
      <c r="R531">
        <v>-1</v>
      </c>
      <c r="S531">
        <v>-1</v>
      </c>
      <c r="T531">
        <f t="shared" si="25"/>
        <v>0</v>
      </c>
      <c r="U531">
        <f t="shared" si="26"/>
        <v>3</v>
      </c>
      <c r="V531" t="s">
        <v>1043</v>
      </c>
    </row>
    <row r="532" spans="8:22" x14ac:dyDescent="0.3">
      <c r="H532" t="s">
        <v>1044</v>
      </c>
      <c r="I532">
        <v>6.5048927000000001</v>
      </c>
      <c r="J532">
        <v>1.9291702000000001E-2</v>
      </c>
      <c r="K532">
        <v>0.25084857399999999</v>
      </c>
      <c r="L532">
        <v>-0.28330898900000001</v>
      </c>
      <c r="M532">
        <f t="shared" si="24"/>
        <v>-1</v>
      </c>
      <c r="O532">
        <v>-1</v>
      </c>
      <c r="S532">
        <v>1</v>
      </c>
      <c r="T532">
        <f t="shared" si="25"/>
        <v>1</v>
      </c>
      <c r="U532">
        <f t="shared" si="26"/>
        <v>1</v>
      </c>
      <c r="V532" t="s">
        <v>1045</v>
      </c>
    </row>
    <row r="533" spans="8:22" x14ac:dyDescent="0.3">
      <c r="H533" t="s">
        <v>1046</v>
      </c>
      <c r="I533">
        <v>13.881632870000001</v>
      </c>
      <c r="J533">
        <v>3.309705E-3</v>
      </c>
      <c r="K533">
        <v>0.13544827600000001</v>
      </c>
      <c r="L533">
        <v>-0.29602743500000001</v>
      </c>
      <c r="M533">
        <f t="shared" si="24"/>
        <v>-1</v>
      </c>
      <c r="O533">
        <v>1</v>
      </c>
      <c r="Q533">
        <v>-1</v>
      </c>
      <c r="T533">
        <f t="shared" si="25"/>
        <v>1</v>
      </c>
      <c r="U533">
        <f t="shared" si="26"/>
        <v>1</v>
      </c>
      <c r="V533" t="s">
        <v>403</v>
      </c>
    </row>
    <row r="534" spans="8:22" x14ac:dyDescent="0.3">
      <c r="H534" t="s">
        <v>1047</v>
      </c>
      <c r="I534">
        <v>32.727777600000003</v>
      </c>
      <c r="J534">
        <v>5.1139200000000005E-4</v>
      </c>
      <c r="K534">
        <v>8.1160713999999995E-2</v>
      </c>
      <c r="L534">
        <v>-0.39649532799999998</v>
      </c>
      <c r="M534">
        <f t="shared" si="24"/>
        <v>-1</v>
      </c>
      <c r="S534">
        <v>1</v>
      </c>
      <c r="T534">
        <f t="shared" si="25"/>
        <v>1</v>
      </c>
      <c r="U534">
        <f t="shared" si="26"/>
        <v>0</v>
      </c>
      <c r="V534" t="s">
        <v>403</v>
      </c>
    </row>
    <row r="535" spans="8:22" x14ac:dyDescent="0.3">
      <c r="H535" t="s">
        <v>1048</v>
      </c>
      <c r="I535">
        <v>15.16958346</v>
      </c>
      <c r="J535">
        <v>2.6717300000000002E-3</v>
      </c>
      <c r="K535">
        <v>0.123671875</v>
      </c>
      <c r="L535">
        <v>-0.23927276</v>
      </c>
      <c r="M535">
        <f t="shared" si="24"/>
        <v>-1</v>
      </c>
      <c r="P535">
        <v>-1</v>
      </c>
      <c r="Q535">
        <v>-1</v>
      </c>
      <c r="S535">
        <v>1</v>
      </c>
      <c r="T535">
        <f t="shared" si="25"/>
        <v>1</v>
      </c>
      <c r="U535">
        <f t="shared" si="26"/>
        <v>2</v>
      </c>
      <c r="V535" t="s">
        <v>1049</v>
      </c>
    </row>
    <row r="536" spans="8:22" x14ac:dyDescent="0.3">
      <c r="H536" t="s">
        <v>1050</v>
      </c>
      <c r="I536">
        <v>36.65868365</v>
      </c>
      <c r="J536">
        <v>4.19128E-4</v>
      </c>
      <c r="K536">
        <v>8.1052631999999999E-2</v>
      </c>
      <c r="L536">
        <v>-0.44241950699999999</v>
      </c>
      <c r="M536">
        <f t="shared" si="24"/>
        <v>-1</v>
      </c>
      <c r="O536">
        <v>1</v>
      </c>
      <c r="S536">
        <v>-1</v>
      </c>
      <c r="T536">
        <f t="shared" si="25"/>
        <v>1</v>
      </c>
      <c r="U536">
        <f t="shared" si="26"/>
        <v>1</v>
      </c>
      <c r="V536" t="s">
        <v>1051</v>
      </c>
    </row>
    <row r="537" spans="8:22" x14ac:dyDescent="0.3">
      <c r="H537" t="s">
        <v>1052</v>
      </c>
      <c r="I537">
        <v>11.51519708</v>
      </c>
      <c r="J537">
        <v>5.0250349999999997E-3</v>
      </c>
      <c r="K537">
        <v>0.152423208</v>
      </c>
      <c r="L537">
        <v>0.27527101799999998</v>
      </c>
      <c r="M537">
        <f t="shared" si="24"/>
        <v>1</v>
      </c>
      <c r="P537">
        <v>1</v>
      </c>
      <c r="R537">
        <v>1</v>
      </c>
      <c r="S537">
        <v>1</v>
      </c>
      <c r="T537">
        <f t="shared" si="25"/>
        <v>3</v>
      </c>
      <c r="U537">
        <f t="shared" si="26"/>
        <v>0</v>
      </c>
      <c r="V537" t="s">
        <v>1053</v>
      </c>
    </row>
    <row r="538" spans="8:22" x14ac:dyDescent="0.3">
      <c r="H538" t="s">
        <v>1054</v>
      </c>
      <c r="I538">
        <v>4.9546823040000003</v>
      </c>
      <c r="J538">
        <v>3.4809564000000001E-2</v>
      </c>
      <c r="K538">
        <v>0.30479803</v>
      </c>
      <c r="L538">
        <v>0.56830493500000001</v>
      </c>
      <c r="M538">
        <f t="shared" si="24"/>
        <v>1</v>
      </c>
      <c r="O538">
        <v>-1</v>
      </c>
      <c r="T538">
        <f t="shared" si="25"/>
        <v>0</v>
      </c>
      <c r="U538">
        <f t="shared" si="26"/>
        <v>1</v>
      </c>
      <c r="V538" t="s">
        <v>1055</v>
      </c>
    </row>
    <row r="539" spans="8:22" x14ac:dyDescent="0.3">
      <c r="H539" t="s">
        <v>1056</v>
      </c>
      <c r="I539">
        <v>10.61967347</v>
      </c>
      <c r="J539">
        <v>6.1434599999999999E-3</v>
      </c>
      <c r="K539">
        <v>0.163294461</v>
      </c>
      <c r="L539">
        <v>0.24174525399999999</v>
      </c>
      <c r="M539">
        <f t="shared" si="24"/>
        <v>1</v>
      </c>
      <c r="O539">
        <v>-1</v>
      </c>
      <c r="P539">
        <v>-1</v>
      </c>
      <c r="Q539">
        <v>-1</v>
      </c>
      <c r="R539">
        <v>-1</v>
      </c>
      <c r="S539">
        <v>-1</v>
      </c>
      <c r="T539">
        <f t="shared" si="25"/>
        <v>0</v>
      </c>
      <c r="U539">
        <f t="shared" si="26"/>
        <v>5</v>
      </c>
      <c r="V539" t="s">
        <v>1057</v>
      </c>
    </row>
    <row r="540" spans="8:22" x14ac:dyDescent="0.3">
      <c r="H540" t="s">
        <v>1058</v>
      </c>
      <c r="I540">
        <v>12.304434880000001</v>
      </c>
      <c r="J540">
        <v>4.3240509999999998E-3</v>
      </c>
      <c r="K540">
        <v>0.14780769199999999</v>
      </c>
      <c r="L540">
        <v>0.25086924700000002</v>
      </c>
      <c r="M540">
        <f t="shared" si="24"/>
        <v>1</v>
      </c>
      <c r="O540">
        <v>-1</v>
      </c>
      <c r="T540">
        <f t="shared" si="25"/>
        <v>0</v>
      </c>
      <c r="U540">
        <f t="shared" si="26"/>
        <v>1</v>
      </c>
      <c r="V540" t="s">
        <v>1059</v>
      </c>
    </row>
    <row r="541" spans="8:22" x14ac:dyDescent="0.3">
      <c r="H541" t="s">
        <v>1060</v>
      </c>
      <c r="I541">
        <v>20.797363820000001</v>
      </c>
      <c r="J541">
        <v>1.3637129999999999E-3</v>
      </c>
      <c r="K541">
        <v>0.10403433500000001</v>
      </c>
      <c r="L541">
        <v>0.32517757400000002</v>
      </c>
      <c r="M541">
        <f t="shared" si="24"/>
        <v>1</v>
      </c>
      <c r="O541">
        <v>1</v>
      </c>
      <c r="R541">
        <v>1</v>
      </c>
      <c r="T541">
        <f t="shared" si="25"/>
        <v>2</v>
      </c>
      <c r="U541">
        <f t="shared" si="26"/>
        <v>0</v>
      </c>
      <c r="V541" t="s">
        <v>1061</v>
      </c>
    </row>
    <row r="542" spans="8:22" x14ac:dyDescent="0.3">
      <c r="H542" t="s">
        <v>1062</v>
      </c>
      <c r="I542">
        <v>23.014936389999999</v>
      </c>
      <c r="J542">
        <v>1.0992969999999999E-3</v>
      </c>
      <c r="K542">
        <v>0.101370558</v>
      </c>
      <c r="L542">
        <v>0.34179399199999999</v>
      </c>
      <c r="M542">
        <f t="shared" si="24"/>
        <v>1</v>
      </c>
      <c r="N542">
        <v>-1</v>
      </c>
      <c r="T542">
        <f t="shared" si="25"/>
        <v>0</v>
      </c>
      <c r="U542">
        <f t="shared" si="26"/>
        <v>1</v>
      </c>
      <c r="V542" t="s">
        <v>1063</v>
      </c>
    </row>
    <row r="543" spans="8:22" x14ac:dyDescent="0.3">
      <c r="H543" t="s">
        <v>1064</v>
      </c>
      <c r="I543">
        <v>37.051343449999997</v>
      </c>
      <c r="J543">
        <v>4.0506299999999999E-4</v>
      </c>
      <c r="K543">
        <v>8.1052631999999999E-2</v>
      </c>
      <c r="L543">
        <v>-0.88342985399999996</v>
      </c>
      <c r="M543">
        <f t="shared" si="24"/>
        <v>-1</v>
      </c>
      <c r="P543">
        <v>1</v>
      </c>
      <c r="T543">
        <f t="shared" si="25"/>
        <v>1</v>
      </c>
      <c r="U543">
        <f t="shared" si="26"/>
        <v>0</v>
      </c>
      <c r="V543" t="s">
        <v>1065</v>
      </c>
    </row>
    <row r="544" spans="8:22" x14ac:dyDescent="0.3">
      <c r="H544" t="s">
        <v>1066</v>
      </c>
      <c r="I544">
        <v>5.5771664740000002</v>
      </c>
      <c r="J544">
        <v>2.7008158000000001E-2</v>
      </c>
      <c r="K544">
        <v>0.27992419800000001</v>
      </c>
      <c r="L544">
        <v>0.80718555299999994</v>
      </c>
      <c r="M544">
        <f t="shared" si="24"/>
        <v>1</v>
      </c>
      <c r="P544">
        <v>1</v>
      </c>
      <c r="T544">
        <f t="shared" si="25"/>
        <v>1</v>
      </c>
      <c r="U544">
        <f t="shared" si="26"/>
        <v>0</v>
      </c>
      <c r="V544" t="s">
        <v>1067</v>
      </c>
    </row>
    <row r="545" spans="8:22" x14ac:dyDescent="0.3">
      <c r="H545" t="s">
        <v>1068</v>
      </c>
      <c r="I545">
        <v>6.3048041359999996</v>
      </c>
      <c r="J545">
        <v>2.0804501E-2</v>
      </c>
      <c r="K545">
        <v>0.25842068499999998</v>
      </c>
      <c r="L545">
        <v>-0.53289281600000005</v>
      </c>
      <c r="M545">
        <f t="shared" si="24"/>
        <v>-1</v>
      </c>
      <c r="P545">
        <v>1</v>
      </c>
      <c r="Q545">
        <v>1</v>
      </c>
      <c r="S545">
        <v>1</v>
      </c>
      <c r="T545">
        <f t="shared" si="25"/>
        <v>3</v>
      </c>
      <c r="U545">
        <f t="shared" si="26"/>
        <v>0</v>
      </c>
      <c r="V545" t="s">
        <v>1069</v>
      </c>
    </row>
    <row r="546" spans="8:22" x14ac:dyDescent="0.3">
      <c r="H546" t="s">
        <v>1070</v>
      </c>
      <c r="I546">
        <v>6.4632726739999997</v>
      </c>
      <c r="J546">
        <v>1.9642194000000002E-2</v>
      </c>
      <c r="K546">
        <v>0.25240315600000002</v>
      </c>
      <c r="L546">
        <v>0.185668895</v>
      </c>
      <c r="M546">
        <f t="shared" si="24"/>
        <v>1</v>
      </c>
      <c r="R546">
        <v>-1</v>
      </c>
      <c r="T546">
        <f t="shared" si="25"/>
        <v>0</v>
      </c>
      <c r="U546">
        <f t="shared" si="26"/>
        <v>1</v>
      </c>
      <c r="V546" t="s">
        <v>1071</v>
      </c>
    </row>
    <row r="547" spans="8:22" x14ac:dyDescent="0.3">
      <c r="H547" t="s">
        <v>1072</v>
      </c>
      <c r="I547">
        <v>5.2518876499999996</v>
      </c>
      <c r="J547">
        <v>3.0795499E-2</v>
      </c>
      <c r="K547">
        <v>0.29311632900000001</v>
      </c>
      <c r="L547">
        <v>0.16504634800000001</v>
      </c>
      <c r="M547">
        <f t="shared" si="24"/>
        <v>1</v>
      </c>
      <c r="R547">
        <v>-1</v>
      </c>
      <c r="T547">
        <f t="shared" si="25"/>
        <v>0</v>
      </c>
      <c r="U547">
        <f t="shared" si="26"/>
        <v>1</v>
      </c>
      <c r="V547" t="s">
        <v>119</v>
      </c>
    </row>
    <row r="548" spans="8:22" x14ac:dyDescent="0.3">
      <c r="H548" t="s">
        <v>1073</v>
      </c>
      <c r="I548">
        <v>6.0721063300000004</v>
      </c>
      <c r="J548">
        <v>2.2708861E-2</v>
      </c>
      <c r="K548">
        <v>0.26766070199999997</v>
      </c>
      <c r="L548">
        <v>-0.27556668299999998</v>
      </c>
      <c r="M548">
        <f t="shared" si="24"/>
        <v>-1</v>
      </c>
      <c r="O548">
        <v>-1</v>
      </c>
      <c r="Q548">
        <v>-1</v>
      </c>
      <c r="R548">
        <v>-1</v>
      </c>
      <c r="S548">
        <v>-1</v>
      </c>
      <c r="T548">
        <f t="shared" si="25"/>
        <v>0</v>
      </c>
      <c r="U548">
        <f t="shared" si="26"/>
        <v>4</v>
      </c>
      <c r="V548" t="s">
        <v>269</v>
      </c>
    </row>
    <row r="549" spans="8:22" x14ac:dyDescent="0.3">
      <c r="H549" t="s">
        <v>1074</v>
      </c>
      <c r="I549">
        <v>5.8458598180000001</v>
      </c>
      <c r="J549">
        <v>2.4595781000000001E-2</v>
      </c>
      <c r="K549">
        <v>0.27332084899999998</v>
      </c>
      <c r="L549">
        <v>0.34064139399999999</v>
      </c>
      <c r="M549">
        <f t="shared" si="24"/>
        <v>1</v>
      </c>
      <c r="Q549">
        <v>-1</v>
      </c>
      <c r="T549">
        <f t="shared" si="25"/>
        <v>0</v>
      </c>
      <c r="U549">
        <f t="shared" si="26"/>
        <v>1</v>
      </c>
      <c r="V549" t="s">
        <v>1075</v>
      </c>
    </row>
    <row r="550" spans="8:22" x14ac:dyDescent="0.3">
      <c r="H550" t="s">
        <v>1076</v>
      </c>
      <c r="I550">
        <v>41.433529530000001</v>
      </c>
      <c r="J550">
        <v>2.9817199999999998E-4</v>
      </c>
      <c r="K550">
        <v>7.2602739999999999E-2</v>
      </c>
      <c r="L550">
        <v>-0.92364375099999996</v>
      </c>
      <c r="M550">
        <f t="shared" si="24"/>
        <v>-1</v>
      </c>
      <c r="R550">
        <v>-1</v>
      </c>
      <c r="T550">
        <f t="shared" si="25"/>
        <v>0</v>
      </c>
      <c r="U550">
        <f t="shared" si="26"/>
        <v>1</v>
      </c>
      <c r="V550" t="s">
        <v>1077</v>
      </c>
    </row>
    <row r="551" spans="8:22" x14ac:dyDescent="0.3">
      <c r="H551" t="s">
        <v>1078</v>
      </c>
      <c r="I551">
        <v>15.71170379</v>
      </c>
      <c r="J551">
        <v>2.4523209999999999E-3</v>
      </c>
      <c r="K551">
        <v>0.119424658</v>
      </c>
      <c r="L551">
        <v>-0.32381918700000001</v>
      </c>
      <c r="M551">
        <f t="shared" si="24"/>
        <v>-1</v>
      </c>
      <c r="R551">
        <v>-1</v>
      </c>
      <c r="T551">
        <f t="shared" si="25"/>
        <v>0</v>
      </c>
      <c r="U551">
        <f t="shared" si="26"/>
        <v>1</v>
      </c>
      <c r="V551" t="s">
        <v>1079</v>
      </c>
    </row>
    <row r="552" spans="8:22" x14ac:dyDescent="0.3">
      <c r="H552" t="s">
        <v>1080</v>
      </c>
      <c r="I552">
        <v>5.0261031020000004</v>
      </c>
      <c r="J552">
        <v>3.3702390999999998E-2</v>
      </c>
      <c r="K552">
        <v>0.30028070200000001</v>
      </c>
      <c r="L552">
        <v>0.15932529200000001</v>
      </c>
      <c r="M552">
        <f t="shared" si="24"/>
        <v>1</v>
      </c>
      <c r="Q552">
        <v>-1</v>
      </c>
      <c r="T552">
        <f t="shared" si="25"/>
        <v>0</v>
      </c>
      <c r="U552">
        <f t="shared" si="26"/>
        <v>1</v>
      </c>
      <c r="V552" t="s">
        <v>1081</v>
      </c>
    </row>
    <row r="553" spans="8:22" x14ac:dyDescent="0.3">
      <c r="H553" t="s">
        <v>1082</v>
      </c>
      <c r="I553">
        <v>32.987711949999998</v>
      </c>
      <c r="J553">
        <v>5.0182799999999995E-4</v>
      </c>
      <c r="K553">
        <v>8.1090909000000003E-2</v>
      </c>
      <c r="L553">
        <v>-0.39089423099999998</v>
      </c>
      <c r="M553">
        <f t="shared" si="24"/>
        <v>-1</v>
      </c>
      <c r="S553">
        <v>-1</v>
      </c>
      <c r="T553">
        <f t="shared" si="25"/>
        <v>0</v>
      </c>
      <c r="U553">
        <f t="shared" si="26"/>
        <v>1</v>
      </c>
      <c r="V553" t="s">
        <v>1083</v>
      </c>
    </row>
    <row r="554" spans="8:22" x14ac:dyDescent="0.3">
      <c r="H554" t="s">
        <v>1084</v>
      </c>
      <c r="I554">
        <v>59.29843983</v>
      </c>
      <c r="J554">
        <v>1.01828E-4</v>
      </c>
      <c r="K554">
        <v>4.8918918999999998E-2</v>
      </c>
      <c r="L554">
        <v>-0.51096564700000002</v>
      </c>
      <c r="M554">
        <f t="shared" si="24"/>
        <v>-1</v>
      </c>
      <c r="Q554">
        <v>-1</v>
      </c>
      <c r="T554">
        <f t="shared" si="25"/>
        <v>0</v>
      </c>
      <c r="U554">
        <f t="shared" si="26"/>
        <v>1</v>
      </c>
      <c r="V554" t="s">
        <v>1085</v>
      </c>
    </row>
    <row r="555" spans="8:22" x14ac:dyDescent="0.3">
      <c r="H555" t="s">
        <v>1086</v>
      </c>
      <c r="I555">
        <v>4.503737632</v>
      </c>
      <c r="J555">
        <v>4.1958930999999998E-2</v>
      </c>
      <c r="K555">
        <v>0.32505010899999998</v>
      </c>
      <c r="L555">
        <v>0.205455582</v>
      </c>
      <c r="M555">
        <f t="shared" si="24"/>
        <v>1</v>
      </c>
      <c r="P555">
        <v>1</v>
      </c>
      <c r="T555">
        <f t="shared" si="25"/>
        <v>1</v>
      </c>
      <c r="U555">
        <f t="shared" si="26"/>
        <v>0</v>
      </c>
      <c r="V555" t="s">
        <v>1087</v>
      </c>
    </row>
    <row r="556" spans="8:22" x14ac:dyDescent="0.3">
      <c r="H556" t="s">
        <v>1088</v>
      </c>
      <c r="I556">
        <v>5.6338326959999998</v>
      </c>
      <c r="J556">
        <v>2.6476512000000001E-2</v>
      </c>
      <c r="K556">
        <v>0.279029586</v>
      </c>
      <c r="L556">
        <v>0.20644738500000001</v>
      </c>
      <c r="M556">
        <f t="shared" si="24"/>
        <v>1</v>
      </c>
      <c r="O556">
        <v>1</v>
      </c>
      <c r="R556">
        <v>1</v>
      </c>
      <c r="T556">
        <f t="shared" si="25"/>
        <v>2</v>
      </c>
      <c r="U556">
        <f t="shared" si="26"/>
        <v>0</v>
      </c>
      <c r="V556" t="s">
        <v>1089</v>
      </c>
    </row>
    <row r="557" spans="8:22" x14ac:dyDescent="0.3">
      <c r="H557" t="s">
        <v>1090</v>
      </c>
      <c r="I557">
        <v>14.13220272</v>
      </c>
      <c r="J557">
        <v>3.1358649999999998E-3</v>
      </c>
      <c r="K557">
        <v>0.13083916100000001</v>
      </c>
      <c r="L557">
        <v>-0.33113088200000002</v>
      </c>
      <c r="M557">
        <f t="shared" si="24"/>
        <v>-1</v>
      </c>
      <c r="P557">
        <v>1</v>
      </c>
      <c r="Q557">
        <v>1</v>
      </c>
      <c r="T557">
        <f t="shared" si="25"/>
        <v>2</v>
      </c>
      <c r="U557">
        <f t="shared" si="26"/>
        <v>0</v>
      </c>
      <c r="V557" t="s">
        <v>1091</v>
      </c>
    </row>
    <row r="558" spans="8:22" x14ac:dyDescent="0.3">
      <c r="H558" t="s">
        <v>1092</v>
      </c>
      <c r="I558">
        <v>7.2974014089999999</v>
      </c>
      <c r="J558">
        <v>1.4855134000000001E-2</v>
      </c>
      <c r="K558">
        <v>0.226275685</v>
      </c>
      <c r="L558">
        <v>0.19360514700000001</v>
      </c>
      <c r="M558">
        <f t="shared" si="24"/>
        <v>1</v>
      </c>
      <c r="R558">
        <v>-1</v>
      </c>
      <c r="T558">
        <f t="shared" si="25"/>
        <v>0</v>
      </c>
      <c r="U558">
        <f t="shared" si="26"/>
        <v>1</v>
      </c>
      <c r="V558" t="s">
        <v>1093</v>
      </c>
    </row>
    <row r="559" spans="8:22" x14ac:dyDescent="0.3">
      <c r="H559" t="s">
        <v>1094</v>
      </c>
      <c r="I559">
        <v>22.228361629999998</v>
      </c>
      <c r="J559">
        <v>1.170183E-3</v>
      </c>
      <c r="K559">
        <v>0.101463415</v>
      </c>
      <c r="L559">
        <v>-0.36097160499999997</v>
      </c>
      <c r="M559">
        <f t="shared" si="24"/>
        <v>-1</v>
      </c>
      <c r="S559">
        <v>-1</v>
      </c>
      <c r="T559">
        <f t="shared" si="25"/>
        <v>0</v>
      </c>
      <c r="U559">
        <f t="shared" si="26"/>
        <v>1</v>
      </c>
      <c r="V559" t="s">
        <v>1095</v>
      </c>
    </row>
    <row r="560" spans="8:22" x14ac:dyDescent="0.3">
      <c r="H560" t="s">
        <v>1096</v>
      </c>
      <c r="I560">
        <v>17.323461519999999</v>
      </c>
      <c r="J560">
        <v>2.0742619999999999E-3</v>
      </c>
      <c r="K560">
        <v>0.11900641000000001</v>
      </c>
      <c r="L560">
        <v>0.323918708</v>
      </c>
      <c r="M560">
        <f t="shared" si="24"/>
        <v>1</v>
      </c>
      <c r="Q560">
        <v>-1</v>
      </c>
      <c r="R560">
        <v>-1</v>
      </c>
      <c r="S560">
        <v>-1</v>
      </c>
      <c r="T560">
        <f t="shared" si="25"/>
        <v>0</v>
      </c>
      <c r="U560">
        <f t="shared" si="26"/>
        <v>3</v>
      </c>
      <c r="V560" t="s">
        <v>1097</v>
      </c>
    </row>
    <row r="561" spans="8:22" x14ac:dyDescent="0.3">
      <c r="H561" t="s">
        <v>1098</v>
      </c>
      <c r="I561">
        <v>13.105329190000001</v>
      </c>
      <c r="J561">
        <v>3.7445849999999999E-3</v>
      </c>
      <c r="K561">
        <v>0.14150743099999999</v>
      </c>
      <c r="L561">
        <v>-0.174401097</v>
      </c>
      <c r="M561">
        <f t="shared" si="24"/>
        <v>-1</v>
      </c>
      <c r="P561">
        <v>1</v>
      </c>
      <c r="T561">
        <f t="shared" si="25"/>
        <v>1</v>
      </c>
      <c r="U561">
        <f t="shared" si="26"/>
        <v>0</v>
      </c>
      <c r="V561" t="s">
        <v>1099</v>
      </c>
    </row>
    <row r="562" spans="8:22" x14ac:dyDescent="0.3">
      <c r="H562" t="s">
        <v>1100</v>
      </c>
      <c r="I562">
        <v>5.4443767059999999</v>
      </c>
      <c r="J562">
        <v>2.8409001E-2</v>
      </c>
      <c r="K562">
        <v>0.28432995500000002</v>
      </c>
      <c r="L562">
        <v>-0.14634787799999999</v>
      </c>
      <c r="M562">
        <f t="shared" si="24"/>
        <v>-1</v>
      </c>
      <c r="P562">
        <v>1</v>
      </c>
      <c r="Q562">
        <v>1</v>
      </c>
      <c r="S562">
        <v>1</v>
      </c>
      <c r="T562">
        <f t="shared" si="25"/>
        <v>3</v>
      </c>
      <c r="U562">
        <f t="shared" si="26"/>
        <v>0</v>
      </c>
      <c r="V562" t="s">
        <v>1101</v>
      </c>
    </row>
    <row r="563" spans="8:22" x14ac:dyDescent="0.3">
      <c r="H563" t="s">
        <v>1102</v>
      </c>
      <c r="I563">
        <v>4.8619437589999999</v>
      </c>
      <c r="J563">
        <v>3.6154711999999999E-2</v>
      </c>
      <c r="K563">
        <v>0.31000964800000003</v>
      </c>
      <c r="L563">
        <v>0.34691207499999999</v>
      </c>
      <c r="M563">
        <f t="shared" si="24"/>
        <v>1</v>
      </c>
      <c r="R563">
        <v>1</v>
      </c>
      <c r="T563">
        <f t="shared" si="25"/>
        <v>1</v>
      </c>
      <c r="U563">
        <f t="shared" si="26"/>
        <v>0</v>
      </c>
      <c r="V563" t="s">
        <v>1103</v>
      </c>
    </row>
    <row r="564" spans="8:22" x14ac:dyDescent="0.3">
      <c r="H564" t="s">
        <v>1104</v>
      </c>
      <c r="I564">
        <v>8.0875904340000009</v>
      </c>
      <c r="J564">
        <v>1.158706E-2</v>
      </c>
      <c r="K564">
        <v>0.20291625599999999</v>
      </c>
      <c r="L564">
        <v>-0.160220639</v>
      </c>
      <c r="M564">
        <f t="shared" si="24"/>
        <v>-1</v>
      </c>
      <c r="P564">
        <v>1</v>
      </c>
      <c r="T564">
        <f t="shared" si="25"/>
        <v>1</v>
      </c>
      <c r="U564">
        <f t="shared" si="26"/>
        <v>0</v>
      </c>
      <c r="V564" t="s">
        <v>1105</v>
      </c>
    </row>
    <row r="565" spans="8:22" x14ac:dyDescent="0.3">
      <c r="H565" t="s">
        <v>1106</v>
      </c>
      <c r="I565">
        <v>6.0942740090000003</v>
      </c>
      <c r="J565">
        <v>2.2562588000000001E-2</v>
      </c>
      <c r="K565">
        <v>0.26665558499999997</v>
      </c>
      <c r="L565">
        <v>0.17516547499999999</v>
      </c>
      <c r="M565">
        <f t="shared" si="24"/>
        <v>1</v>
      </c>
      <c r="O565">
        <v>-1</v>
      </c>
      <c r="T565">
        <f t="shared" si="25"/>
        <v>0</v>
      </c>
      <c r="U565">
        <f t="shared" si="26"/>
        <v>1</v>
      </c>
      <c r="V565" t="s">
        <v>1107</v>
      </c>
    </row>
    <row r="566" spans="8:22" x14ac:dyDescent="0.3">
      <c r="H566" t="s">
        <v>1108</v>
      </c>
      <c r="I566">
        <v>13.787388549999999</v>
      </c>
      <c r="J566">
        <v>3.37609E-3</v>
      </c>
      <c r="K566">
        <v>0.13732265399999999</v>
      </c>
      <c r="L566">
        <v>-0.21648959200000001</v>
      </c>
      <c r="M566">
        <f t="shared" si="24"/>
        <v>-1</v>
      </c>
      <c r="R566">
        <v>-1</v>
      </c>
      <c r="T566">
        <f t="shared" si="25"/>
        <v>0</v>
      </c>
      <c r="U566">
        <f t="shared" si="26"/>
        <v>1</v>
      </c>
      <c r="V566" t="s">
        <v>1109</v>
      </c>
    </row>
    <row r="567" spans="8:22" x14ac:dyDescent="0.3">
      <c r="H567" t="s">
        <v>1110</v>
      </c>
      <c r="I567">
        <v>5.4725260220000003</v>
      </c>
      <c r="J567">
        <v>2.8078762E-2</v>
      </c>
      <c r="K567">
        <v>0.28298870100000001</v>
      </c>
      <c r="L567">
        <v>-0.15504831499999999</v>
      </c>
      <c r="M567">
        <f t="shared" si="24"/>
        <v>-1</v>
      </c>
      <c r="Q567">
        <v>1</v>
      </c>
      <c r="T567">
        <f t="shared" si="25"/>
        <v>1</v>
      </c>
      <c r="U567">
        <f t="shared" si="26"/>
        <v>0</v>
      </c>
      <c r="V567" t="s">
        <v>1111</v>
      </c>
    </row>
    <row r="568" spans="8:22" x14ac:dyDescent="0.3">
      <c r="H568" t="s">
        <v>1112</v>
      </c>
      <c r="I568">
        <v>6.1171523179999996</v>
      </c>
      <c r="J568">
        <v>2.2387622999999999E-2</v>
      </c>
      <c r="K568">
        <v>0.26582498300000001</v>
      </c>
      <c r="L568">
        <v>-0.613733364</v>
      </c>
      <c r="M568">
        <f t="shared" si="24"/>
        <v>-1</v>
      </c>
      <c r="R568">
        <v>-1</v>
      </c>
      <c r="T568">
        <f t="shared" si="25"/>
        <v>0</v>
      </c>
      <c r="U568">
        <f t="shared" si="26"/>
        <v>1</v>
      </c>
      <c r="V568" t="s">
        <v>1113</v>
      </c>
    </row>
    <row r="569" spans="8:22" x14ac:dyDescent="0.3">
      <c r="H569" t="s">
        <v>1114</v>
      </c>
      <c r="I569">
        <v>10.801578729999999</v>
      </c>
      <c r="J569">
        <v>5.8661039999999996E-3</v>
      </c>
      <c r="K569">
        <v>0.16241433</v>
      </c>
      <c r="L569">
        <v>-0.22720511400000001</v>
      </c>
      <c r="M569">
        <f t="shared" si="24"/>
        <v>-1</v>
      </c>
      <c r="R569">
        <v>-1</v>
      </c>
      <c r="S569">
        <v>-1</v>
      </c>
      <c r="T569">
        <f t="shared" si="25"/>
        <v>0</v>
      </c>
      <c r="U569">
        <f t="shared" si="26"/>
        <v>2</v>
      </c>
      <c r="V569" t="s">
        <v>1115</v>
      </c>
    </row>
    <row r="570" spans="8:22" x14ac:dyDescent="0.3">
      <c r="H570" t="s">
        <v>1116</v>
      </c>
      <c r="I570">
        <v>8.6425283690000008</v>
      </c>
      <c r="J570">
        <v>9.9471170000000001E-3</v>
      </c>
      <c r="K570">
        <v>0.193442266</v>
      </c>
      <c r="L570">
        <v>-0.48207747299999998</v>
      </c>
      <c r="M570">
        <f t="shared" si="24"/>
        <v>-1</v>
      </c>
      <c r="Q570">
        <v>1</v>
      </c>
      <c r="S570">
        <v>1</v>
      </c>
      <c r="T570">
        <f t="shared" si="25"/>
        <v>2</v>
      </c>
      <c r="U570">
        <f t="shared" si="26"/>
        <v>0</v>
      </c>
      <c r="V570" t="s">
        <v>1117</v>
      </c>
    </row>
    <row r="571" spans="8:22" x14ac:dyDescent="0.3">
      <c r="H571" t="s">
        <v>1118</v>
      </c>
      <c r="I571">
        <v>8.4906219309999997</v>
      </c>
      <c r="J571">
        <v>1.0408439E-2</v>
      </c>
      <c r="K571">
        <v>0.19645811199999999</v>
      </c>
      <c r="L571">
        <v>-0.27541792199999998</v>
      </c>
      <c r="M571">
        <f t="shared" si="24"/>
        <v>-1</v>
      </c>
      <c r="P571">
        <v>1</v>
      </c>
      <c r="T571">
        <f t="shared" si="25"/>
        <v>1</v>
      </c>
      <c r="U571">
        <f t="shared" si="26"/>
        <v>0</v>
      </c>
      <c r="V571" t="s">
        <v>1119</v>
      </c>
    </row>
    <row r="572" spans="8:22" x14ac:dyDescent="0.3">
      <c r="H572" t="s">
        <v>1120</v>
      </c>
      <c r="I572">
        <v>4.6549244239999998</v>
      </c>
      <c r="J572">
        <v>3.9227566999999998E-2</v>
      </c>
      <c r="K572">
        <v>0.31665912200000002</v>
      </c>
      <c r="L572">
        <v>0.16504771600000001</v>
      </c>
      <c r="M572">
        <f t="shared" si="24"/>
        <v>1</v>
      </c>
      <c r="O572">
        <v>-1</v>
      </c>
      <c r="T572">
        <f t="shared" si="25"/>
        <v>0</v>
      </c>
      <c r="U572">
        <f t="shared" si="26"/>
        <v>1</v>
      </c>
      <c r="V572" t="s">
        <v>1121</v>
      </c>
    </row>
    <row r="573" spans="8:22" x14ac:dyDescent="0.3">
      <c r="H573" t="s">
        <v>1122</v>
      </c>
      <c r="I573">
        <v>17.82251686</v>
      </c>
      <c r="J573">
        <v>1.9589310000000001E-3</v>
      </c>
      <c r="K573">
        <v>0.11723905699999999</v>
      </c>
      <c r="L573">
        <v>0.300025773</v>
      </c>
      <c r="M573">
        <f t="shared" si="24"/>
        <v>1</v>
      </c>
      <c r="R573">
        <v>1</v>
      </c>
      <c r="S573">
        <v>1</v>
      </c>
      <c r="T573">
        <f t="shared" si="25"/>
        <v>2</v>
      </c>
      <c r="U573">
        <f t="shared" si="26"/>
        <v>0</v>
      </c>
      <c r="V573" t="s">
        <v>787</v>
      </c>
    </row>
    <row r="574" spans="8:22" x14ac:dyDescent="0.3">
      <c r="H574" t="s">
        <v>1123</v>
      </c>
      <c r="I574">
        <v>4.126728065</v>
      </c>
      <c r="J574">
        <v>4.9567369999999999E-2</v>
      </c>
      <c r="K574">
        <v>0.34087040600000001</v>
      </c>
      <c r="L574">
        <v>0.154162251</v>
      </c>
      <c r="M574">
        <f t="shared" si="24"/>
        <v>1</v>
      </c>
      <c r="P574">
        <v>1</v>
      </c>
      <c r="Q574">
        <v>1</v>
      </c>
      <c r="S574">
        <v>1</v>
      </c>
      <c r="T574">
        <f t="shared" si="25"/>
        <v>3</v>
      </c>
      <c r="U574">
        <f t="shared" si="26"/>
        <v>0</v>
      </c>
      <c r="V574" t="s">
        <v>1124</v>
      </c>
    </row>
    <row r="575" spans="8:22" x14ac:dyDescent="0.3">
      <c r="H575" t="s">
        <v>1125</v>
      </c>
      <c r="I575">
        <v>5.4430907700000004</v>
      </c>
      <c r="J575">
        <v>2.8440506000000001E-2</v>
      </c>
      <c r="K575">
        <v>0.28448508700000003</v>
      </c>
      <c r="L575">
        <v>-0.156444798</v>
      </c>
      <c r="M575">
        <f t="shared" si="24"/>
        <v>-1</v>
      </c>
      <c r="R575">
        <v>1</v>
      </c>
      <c r="T575">
        <f t="shared" si="25"/>
        <v>1</v>
      </c>
      <c r="U575">
        <f t="shared" si="26"/>
        <v>0</v>
      </c>
      <c r="V575" t="s">
        <v>1126</v>
      </c>
    </row>
    <row r="576" spans="8:22" x14ac:dyDescent="0.3">
      <c r="H576" t="s">
        <v>1127</v>
      </c>
      <c r="I576">
        <v>10.248849010000001</v>
      </c>
      <c r="J576">
        <v>6.5918419999999997E-3</v>
      </c>
      <c r="K576">
        <v>0.16486072399999999</v>
      </c>
      <c r="L576">
        <v>0.244273554</v>
      </c>
      <c r="M576">
        <f t="shared" si="24"/>
        <v>1</v>
      </c>
      <c r="Q576">
        <v>1</v>
      </c>
      <c r="R576">
        <v>1</v>
      </c>
      <c r="S576">
        <v>1</v>
      </c>
      <c r="T576">
        <f t="shared" si="25"/>
        <v>3</v>
      </c>
      <c r="U576">
        <f t="shared" si="26"/>
        <v>0</v>
      </c>
      <c r="V576" t="s">
        <v>1128</v>
      </c>
    </row>
    <row r="577" spans="8:22" x14ac:dyDescent="0.3">
      <c r="H577" t="s">
        <v>1129</v>
      </c>
      <c r="I577">
        <v>4.4673137570000003</v>
      </c>
      <c r="J577">
        <v>4.2628410999999998E-2</v>
      </c>
      <c r="K577">
        <v>0.32611876099999998</v>
      </c>
      <c r="L577">
        <v>0.18632559800000001</v>
      </c>
      <c r="M577">
        <f t="shared" si="24"/>
        <v>1</v>
      </c>
      <c r="P577">
        <v>1</v>
      </c>
      <c r="R577">
        <v>1</v>
      </c>
      <c r="S577">
        <v>1</v>
      </c>
      <c r="T577">
        <f t="shared" si="25"/>
        <v>3</v>
      </c>
      <c r="U577">
        <f t="shared" si="26"/>
        <v>0</v>
      </c>
      <c r="V577" t="s">
        <v>119</v>
      </c>
    </row>
    <row r="578" spans="8:22" x14ac:dyDescent="0.3">
      <c r="H578" t="s">
        <v>1130</v>
      </c>
      <c r="I578">
        <v>4.7755133220000001</v>
      </c>
      <c r="J578">
        <v>3.7489170000000002E-2</v>
      </c>
      <c r="K578">
        <v>0.31275328299999999</v>
      </c>
      <c r="L578">
        <v>0.16124819900000001</v>
      </c>
      <c r="M578">
        <f t="shared" ref="M578:M641" si="27">IF(L578&lt;0,-1,1)</f>
        <v>1</v>
      </c>
      <c r="S578">
        <v>1</v>
      </c>
      <c r="T578">
        <f t="shared" si="25"/>
        <v>1</v>
      </c>
      <c r="U578">
        <f t="shared" si="26"/>
        <v>0</v>
      </c>
      <c r="V578" t="s">
        <v>1131</v>
      </c>
    </row>
    <row r="579" spans="8:22" x14ac:dyDescent="0.3">
      <c r="H579" t="s">
        <v>1132</v>
      </c>
      <c r="I579">
        <v>7.2208043599999998</v>
      </c>
      <c r="J579">
        <v>1.5279325E-2</v>
      </c>
      <c r="K579">
        <v>0.228905724</v>
      </c>
      <c r="L579">
        <v>-0.203026658</v>
      </c>
      <c r="M579">
        <f t="shared" si="27"/>
        <v>-1</v>
      </c>
      <c r="Q579">
        <v>1</v>
      </c>
      <c r="T579">
        <f t="shared" ref="T579:T642" si="28">COUNTIF(N579:S579,1)</f>
        <v>1</v>
      </c>
      <c r="U579">
        <f t="shared" ref="U579:U642" si="29">COUNTIF(N579:S579,-1)</f>
        <v>0</v>
      </c>
      <c r="V579" t="s">
        <v>101</v>
      </c>
    </row>
    <row r="580" spans="8:22" x14ac:dyDescent="0.3">
      <c r="H580" t="s">
        <v>1133</v>
      </c>
      <c r="I580">
        <v>11.58435521</v>
      </c>
      <c r="J580">
        <v>4.9586500000000002E-3</v>
      </c>
      <c r="K580">
        <v>0.152423208</v>
      </c>
      <c r="L580">
        <v>-0.27185293399999999</v>
      </c>
      <c r="M580">
        <f t="shared" si="27"/>
        <v>-1</v>
      </c>
      <c r="S580">
        <v>1</v>
      </c>
      <c r="T580">
        <f t="shared" si="28"/>
        <v>1</v>
      </c>
      <c r="U580">
        <f t="shared" si="29"/>
        <v>0</v>
      </c>
      <c r="V580" t="s">
        <v>1134</v>
      </c>
    </row>
    <row r="581" spans="8:22" x14ac:dyDescent="0.3">
      <c r="H581" t="s">
        <v>1135</v>
      </c>
      <c r="I581">
        <v>4.7649001159999997</v>
      </c>
      <c r="J581">
        <v>3.7627003999999999E-2</v>
      </c>
      <c r="K581">
        <v>0.31290458399999999</v>
      </c>
      <c r="L581">
        <v>-0.12529551799999999</v>
      </c>
      <c r="M581">
        <f t="shared" si="27"/>
        <v>-1</v>
      </c>
      <c r="S581">
        <v>1</v>
      </c>
      <c r="T581">
        <f t="shared" si="28"/>
        <v>1</v>
      </c>
      <c r="U581">
        <f t="shared" si="29"/>
        <v>0</v>
      </c>
      <c r="V581" t="s">
        <v>1136</v>
      </c>
    </row>
    <row r="582" spans="8:22" x14ac:dyDescent="0.3">
      <c r="H582" t="s">
        <v>1137</v>
      </c>
      <c r="I582">
        <v>10.387845990000001</v>
      </c>
      <c r="J582">
        <v>6.3977499999999998E-3</v>
      </c>
      <c r="K582">
        <v>0.16384172699999999</v>
      </c>
      <c r="L582">
        <v>0.22804638999999999</v>
      </c>
      <c r="M582">
        <f t="shared" si="27"/>
        <v>1</v>
      </c>
      <c r="P582">
        <v>1</v>
      </c>
      <c r="Q582">
        <v>1</v>
      </c>
      <c r="R582">
        <v>1</v>
      </c>
      <c r="S582">
        <v>1</v>
      </c>
      <c r="T582">
        <f t="shared" si="28"/>
        <v>4</v>
      </c>
      <c r="U582">
        <f t="shared" si="29"/>
        <v>0</v>
      </c>
      <c r="V582" t="s">
        <v>51</v>
      </c>
    </row>
    <row r="583" spans="8:22" x14ac:dyDescent="0.3">
      <c r="H583" t="s">
        <v>1138</v>
      </c>
      <c r="I583">
        <v>6.8930677989999998</v>
      </c>
      <c r="J583">
        <v>1.6977215E-2</v>
      </c>
      <c r="K583">
        <v>0.23706656300000001</v>
      </c>
      <c r="L583" t="e">
        <v>#NAME?</v>
      </c>
      <c r="M583" t="e">
        <f t="shared" si="27"/>
        <v>#NAME?</v>
      </c>
      <c r="R583">
        <v>1</v>
      </c>
      <c r="S583">
        <v>1</v>
      </c>
      <c r="T583">
        <f t="shared" si="28"/>
        <v>2</v>
      </c>
      <c r="U583">
        <f t="shared" si="29"/>
        <v>0</v>
      </c>
      <c r="V583" t="s">
        <v>331</v>
      </c>
    </row>
    <row r="584" spans="8:22" x14ac:dyDescent="0.3">
      <c r="H584" t="s">
        <v>1139</v>
      </c>
      <c r="I584">
        <v>22.92528123</v>
      </c>
      <c r="J584">
        <v>1.1037969999999999E-3</v>
      </c>
      <c r="K584">
        <v>0.101370558</v>
      </c>
      <c r="L584">
        <v>-0.32749039299999999</v>
      </c>
      <c r="M584">
        <f t="shared" si="27"/>
        <v>-1</v>
      </c>
      <c r="O584">
        <v>1</v>
      </c>
      <c r="R584">
        <v>1</v>
      </c>
      <c r="S584">
        <v>-1</v>
      </c>
      <c r="T584">
        <f t="shared" si="28"/>
        <v>2</v>
      </c>
      <c r="U584">
        <f t="shared" si="29"/>
        <v>1</v>
      </c>
      <c r="V584" t="s">
        <v>1140</v>
      </c>
    </row>
    <row r="585" spans="8:22" x14ac:dyDescent="0.3">
      <c r="H585" t="s">
        <v>1141</v>
      </c>
      <c r="I585">
        <v>11.890303060000001</v>
      </c>
      <c r="J585">
        <v>4.6379749999999999E-3</v>
      </c>
      <c r="K585">
        <v>0.14934782599999999</v>
      </c>
      <c r="L585">
        <v>-0.31758745300000002</v>
      </c>
      <c r="M585">
        <f t="shared" si="27"/>
        <v>-1</v>
      </c>
      <c r="P585">
        <v>-1</v>
      </c>
      <c r="T585">
        <f t="shared" si="28"/>
        <v>0</v>
      </c>
      <c r="U585">
        <f t="shared" si="29"/>
        <v>1</v>
      </c>
      <c r="V585" t="s">
        <v>1142</v>
      </c>
    </row>
    <row r="586" spans="8:22" x14ac:dyDescent="0.3">
      <c r="H586" t="s">
        <v>1143</v>
      </c>
      <c r="I586">
        <v>6.8205320650000001</v>
      </c>
      <c r="J586">
        <v>1.7371589E-2</v>
      </c>
      <c r="K586">
        <v>0.23788906000000001</v>
      </c>
      <c r="L586">
        <v>-0.182046228</v>
      </c>
      <c r="M586">
        <f t="shared" si="27"/>
        <v>-1</v>
      </c>
      <c r="O586">
        <v>-1</v>
      </c>
      <c r="R586">
        <v>-1</v>
      </c>
      <c r="T586">
        <f t="shared" si="28"/>
        <v>0</v>
      </c>
      <c r="U586">
        <f t="shared" si="29"/>
        <v>2</v>
      </c>
      <c r="V586" t="s">
        <v>755</v>
      </c>
    </row>
    <row r="587" spans="8:22" x14ac:dyDescent="0.3">
      <c r="H587" t="s">
        <v>1144</v>
      </c>
      <c r="I587">
        <v>43.847137709999998</v>
      </c>
      <c r="J587">
        <v>2.2165999999999999E-4</v>
      </c>
      <c r="K587">
        <v>6.0615385000000001E-2</v>
      </c>
      <c r="L587">
        <v>-0.52846198300000002</v>
      </c>
      <c r="M587">
        <f t="shared" si="27"/>
        <v>-1</v>
      </c>
      <c r="S587">
        <v>1</v>
      </c>
      <c r="T587">
        <f t="shared" si="28"/>
        <v>1</v>
      </c>
      <c r="U587">
        <f t="shared" si="29"/>
        <v>0</v>
      </c>
      <c r="V587" t="s">
        <v>1145</v>
      </c>
    </row>
    <row r="588" spans="8:22" x14ac:dyDescent="0.3">
      <c r="H588" t="s">
        <v>1146</v>
      </c>
      <c r="I588">
        <v>4.1318362899999999</v>
      </c>
      <c r="J588">
        <v>4.9462166000000002E-2</v>
      </c>
      <c r="K588">
        <v>0.34054608800000002</v>
      </c>
      <c r="L588">
        <v>-0.31603110899999998</v>
      </c>
      <c r="M588">
        <f t="shared" si="27"/>
        <v>-1</v>
      </c>
      <c r="Q588">
        <v>-1</v>
      </c>
      <c r="T588">
        <f t="shared" si="28"/>
        <v>0</v>
      </c>
      <c r="U588">
        <f t="shared" si="29"/>
        <v>1</v>
      </c>
      <c r="V588" t="s">
        <v>119</v>
      </c>
    </row>
    <row r="589" spans="8:22" x14ac:dyDescent="0.3">
      <c r="H589" t="s">
        <v>1147</v>
      </c>
      <c r="I589">
        <v>7.5345093260000002</v>
      </c>
      <c r="J589">
        <v>1.3776653E-2</v>
      </c>
      <c r="K589">
        <v>0.22017070999999999</v>
      </c>
      <c r="L589">
        <v>-0.18927359299999999</v>
      </c>
      <c r="M589">
        <f t="shared" si="27"/>
        <v>-1</v>
      </c>
      <c r="P589">
        <v>1</v>
      </c>
      <c r="T589">
        <f t="shared" si="28"/>
        <v>1</v>
      </c>
      <c r="U589">
        <f t="shared" si="29"/>
        <v>0</v>
      </c>
      <c r="V589" t="s">
        <v>1148</v>
      </c>
    </row>
    <row r="590" spans="8:22" x14ac:dyDescent="0.3">
      <c r="H590" t="s">
        <v>1149</v>
      </c>
      <c r="I590">
        <v>4.1218429509999996</v>
      </c>
      <c r="J590">
        <v>4.9687764000000002E-2</v>
      </c>
      <c r="K590">
        <v>0.341267388</v>
      </c>
      <c r="L590">
        <v>-0.25963225200000001</v>
      </c>
      <c r="M590">
        <f t="shared" si="27"/>
        <v>-1</v>
      </c>
      <c r="Q590">
        <v>1</v>
      </c>
      <c r="T590">
        <f t="shared" si="28"/>
        <v>1</v>
      </c>
      <c r="U590">
        <f t="shared" si="29"/>
        <v>0</v>
      </c>
      <c r="V590" t="s">
        <v>1150</v>
      </c>
    </row>
    <row r="591" spans="8:22" x14ac:dyDescent="0.3">
      <c r="H591" t="s">
        <v>1151</v>
      </c>
      <c r="I591">
        <v>6.0920109389999997</v>
      </c>
      <c r="J591">
        <v>2.2580591000000001E-2</v>
      </c>
      <c r="K591">
        <v>0.26669103</v>
      </c>
      <c r="L591">
        <v>0.17393002799999999</v>
      </c>
      <c r="M591">
        <f t="shared" si="27"/>
        <v>1</v>
      </c>
      <c r="O591">
        <v>1</v>
      </c>
      <c r="P591">
        <v>-1</v>
      </c>
      <c r="R591">
        <v>1</v>
      </c>
      <c r="S591">
        <v>-1</v>
      </c>
      <c r="T591">
        <f t="shared" si="28"/>
        <v>2</v>
      </c>
      <c r="U591">
        <f t="shared" si="29"/>
        <v>2</v>
      </c>
      <c r="V591" t="s">
        <v>1152</v>
      </c>
    </row>
    <row r="592" spans="8:22" x14ac:dyDescent="0.3">
      <c r="H592" t="s">
        <v>1153</v>
      </c>
      <c r="I592">
        <v>4.1747051470000001</v>
      </c>
      <c r="J592">
        <v>4.8438255999999999E-2</v>
      </c>
      <c r="K592">
        <v>0.33810757800000002</v>
      </c>
      <c r="L592">
        <v>-0.15816876999999999</v>
      </c>
      <c r="M592">
        <f t="shared" si="27"/>
        <v>-1</v>
      </c>
      <c r="O592">
        <v>1</v>
      </c>
      <c r="R592">
        <v>1</v>
      </c>
      <c r="S592">
        <v>-1</v>
      </c>
      <c r="T592">
        <f t="shared" si="28"/>
        <v>2</v>
      </c>
      <c r="U592">
        <f t="shared" si="29"/>
        <v>1</v>
      </c>
      <c r="V592" t="s">
        <v>1154</v>
      </c>
    </row>
    <row r="593" spans="8:22" x14ac:dyDescent="0.3">
      <c r="H593" t="s">
        <v>1155</v>
      </c>
      <c r="I593">
        <v>9.1045219930000005</v>
      </c>
      <c r="J593">
        <v>8.8635720000000001E-3</v>
      </c>
      <c r="K593">
        <v>0.187906977</v>
      </c>
      <c r="L593">
        <v>-0.22450074</v>
      </c>
      <c r="M593">
        <f t="shared" si="27"/>
        <v>-1</v>
      </c>
      <c r="Q593">
        <v>1</v>
      </c>
      <c r="T593">
        <f t="shared" si="28"/>
        <v>1</v>
      </c>
      <c r="U593">
        <f t="shared" si="29"/>
        <v>0</v>
      </c>
      <c r="V593" t="s">
        <v>101</v>
      </c>
    </row>
    <row r="594" spans="8:22" x14ac:dyDescent="0.3">
      <c r="H594" t="s">
        <v>1156</v>
      </c>
      <c r="I594">
        <v>4.6496677809999998</v>
      </c>
      <c r="J594">
        <v>3.9338396999999997E-2</v>
      </c>
      <c r="K594">
        <v>0.31665912200000002</v>
      </c>
      <c r="L594">
        <v>-0.64971468499999996</v>
      </c>
      <c r="M594">
        <f t="shared" si="27"/>
        <v>-1</v>
      </c>
      <c r="P594">
        <v>1</v>
      </c>
      <c r="T594">
        <f t="shared" si="28"/>
        <v>1</v>
      </c>
      <c r="U594">
        <f t="shared" si="29"/>
        <v>0</v>
      </c>
      <c r="V594" t="s">
        <v>331</v>
      </c>
    </row>
    <row r="595" spans="8:22" x14ac:dyDescent="0.3">
      <c r="H595" t="s">
        <v>1157</v>
      </c>
      <c r="I595">
        <v>19.82868217</v>
      </c>
      <c r="J595">
        <v>1.498734E-3</v>
      </c>
      <c r="K595">
        <v>0.10645418299999999</v>
      </c>
      <c r="L595">
        <v>-0.20408298499999999</v>
      </c>
      <c r="M595">
        <f t="shared" si="27"/>
        <v>-1</v>
      </c>
      <c r="R595">
        <v>-1</v>
      </c>
      <c r="T595">
        <f t="shared" si="28"/>
        <v>0</v>
      </c>
      <c r="U595">
        <f t="shared" si="29"/>
        <v>1</v>
      </c>
      <c r="V595" t="s">
        <v>1158</v>
      </c>
    </row>
    <row r="596" spans="8:22" x14ac:dyDescent="0.3">
      <c r="H596" t="s">
        <v>1159</v>
      </c>
      <c r="I596">
        <v>11.03721649</v>
      </c>
      <c r="J596">
        <v>5.5848099999999999E-3</v>
      </c>
      <c r="K596">
        <v>0.15939200000000001</v>
      </c>
      <c r="L596">
        <v>-1.4110763900000001</v>
      </c>
      <c r="M596">
        <f t="shared" si="27"/>
        <v>-1</v>
      </c>
      <c r="O596">
        <v>-1</v>
      </c>
      <c r="P596">
        <v>-1</v>
      </c>
      <c r="T596">
        <f t="shared" si="28"/>
        <v>0</v>
      </c>
      <c r="U596">
        <f t="shared" si="29"/>
        <v>2</v>
      </c>
      <c r="V596" t="s">
        <v>30</v>
      </c>
    </row>
    <row r="597" spans="8:22" x14ac:dyDescent="0.3">
      <c r="H597" t="s">
        <v>1160</v>
      </c>
      <c r="I597">
        <v>10.982564780000001</v>
      </c>
      <c r="J597">
        <v>5.6506330000000004E-3</v>
      </c>
      <c r="K597">
        <v>0.159682035</v>
      </c>
      <c r="L597">
        <v>0.44779607900000001</v>
      </c>
      <c r="M597">
        <f t="shared" si="27"/>
        <v>1</v>
      </c>
      <c r="R597">
        <v>-1</v>
      </c>
      <c r="T597">
        <f t="shared" si="28"/>
        <v>0</v>
      </c>
      <c r="U597">
        <f t="shared" si="29"/>
        <v>1</v>
      </c>
      <c r="V597" t="s">
        <v>1161</v>
      </c>
    </row>
    <row r="598" spans="8:22" x14ac:dyDescent="0.3">
      <c r="H598" t="s">
        <v>1162</v>
      </c>
      <c r="I598">
        <v>29.428138319999999</v>
      </c>
      <c r="J598">
        <v>6.4810099999999999E-4</v>
      </c>
      <c r="K598">
        <v>8.4172661999999995E-2</v>
      </c>
      <c r="L598">
        <v>-0.337873386</v>
      </c>
      <c r="M598">
        <f t="shared" si="27"/>
        <v>-1</v>
      </c>
      <c r="P598">
        <v>1</v>
      </c>
      <c r="Q598">
        <v>1</v>
      </c>
      <c r="R598">
        <v>1</v>
      </c>
      <c r="T598">
        <f t="shared" si="28"/>
        <v>3</v>
      </c>
      <c r="U598">
        <f t="shared" si="29"/>
        <v>0</v>
      </c>
      <c r="V598" t="s">
        <v>1163</v>
      </c>
    </row>
    <row r="599" spans="8:22" x14ac:dyDescent="0.3">
      <c r="H599" t="s">
        <v>1164</v>
      </c>
      <c r="I599">
        <v>7.068995213</v>
      </c>
      <c r="J599">
        <v>1.6001688E-2</v>
      </c>
      <c r="K599">
        <v>0.233194444</v>
      </c>
      <c r="L599">
        <v>0.28740232700000001</v>
      </c>
      <c r="M599">
        <f t="shared" si="27"/>
        <v>1</v>
      </c>
      <c r="S599">
        <v>1</v>
      </c>
      <c r="T599">
        <f t="shared" si="28"/>
        <v>1</v>
      </c>
      <c r="U599">
        <f t="shared" si="29"/>
        <v>0</v>
      </c>
      <c r="V599" t="s">
        <v>1165</v>
      </c>
    </row>
    <row r="600" spans="8:22" x14ac:dyDescent="0.3">
      <c r="H600" t="s">
        <v>1166</v>
      </c>
      <c r="I600">
        <v>4.1818534999999999</v>
      </c>
      <c r="J600">
        <v>4.8234037E-2</v>
      </c>
      <c r="K600">
        <v>0.337277734</v>
      </c>
      <c r="L600">
        <v>0.38157180299999999</v>
      </c>
      <c r="M600">
        <f t="shared" si="27"/>
        <v>1</v>
      </c>
      <c r="S600">
        <v>1</v>
      </c>
      <c r="T600">
        <f t="shared" si="28"/>
        <v>1</v>
      </c>
      <c r="U600">
        <f t="shared" si="29"/>
        <v>0</v>
      </c>
      <c r="V600" t="s">
        <v>1167</v>
      </c>
    </row>
    <row r="601" spans="8:22" x14ac:dyDescent="0.3">
      <c r="H601" t="s">
        <v>1168</v>
      </c>
      <c r="I601">
        <v>4.8343891660000002</v>
      </c>
      <c r="J601">
        <v>3.6619972000000001E-2</v>
      </c>
      <c r="K601">
        <v>0.31029523799999997</v>
      </c>
      <c r="L601">
        <v>0.16655792899999999</v>
      </c>
      <c r="M601">
        <f t="shared" si="27"/>
        <v>1</v>
      </c>
      <c r="O601">
        <v>-1</v>
      </c>
      <c r="T601">
        <f t="shared" si="28"/>
        <v>0</v>
      </c>
      <c r="U601">
        <f t="shared" si="29"/>
        <v>1</v>
      </c>
      <c r="V601" t="s">
        <v>1169</v>
      </c>
    </row>
    <row r="602" spans="8:22" x14ac:dyDescent="0.3">
      <c r="H602" t="s">
        <v>1170</v>
      </c>
      <c r="I602">
        <v>7.1707117409999999</v>
      </c>
      <c r="J602">
        <v>1.5543741E-2</v>
      </c>
      <c r="K602">
        <v>0.23076602800000001</v>
      </c>
      <c r="L602">
        <v>-0.240852499</v>
      </c>
      <c r="M602">
        <f t="shared" si="27"/>
        <v>-1</v>
      </c>
      <c r="O602">
        <v>1</v>
      </c>
      <c r="T602">
        <f t="shared" si="28"/>
        <v>1</v>
      </c>
      <c r="U602">
        <f t="shared" si="29"/>
        <v>0</v>
      </c>
      <c r="V602" t="s">
        <v>331</v>
      </c>
    </row>
    <row r="603" spans="8:22" x14ac:dyDescent="0.3">
      <c r="H603" t="s">
        <v>1171</v>
      </c>
      <c r="I603">
        <v>48.181553379999997</v>
      </c>
      <c r="J603">
        <v>1.8452900000000001E-4</v>
      </c>
      <c r="K603">
        <v>5.8135592999999999E-2</v>
      </c>
      <c r="L603">
        <v>-0.42906027499999999</v>
      </c>
      <c r="M603">
        <f t="shared" si="27"/>
        <v>-1</v>
      </c>
      <c r="O603">
        <v>-1</v>
      </c>
      <c r="Q603">
        <v>-1</v>
      </c>
      <c r="T603">
        <f t="shared" si="28"/>
        <v>0</v>
      </c>
      <c r="U603">
        <f t="shared" si="29"/>
        <v>2</v>
      </c>
      <c r="V603" t="s">
        <v>1085</v>
      </c>
    </row>
    <row r="604" spans="8:22" x14ac:dyDescent="0.3">
      <c r="H604" t="s">
        <v>1172</v>
      </c>
      <c r="I604">
        <v>5.6492521030000002</v>
      </c>
      <c r="J604">
        <v>2.6339240999999999E-2</v>
      </c>
      <c r="K604">
        <v>0.27856038100000002</v>
      </c>
      <c r="L604">
        <v>-0.17478042299999999</v>
      </c>
      <c r="M604">
        <f t="shared" si="27"/>
        <v>-1</v>
      </c>
      <c r="O604">
        <v>-1</v>
      </c>
      <c r="P604">
        <v>-1</v>
      </c>
      <c r="Q604">
        <v>-1</v>
      </c>
      <c r="T604">
        <f t="shared" si="28"/>
        <v>0</v>
      </c>
      <c r="U604">
        <f t="shared" si="29"/>
        <v>3</v>
      </c>
      <c r="V604" t="s">
        <v>1173</v>
      </c>
    </row>
    <row r="605" spans="8:22" x14ac:dyDescent="0.3">
      <c r="H605" t="s">
        <v>1174</v>
      </c>
      <c r="I605">
        <v>5.5475040440000001</v>
      </c>
      <c r="J605">
        <v>2.7273136E-2</v>
      </c>
      <c r="K605">
        <v>0.28103188400000001</v>
      </c>
      <c r="L605">
        <v>0.26084892500000001</v>
      </c>
      <c r="M605">
        <f t="shared" si="27"/>
        <v>1</v>
      </c>
      <c r="R605">
        <v>1</v>
      </c>
      <c r="T605">
        <f t="shared" si="28"/>
        <v>1</v>
      </c>
      <c r="U605">
        <f t="shared" si="29"/>
        <v>0</v>
      </c>
      <c r="V605" t="s">
        <v>1175</v>
      </c>
    </row>
    <row r="606" spans="8:22" x14ac:dyDescent="0.3">
      <c r="H606" t="s">
        <v>1176</v>
      </c>
      <c r="I606">
        <v>7.1894037590000002</v>
      </c>
      <c r="J606">
        <v>1.545654E-2</v>
      </c>
      <c r="K606">
        <v>0.230680101</v>
      </c>
      <c r="L606">
        <v>-0.428409926</v>
      </c>
      <c r="M606">
        <f t="shared" si="27"/>
        <v>-1</v>
      </c>
      <c r="Q606">
        <v>-1</v>
      </c>
      <c r="R606">
        <v>-1</v>
      </c>
      <c r="S606">
        <v>-1</v>
      </c>
      <c r="T606">
        <f t="shared" si="28"/>
        <v>0</v>
      </c>
      <c r="U606">
        <f t="shared" si="29"/>
        <v>3</v>
      </c>
      <c r="V606" t="s">
        <v>1177</v>
      </c>
    </row>
    <row r="607" spans="8:22" x14ac:dyDescent="0.3">
      <c r="H607" t="s">
        <v>1178</v>
      </c>
      <c r="I607">
        <v>6.5258758739999996</v>
      </c>
      <c r="J607">
        <v>1.9132488999999999E-2</v>
      </c>
      <c r="K607">
        <v>0.24969163</v>
      </c>
      <c r="L607">
        <v>-0.22570707300000001</v>
      </c>
      <c r="M607">
        <f t="shared" si="27"/>
        <v>-1</v>
      </c>
      <c r="P607">
        <v>1</v>
      </c>
      <c r="S607">
        <v>-1</v>
      </c>
      <c r="T607">
        <f t="shared" si="28"/>
        <v>1</v>
      </c>
      <c r="U607">
        <f t="shared" si="29"/>
        <v>1</v>
      </c>
      <c r="V607" t="s">
        <v>1179</v>
      </c>
    </row>
    <row r="608" spans="8:22" x14ac:dyDescent="0.3">
      <c r="H608" t="s">
        <v>1180</v>
      </c>
      <c r="I608">
        <v>4.5900733230000004</v>
      </c>
      <c r="J608">
        <v>4.0329113999999999E-2</v>
      </c>
      <c r="K608">
        <v>0.31924645400000001</v>
      </c>
      <c r="L608">
        <v>-0.128972526</v>
      </c>
      <c r="M608">
        <f t="shared" si="27"/>
        <v>-1</v>
      </c>
      <c r="P608">
        <v>1</v>
      </c>
      <c r="T608">
        <f t="shared" si="28"/>
        <v>1</v>
      </c>
      <c r="U608">
        <f t="shared" si="29"/>
        <v>0</v>
      </c>
      <c r="V608" t="s">
        <v>1181</v>
      </c>
    </row>
    <row r="609" spans="8:22" x14ac:dyDescent="0.3">
      <c r="H609" t="s">
        <v>1182</v>
      </c>
      <c r="I609">
        <v>5.0940724749999999</v>
      </c>
      <c r="J609">
        <v>3.2707736000000001E-2</v>
      </c>
      <c r="K609">
        <v>0.29716683599999999</v>
      </c>
      <c r="L609">
        <v>0.197982663</v>
      </c>
      <c r="M609">
        <f t="shared" si="27"/>
        <v>1</v>
      </c>
      <c r="O609">
        <v>-1</v>
      </c>
      <c r="T609">
        <f t="shared" si="28"/>
        <v>0</v>
      </c>
      <c r="U609">
        <f t="shared" si="29"/>
        <v>1</v>
      </c>
      <c r="V609" t="s">
        <v>1183</v>
      </c>
    </row>
    <row r="610" spans="8:22" x14ac:dyDescent="0.3">
      <c r="H610" t="s">
        <v>1184</v>
      </c>
      <c r="I610">
        <v>11.486334729999999</v>
      </c>
      <c r="J610">
        <v>5.0469759999999999E-3</v>
      </c>
      <c r="K610">
        <v>0.152827939</v>
      </c>
      <c r="L610">
        <v>-0.32501450799999998</v>
      </c>
      <c r="M610">
        <f t="shared" si="27"/>
        <v>-1</v>
      </c>
      <c r="N610">
        <v>1</v>
      </c>
      <c r="Q610">
        <v>1</v>
      </c>
      <c r="S610">
        <v>1</v>
      </c>
      <c r="T610">
        <f t="shared" si="28"/>
        <v>3</v>
      </c>
      <c r="U610">
        <f t="shared" si="29"/>
        <v>0</v>
      </c>
      <c r="V610" t="s">
        <v>1185</v>
      </c>
    </row>
    <row r="611" spans="8:22" x14ac:dyDescent="0.3">
      <c r="H611" t="s">
        <v>1186</v>
      </c>
      <c r="I611">
        <v>8.0277644899999991</v>
      </c>
      <c r="J611">
        <v>1.1797468E-2</v>
      </c>
      <c r="K611">
        <v>0.20458536599999999</v>
      </c>
      <c r="L611">
        <v>-0.22957470299999999</v>
      </c>
      <c r="M611">
        <f t="shared" si="27"/>
        <v>-1</v>
      </c>
      <c r="O611">
        <v>1</v>
      </c>
      <c r="S611">
        <v>-1</v>
      </c>
      <c r="T611">
        <f t="shared" si="28"/>
        <v>1</v>
      </c>
      <c r="U611">
        <f t="shared" si="29"/>
        <v>1</v>
      </c>
      <c r="V611" t="s">
        <v>1187</v>
      </c>
    </row>
    <row r="612" spans="8:22" x14ac:dyDescent="0.3">
      <c r="H612" t="s">
        <v>1188</v>
      </c>
      <c r="I612">
        <v>9.4424342380000006</v>
      </c>
      <c r="J612">
        <v>7.9938119999999994E-3</v>
      </c>
      <c r="K612">
        <v>0.17872956000000001</v>
      </c>
      <c r="L612">
        <v>-0.29321673799999998</v>
      </c>
      <c r="M612">
        <f t="shared" si="27"/>
        <v>-1</v>
      </c>
      <c r="O612">
        <v>1</v>
      </c>
      <c r="R612">
        <v>1</v>
      </c>
      <c r="T612">
        <f t="shared" si="28"/>
        <v>2</v>
      </c>
      <c r="U612">
        <f t="shared" si="29"/>
        <v>0</v>
      </c>
      <c r="V612" t="s">
        <v>1189</v>
      </c>
    </row>
    <row r="613" spans="8:22" x14ac:dyDescent="0.3">
      <c r="H613" t="s">
        <v>1190</v>
      </c>
      <c r="I613">
        <v>6.4890347740000003</v>
      </c>
      <c r="J613">
        <v>1.9442475000000001E-2</v>
      </c>
      <c r="K613">
        <v>0.25188775499999999</v>
      </c>
      <c r="L613">
        <v>-0.207506211</v>
      </c>
      <c r="M613">
        <f t="shared" si="27"/>
        <v>-1</v>
      </c>
      <c r="O613">
        <v>-1</v>
      </c>
      <c r="P613">
        <v>-1</v>
      </c>
      <c r="Q613">
        <v>-1</v>
      </c>
      <c r="R613">
        <v>-1</v>
      </c>
      <c r="T613">
        <f t="shared" si="28"/>
        <v>0</v>
      </c>
      <c r="U613">
        <f t="shared" si="29"/>
        <v>4</v>
      </c>
      <c r="V613" t="s">
        <v>1191</v>
      </c>
    </row>
    <row r="614" spans="8:22" x14ac:dyDescent="0.3">
      <c r="H614" t="s">
        <v>1192</v>
      </c>
      <c r="I614">
        <v>4.1115472200000003</v>
      </c>
      <c r="J614">
        <v>4.9867228999999999E-2</v>
      </c>
      <c r="K614">
        <v>0.34136538500000002</v>
      </c>
      <c r="L614">
        <v>-0.46065126299999998</v>
      </c>
      <c r="M614">
        <f t="shared" si="27"/>
        <v>-1</v>
      </c>
      <c r="Q614">
        <v>1</v>
      </c>
      <c r="T614">
        <f t="shared" si="28"/>
        <v>1</v>
      </c>
      <c r="U614">
        <f t="shared" si="29"/>
        <v>0</v>
      </c>
      <c r="V614" t="s">
        <v>1193</v>
      </c>
    </row>
    <row r="615" spans="8:22" x14ac:dyDescent="0.3">
      <c r="H615" t="s">
        <v>1194</v>
      </c>
      <c r="I615">
        <v>4.2184346809999997</v>
      </c>
      <c r="J615">
        <v>4.7431785999999997E-2</v>
      </c>
      <c r="K615">
        <v>0.33482922999999998</v>
      </c>
      <c r="L615">
        <v>-0.28826513799999998</v>
      </c>
      <c r="M615">
        <f t="shared" si="27"/>
        <v>-1</v>
      </c>
      <c r="P615">
        <v>1</v>
      </c>
      <c r="T615">
        <f t="shared" si="28"/>
        <v>1</v>
      </c>
      <c r="U615">
        <f t="shared" si="29"/>
        <v>0</v>
      </c>
      <c r="V615" t="s">
        <v>821</v>
      </c>
    </row>
    <row r="616" spans="8:22" x14ac:dyDescent="0.3">
      <c r="H616" t="s">
        <v>1195</v>
      </c>
      <c r="I616">
        <v>11.2086425</v>
      </c>
      <c r="J616">
        <v>5.3440229999999998E-3</v>
      </c>
      <c r="K616">
        <v>0.15625615800000001</v>
      </c>
      <c r="L616">
        <v>-0.302038099</v>
      </c>
      <c r="M616">
        <f t="shared" si="27"/>
        <v>-1</v>
      </c>
      <c r="O616">
        <v>1</v>
      </c>
      <c r="P616">
        <v>1</v>
      </c>
      <c r="Q616">
        <v>1</v>
      </c>
      <c r="T616">
        <f t="shared" si="28"/>
        <v>3</v>
      </c>
      <c r="U616">
        <f t="shared" si="29"/>
        <v>0</v>
      </c>
      <c r="V616" t="s">
        <v>1196</v>
      </c>
    </row>
    <row r="617" spans="8:22" x14ac:dyDescent="0.3">
      <c r="H617" t="s">
        <v>1197</v>
      </c>
      <c r="I617">
        <v>8.2339978600000006</v>
      </c>
      <c r="J617">
        <v>1.1165120000000001E-2</v>
      </c>
      <c r="K617">
        <v>0.200667341</v>
      </c>
      <c r="L617">
        <v>0.30015190800000002</v>
      </c>
      <c r="M617">
        <f t="shared" si="27"/>
        <v>1</v>
      </c>
      <c r="R617">
        <v>1</v>
      </c>
      <c r="T617">
        <f t="shared" si="28"/>
        <v>1</v>
      </c>
      <c r="U617">
        <f t="shared" si="29"/>
        <v>0</v>
      </c>
      <c r="V617" t="s">
        <v>1198</v>
      </c>
    </row>
    <row r="618" spans="8:22" x14ac:dyDescent="0.3">
      <c r="H618" t="s">
        <v>1199</v>
      </c>
      <c r="I618">
        <v>6.5615976590000002</v>
      </c>
      <c r="J618">
        <v>1.8882699999999999E-2</v>
      </c>
      <c r="K618">
        <v>0.24788774</v>
      </c>
      <c r="L618">
        <v>1.4838843930000001</v>
      </c>
      <c r="M618">
        <f t="shared" si="27"/>
        <v>1</v>
      </c>
      <c r="O618">
        <v>1</v>
      </c>
      <c r="T618">
        <f t="shared" si="28"/>
        <v>1</v>
      </c>
      <c r="U618">
        <f t="shared" si="29"/>
        <v>0</v>
      </c>
      <c r="V618" t="s">
        <v>944</v>
      </c>
    </row>
    <row r="619" spans="8:22" x14ac:dyDescent="0.3">
      <c r="H619" t="s">
        <v>1200</v>
      </c>
      <c r="I619">
        <v>10.05338287</v>
      </c>
      <c r="J619">
        <v>6.8933900000000001E-3</v>
      </c>
      <c r="K619">
        <v>0.16817808200000001</v>
      </c>
      <c r="L619">
        <v>-0.32305608600000002</v>
      </c>
      <c r="M619">
        <f t="shared" si="27"/>
        <v>-1</v>
      </c>
      <c r="O619">
        <v>1</v>
      </c>
      <c r="T619">
        <f t="shared" si="28"/>
        <v>1</v>
      </c>
      <c r="U619">
        <f t="shared" si="29"/>
        <v>0</v>
      </c>
      <c r="V619" t="s">
        <v>1201</v>
      </c>
    </row>
    <row r="620" spans="8:22" x14ac:dyDescent="0.3">
      <c r="H620" t="s">
        <v>1202</v>
      </c>
      <c r="I620">
        <v>5.3982648710000003</v>
      </c>
      <c r="J620">
        <v>2.8984528999999998E-2</v>
      </c>
      <c r="K620">
        <v>0.28681087100000002</v>
      </c>
      <c r="L620">
        <v>-0.86535679399999998</v>
      </c>
      <c r="M620">
        <f t="shared" si="27"/>
        <v>-1</v>
      </c>
      <c r="Q620">
        <v>1</v>
      </c>
      <c r="S620">
        <v>1</v>
      </c>
      <c r="T620">
        <f t="shared" si="28"/>
        <v>2</v>
      </c>
      <c r="U620">
        <f t="shared" si="29"/>
        <v>0</v>
      </c>
      <c r="V620" t="s">
        <v>119</v>
      </c>
    </row>
    <row r="621" spans="8:22" x14ac:dyDescent="0.3">
      <c r="H621" t="s">
        <v>1203</v>
      </c>
      <c r="I621">
        <v>4.7565759429999996</v>
      </c>
      <c r="J621">
        <v>3.7789591999999997E-2</v>
      </c>
      <c r="K621">
        <v>0.31359010300000001</v>
      </c>
      <c r="L621">
        <v>0.169992744</v>
      </c>
      <c r="M621">
        <f t="shared" si="27"/>
        <v>1</v>
      </c>
      <c r="O621">
        <v>1</v>
      </c>
      <c r="T621">
        <f t="shared" si="28"/>
        <v>1</v>
      </c>
      <c r="U621">
        <f t="shared" si="29"/>
        <v>0</v>
      </c>
      <c r="V621" t="s">
        <v>1204</v>
      </c>
    </row>
    <row r="622" spans="8:22" x14ac:dyDescent="0.3">
      <c r="H622" t="s">
        <v>1205</v>
      </c>
      <c r="I622">
        <v>6.1563836119999999</v>
      </c>
      <c r="J622">
        <v>2.2041631999999999E-2</v>
      </c>
      <c r="K622">
        <v>0.26378869399999999</v>
      </c>
      <c r="L622">
        <v>0.27975001199999999</v>
      </c>
      <c r="M622">
        <f t="shared" si="27"/>
        <v>1</v>
      </c>
      <c r="O622">
        <v>-1</v>
      </c>
      <c r="R622">
        <v>-1</v>
      </c>
      <c r="T622">
        <f t="shared" si="28"/>
        <v>0</v>
      </c>
      <c r="U622">
        <f t="shared" si="29"/>
        <v>2</v>
      </c>
      <c r="V622" t="s">
        <v>1206</v>
      </c>
    </row>
    <row r="623" spans="8:22" x14ac:dyDescent="0.3">
      <c r="H623" t="s">
        <v>1207</v>
      </c>
      <c r="I623">
        <v>11.37980288</v>
      </c>
      <c r="J623">
        <v>5.1510549999999999E-3</v>
      </c>
      <c r="K623">
        <v>0.15440134899999999</v>
      </c>
      <c r="L623">
        <v>-0.31294629400000001</v>
      </c>
      <c r="M623">
        <f t="shared" si="27"/>
        <v>-1</v>
      </c>
      <c r="Q623">
        <v>1</v>
      </c>
      <c r="T623">
        <f t="shared" si="28"/>
        <v>1</v>
      </c>
      <c r="U623">
        <f t="shared" si="29"/>
        <v>0</v>
      </c>
      <c r="V623" t="s">
        <v>1208</v>
      </c>
    </row>
    <row r="624" spans="8:22" x14ac:dyDescent="0.3">
      <c r="H624" t="s">
        <v>1209</v>
      </c>
      <c r="I624">
        <v>5.771762624</v>
      </c>
      <c r="J624">
        <v>2.5207876000000001E-2</v>
      </c>
      <c r="K624">
        <v>0.27394142799999999</v>
      </c>
      <c r="L624">
        <v>-0.301149793</v>
      </c>
      <c r="M624">
        <f t="shared" si="27"/>
        <v>-1</v>
      </c>
      <c r="S624">
        <v>-1</v>
      </c>
      <c r="T624">
        <f t="shared" si="28"/>
        <v>0</v>
      </c>
      <c r="U624">
        <f t="shared" si="29"/>
        <v>1</v>
      </c>
      <c r="V624" t="s">
        <v>1210</v>
      </c>
    </row>
    <row r="625" spans="8:22" x14ac:dyDescent="0.3">
      <c r="H625" t="s">
        <v>1211</v>
      </c>
      <c r="I625">
        <v>15.41298862</v>
      </c>
      <c r="J625">
        <v>2.5974679999999999E-3</v>
      </c>
      <c r="K625">
        <v>0.121921053</v>
      </c>
      <c r="L625">
        <v>0.28569365400000002</v>
      </c>
      <c r="M625">
        <f t="shared" si="27"/>
        <v>1</v>
      </c>
      <c r="O625">
        <v>1</v>
      </c>
      <c r="P625">
        <v>1</v>
      </c>
      <c r="Q625">
        <v>1</v>
      </c>
      <c r="R625">
        <v>1</v>
      </c>
      <c r="S625">
        <v>1</v>
      </c>
      <c r="T625">
        <f t="shared" si="28"/>
        <v>5</v>
      </c>
      <c r="U625">
        <f t="shared" si="29"/>
        <v>0</v>
      </c>
      <c r="V625" t="s">
        <v>1212</v>
      </c>
    </row>
    <row r="626" spans="8:22" x14ac:dyDescent="0.3">
      <c r="H626" t="s">
        <v>1213</v>
      </c>
      <c r="I626">
        <v>5.3308268639999996</v>
      </c>
      <c r="J626">
        <v>2.9825597999999998E-2</v>
      </c>
      <c r="K626">
        <v>0.28875272299999999</v>
      </c>
      <c r="L626">
        <v>0.33498435399999998</v>
      </c>
      <c r="M626">
        <f t="shared" si="27"/>
        <v>1</v>
      </c>
      <c r="O626">
        <v>-1</v>
      </c>
      <c r="P626">
        <v>-1</v>
      </c>
      <c r="Q626">
        <v>-1</v>
      </c>
      <c r="R626">
        <v>-1</v>
      </c>
      <c r="T626">
        <f t="shared" si="28"/>
        <v>0</v>
      </c>
      <c r="U626">
        <f t="shared" si="29"/>
        <v>4</v>
      </c>
      <c r="V626" t="s">
        <v>464</v>
      </c>
    </row>
    <row r="627" spans="8:22" x14ac:dyDescent="0.3">
      <c r="H627" t="s">
        <v>1214</v>
      </c>
      <c r="I627">
        <v>32.045202000000003</v>
      </c>
      <c r="J627">
        <v>5.4514799999999997E-4</v>
      </c>
      <c r="K627">
        <v>8.2118644000000005E-2</v>
      </c>
      <c r="L627">
        <v>-0.98460621699999995</v>
      </c>
      <c r="M627">
        <f t="shared" si="27"/>
        <v>-1</v>
      </c>
      <c r="R627">
        <v>1</v>
      </c>
      <c r="T627">
        <f t="shared" si="28"/>
        <v>1</v>
      </c>
      <c r="U627">
        <f t="shared" si="29"/>
        <v>0</v>
      </c>
      <c r="V627" t="s">
        <v>1215</v>
      </c>
    </row>
    <row r="628" spans="8:22" x14ac:dyDescent="0.3">
      <c r="H628" t="s">
        <v>1216</v>
      </c>
      <c r="I628">
        <v>11.02106841</v>
      </c>
      <c r="J628">
        <v>5.5994369999999996E-3</v>
      </c>
      <c r="K628">
        <v>0.15939200000000001</v>
      </c>
      <c r="L628">
        <v>0.27372484600000002</v>
      </c>
      <c r="M628">
        <f t="shared" si="27"/>
        <v>1</v>
      </c>
      <c r="P628">
        <v>1</v>
      </c>
      <c r="T628">
        <f t="shared" si="28"/>
        <v>1</v>
      </c>
      <c r="U628">
        <f t="shared" si="29"/>
        <v>0</v>
      </c>
      <c r="V628" t="s">
        <v>1217</v>
      </c>
    </row>
    <row r="629" spans="8:22" x14ac:dyDescent="0.3">
      <c r="H629" t="s">
        <v>1218</v>
      </c>
      <c r="I629">
        <v>5.3173660480000002</v>
      </c>
      <c r="J629">
        <v>2.9947679000000001E-2</v>
      </c>
      <c r="K629">
        <v>0.28946166400000001</v>
      </c>
      <c r="L629">
        <v>-0.42763742700000001</v>
      </c>
      <c r="M629">
        <f t="shared" si="27"/>
        <v>-1</v>
      </c>
      <c r="O629">
        <v>-1</v>
      </c>
      <c r="P629">
        <v>-1</v>
      </c>
      <c r="S629">
        <v>1</v>
      </c>
      <c r="T629">
        <f t="shared" si="28"/>
        <v>1</v>
      </c>
      <c r="U629">
        <f t="shared" si="29"/>
        <v>2</v>
      </c>
      <c r="V629" t="s">
        <v>1219</v>
      </c>
    </row>
    <row r="630" spans="8:22" x14ac:dyDescent="0.3">
      <c r="H630" t="s">
        <v>1220</v>
      </c>
      <c r="I630">
        <v>9.8361309749999997</v>
      </c>
      <c r="J630">
        <v>7.2410690000000002E-3</v>
      </c>
      <c r="K630">
        <v>0.17103448299999999</v>
      </c>
      <c r="L630">
        <v>-0.48527621500000001</v>
      </c>
      <c r="M630">
        <f t="shared" si="27"/>
        <v>-1</v>
      </c>
      <c r="O630">
        <v>1</v>
      </c>
      <c r="T630">
        <f t="shared" si="28"/>
        <v>1</v>
      </c>
      <c r="U630">
        <f t="shared" si="29"/>
        <v>0</v>
      </c>
      <c r="V630" t="s">
        <v>1221</v>
      </c>
    </row>
    <row r="631" spans="8:22" x14ac:dyDescent="0.3">
      <c r="H631" t="s">
        <v>1222</v>
      </c>
      <c r="I631">
        <v>4.4205244229999998</v>
      </c>
      <c r="J631">
        <v>4.3568494999999999E-2</v>
      </c>
      <c r="K631">
        <v>0.32709650200000001</v>
      </c>
      <c r="L631">
        <v>-0.38505816599999998</v>
      </c>
      <c r="M631">
        <f t="shared" si="27"/>
        <v>-1</v>
      </c>
      <c r="P631">
        <v>-1</v>
      </c>
      <c r="S631">
        <v>1</v>
      </c>
      <c r="T631">
        <f t="shared" si="28"/>
        <v>1</v>
      </c>
      <c r="U631">
        <f t="shared" si="29"/>
        <v>1</v>
      </c>
      <c r="V631" t="s">
        <v>1223</v>
      </c>
    </row>
    <row r="632" spans="8:22" x14ac:dyDescent="0.3">
      <c r="H632" t="s">
        <v>1224</v>
      </c>
      <c r="I632">
        <v>55.224076930000003</v>
      </c>
      <c r="J632">
        <v>1.2264399999999999E-4</v>
      </c>
      <c r="K632">
        <v>5.5897436000000002E-2</v>
      </c>
      <c r="L632">
        <v>-0.492897011</v>
      </c>
      <c r="M632">
        <f t="shared" si="27"/>
        <v>-1</v>
      </c>
      <c r="R632">
        <v>-1</v>
      </c>
      <c r="T632">
        <f t="shared" si="28"/>
        <v>0</v>
      </c>
      <c r="U632">
        <f t="shared" si="29"/>
        <v>1</v>
      </c>
      <c r="V632" t="s">
        <v>1225</v>
      </c>
    </row>
    <row r="633" spans="8:22" x14ac:dyDescent="0.3">
      <c r="H633" t="s">
        <v>1226</v>
      </c>
      <c r="I633">
        <v>33.36906209</v>
      </c>
      <c r="J633">
        <v>4.9676500000000003E-4</v>
      </c>
      <c r="K633">
        <v>8.1090909000000003E-2</v>
      </c>
      <c r="L633">
        <v>-0.37501764100000001</v>
      </c>
      <c r="M633">
        <f t="shared" si="27"/>
        <v>-1</v>
      </c>
      <c r="R633">
        <v>-1</v>
      </c>
      <c r="T633">
        <f t="shared" si="28"/>
        <v>0</v>
      </c>
      <c r="U633">
        <f t="shared" si="29"/>
        <v>1</v>
      </c>
      <c r="V633" t="s">
        <v>1227</v>
      </c>
    </row>
    <row r="634" spans="8:22" x14ac:dyDescent="0.3">
      <c r="H634" t="s">
        <v>1228</v>
      </c>
      <c r="I634">
        <v>17.384728880000001</v>
      </c>
      <c r="J634">
        <v>2.0742619999999999E-3</v>
      </c>
      <c r="K634">
        <v>0.11900641000000001</v>
      </c>
      <c r="L634">
        <v>-0.26604350599999999</v>
      </c>
      <c r="M634">
        <f t="shared" si="27"/>
        <v>-1</v>
      </c>
      <c r="R634">
        <v>-1</v>
      </c>
      <c r="T634">
        <f t="shared" si="28"/>
        <v>0</v>
      </c>
      <c r="U634">
        <f t="shared" si="29"/>
        <v>1</v>
      </c>
      <c r="V634" t="s">
        <v>1229</v>
      </c>
    </row>
    <row r="635" spans="8:22" x14ac:dyDescent="0.3">
      <c r="H635" t="s">
        <v>1230</v>
      </c>
      <c r="I635">
        <v>14.788419490000001</v>
      </c>
      <c r="J635">
        <v>2.8101269999999999E-3</v>
      </c>
      <c r="K635">
        <v>0.12445273599999999</v>
      </c>
      <c r="L635">
        <v>-0.18527369199999999</v>
      </c>
      <c r="M635">
        <f t="shared" si="27"/>
        <v>-1</v>
      </c>
      <c r="S635">
        <v>-1</v>
      </c>
      <c r="T635">
        <f t="shared" si="28"/>
        <v>0</v>
      </c>
      <c r="U635">
        <f t="shared" si="29"/>
        <v>1</v>
      </c>
      <c r="V635" t="s">
        <v>1231</v>
      </c>
    </row>
    <row r="636" spans="8:22" x14ac:dyDescent="0.3">
      <c r="H636" t="s">
        <v>1232</v>
      </c>
      <c r="I636">
        <v>15.776466559999999</v>
      </c>
      <c r="J636">
        <v>2.4382560000000002E-3</v>
      </c>
      <c r="K636">
        <v>0.119424658</v>
      </c>
      <c r="L636">
        <v>-0.28095698600000002</v>
      </c>
      <c r="M636">
        <f t="shared" si="27"/>
        <v>-1</v>
      </c>
      <c r="S636">
        <v>-1</v>
      </c>
      <c r="T636">
        <f t="shared" si="28"/>
        <v>0</v>
      </c>
      <c r="U636">
        <f t="shared" si="29"/>
        <v>1</v>
      </c>
      <c r="V636" t="s">
        <v>1233</v>
      </c>
    </row>
    <row r="637" spans="8:22" x14ac:dyDescent="0.3">
      <c r="H637" t="s">
        <v>1234</v>
      </c>
      <c r="I637">
        <v>8.8718960140000007</v>
      </c>
      <c r="J637">
        <v>9.3164560000000007E-3</v>
      </c>
      <c r="K637">
        <v>0.18925714299999999</v>
      </c>
      <c r="L637">
        <v>-0.12334650599999999</v>
      </c>
      <c r="M637">
        <f t="shared" si="27"/>
        <v>-1</v>
      </c>
      <c r="O637">
        <v>1</v>
      </c>
      <c r="Q637">
        <v>-1</v>
      </c>
      <c r="R637">
        <v>1</v>
      </c>
      <c r="S637">
        <v>-1</v>
      </c>
      <c r="T637">
        <f t="shared" si="28"/>
        <v>2</v>
      </c>
      <c r="U637">
        <f t="shared" si="29"/>
        <v>2</v>
      </c>
      <c r="V637" t="s">
        <v>1235</v>
      </c>
    </row>
    <row r="638" spans="8:22" x14ac:dyDescent="0.3">
      <c r="H638" t="s">
        <v>1236</v>
      </c>
      <c r="I638">
        <v>30.232265569999999</v>
      </c>
      <c r="J638">
        <v>6.2447299999999996E-4</v>
      </c>
      <c r="K638">
        <v>8.4135338000000004E-2</v>
      </c>
      <c r="L638">
        <v>-0.58258222900000001</v>
      </c>
      <c r="M638">
        <f t="shared" si="27"/>
        <v>-1</v>
      </c>
      <c r="S638">
        <v>-1</v>
      </c>
      <c r="T638">
        <f t="shared" si="28"/>
        <v>0</v>
      </c>
      <c r="U638">
        <f t="shared" si="29"/>
        <v>1</v>
      </c>
      <c r="V638" t="s">
        <v>1237</v>
      </c>
    </row>
    <row r="639" spans="8:22" x14ac:dyDescent="0.3">
      <c r="H639" t="s">
        <v>1238</v>
      </c>
      <c r="I639">
        <v>4.162977852</v>
      </c>
      <c r="J639">
        <v>4.8687481999999997E-2</v>
      </c>
      <c r="K639">
        <v>0.33861893599999998</v>
      </c>
      <c r="L639">
        <v>-0.221437828</v>
      </c>
      <c r="M639">
        <f t="shared" si="27"/>
        <v>-1</v>
      </c>
      <c r="R639">
        <v>-1</v>
      </c>
      <c r="T639">
        <f t="shared" si="28"/>
        <v>0</v>
      </c>
      <c r="U639">
        <f t="shared" si="29"/>
        <v>1</v>
      </c>
      <c r="V639" t="s">
        <v>1239</v>
      </c>
    </row>
    <row r="640" spans="8:22" x14ac:dyDescent="0.3">
      <c r="H640" t="s">
        <v>1240</v>
      </c>
      <c r="I640">
        <v>18.305384539999999</v>
      </c>
      <c r="J640">
        <v>1.78903E-3</v>
      </c>
      <c r="K640">
        <v>0.11233449500000001</v>
      </c>
      <c r="L640">
        <v>-0.33648185200000003</v>
      </c>
      <c r="M640">
        <f t="shared" si="27"/>
        <v>-1</v>
      </c>
      <c r="Q640">
        <v>-1</v>
      </c>
      <c r="T640">
        <f t="shared" si="28"/>
        <v>0</v>
      </c>
      <c r="U640">
        <f t="shared" si="29"/>
        <v>1</v>
      </c>
      <c r="V640" t="s">
        <v>1241</v>
      </c>
    </row>
    <row r="641" spans="8:22" x14ac:dyDescent="0.3">
      <c r="H641" t="s">
        <v>1242</v>
      </c>
      <c r="I641">
        <v>16.930565850000001</v>
      </c>
      <c r="J641">
        <v>2.1744020000000002E-3</v>
      </c>
      <c r="K641">
        <v>0.119424658</v>
      </c>
      <c r="L641">
        <v>-0.331326646</v>
      </c>
      <c r="M641">
        <f t="shared" si="27"/>
        <v>-1</v>
      </c>
      <c r="P641">
        <v>1</v>
      </c>
      <c r="Q641">
        <v>1</v>
      </c>
      <c r="S641">
        <v>1</v>
      </c>
      <c r="T641">
        <f t="shared" si="28"/>
        <v>3</v>
      </c>
      <c r="U641">
        <f t="shared" si="29"/>
        <v>0</v>
      </c>
      <c r="V641" t="s">
        <v>1243</v>
      </c>
    </row>
    <row r="642" spans="8:22" x14ac:dyDescent="0.3">
      <c r="H642" t="s">
        <v>1244</v>
      </c>
      <c r="I642">
        <v>10.121047580000001</v>
      </c>
      <c r="J642">
        <v>6.7808720000000003E-3</v>
      </c>
      <c r="K642">
        <v>0.167402778</v>
      </c>
      <c r="L642">
        <v>-0.40254675699999998</v>
      </c>
      <c r="M642">
        <f t="shared" ref="M642:M705" si="30">IF(L642&lt;0,-1,1)</f>
        <v>-1</v>
      </c>
      <c r="O642">
        <v>1</v>
      </c>
      <c r="T642">
        <f t="shared" si="28"/>
        <v>1</v>
      </c>
      <c r="U642">
        <f t="shared" si="29"/>
        <v>0</v>
      </c>
      <c r="V642" t="s">
        <v>1245</v>
      </c>
    </row>
    <row r="643" spans="8:22" x14ac:dyDescent="0.3">
      <c r="H643" t="s">
        <v>1246</v>
      </c>
      <c r="I643">
        <v>7.2307165940000004</v>
      </c>
      <c r="J643">
        <v>1.5235443E-2</v>
      </c>
      <c r="K643">
        <v>0.228905724</v>
      </c>
      <c r="L643">
        <v>-0.59938232899999999</v>
      </c>
      <c r="M643">
        <f t="shared" si="30"/>
        <v>-1</v>
      </c>
      <c r="S643">
        <v>-1</v>
      </c>
      <c r="T643">
        <f t="shared" ref="T643:T706" si="31">COUNTIF(N643:S643,1)</f>
        <v>0</v>
      </c>
      <c r="U643">
        <f t="shared" ref="U643:U706" si="32">COUNTIF(N643:S643,-1)</f>
        <v>1</v>
      </c>
      <c r="V643" t="s">
        <v>1247</v>
      </c>
    </row>
    <row r="644" spans="8:22" x14ac:dyDescent="0.3">
      <c r="H644" t="s">
        <v>1248</v>
      </c>
      <c r="I644">
        <v>12.87082419</v>
      </c>
      <c r="J644">
        <v>3.9398030000000004E-3</v>
      </c>
      <c r="K644">
        <v>0.14529045600000001</v>
      </c>
      <c r="L644">
        <v>-0.30765564400000001</v>
      </c>
      <c r="M644">
        <f t="shared" si="30"/>
        <v>-1</v>
      </c>
      <c r="O644">
        <v>1</v>
      </c>
      <c r="T644">
        <f t="shared" si="31"/>
        <v>1</v>
      </c>
      <c r="U644">
        <f t="shared" si="32"/>
        <v>0</v>
      </c>
      <c r="V644" t="s">
        <v>119</v>
      </c>
    </row>
    <row r="645" spans="8:22" x14ac:dyDescent="0.3">
      <c r="H645" t="s">
        <v>1249</v>
      </c>
      <c r="I645">
        <v>15.56082423</v>
      </c>
      <c r="J645">
        <v>2.5316459999999998E-3</v>
      </c>
      <c r="K645">
        <v>0.121621622</v>
      </c>
      <c r="L645">
        <v>-0.216372384</v>
      </c>
      <c r="M645">
        <f t="shared" si="30"/>
        <v>-1</v>
      </c>
      <c r="P645">
        <v>1</v>
      </c>
      <c r="S645">
        <v>1</v>
      </c>
      <c r="T645">
        <f t="shared" si="31"/>
        <v>2</v>
      </c>
      <c r="U645">
        <f t="shared" si="32"/>
        <v>0</v>
      </c>
      <c r="V645" t="s">
        <v>1250</v>
      </c>
    </row>
    <row r="646" spans="8:22" x14ac:dyDescent="0.3">
      <c r="H646" t="s">
        <v>1251</v>
      </c>
      <c r="I646">
        <v>8.6686992610000004</v>
      </c>
      <c r="J646">
        <v>9.8734180000000001E-3</v>
      </c>
      <c r="K646">
        <v>0.193157316</v>
      </c>
      <c r="L646">
        <v>-0.25959484700000002</v>
      </c>
      <c r="M646">
        <f t="shared" si="30"/>
        <v>-1</v>
      </c>
      <c r="O646">
        <v>-1</v>
      </c>
      <c r="R646">
        <v>-1</v>
      </c>
      <c r="S646">
        <v>-1</v>
      </c>
      <c r="T646">
        <f t="shared" si="31"/>
        <v>0</v>
      </c>
      <c r="U646">
        <f t="shared" si="32"/>
        <v>3</v>
      </c>
      <c r="V646" t="s">
        <v>1252</v>
      </c>
    </row>
    <row r="647" spans="8:22" x14ac:dyDescent="0.3">
      <c r="H647" t="s">
        <v>1253</v>
      </c>
      <c r="I647">
        <v>5.1551589399999997</v>
      </c>
      <c r="J647">
        <v>3.1940928E-2</v>
      </c>
      <c r="K647">
        <v>0.29571428599999999</v>
      </c>
      <c r="L647">
        <v>-0.58992274200000006</v>
      </c>
      <c r="M647">
        <f t="shared" si="30"/>
        <v>-1</v>
      </c>
      <c r="P647">
        <v>-1</v>
      </c>
      <c r="T647">
        <f t="shared" si="31"/>
        <v>0</v>
      </c>
      <c r="U647">
        <f t="shared" si="32"/>
        <v>1</v>
      </c>
      <c r="V647" t="s">
        <v>944</v>
      </c>
    </row>
    <row r="648" spans="8:22" x14ac:dyDescent="0.3">
      <c r="H648" t="s">
        <v>1254</v>
      </c>
      <c r="I648">
        <v>4.8508466940000003</v>
      </c>
      <c r="J648">
        <v>3.6352743E-2</v>
      </c>
      <c r="K648">
        <v>0.31022509599999998</v>
      </c>
      <c r="L648">
        <v>-0.13944300200000001</v>
      </c>
      <c r="M648">
        <f t="shared" si="30"/>
        <v>-1</v>
      </c>
      <c r="P648">
        <v>1</v>
      </c>
      <c r="Q648">
        <v>1</v>
      </c>
      <c r="T648">
        <f t="shared" si="31"/>
        <v>2</v>
      </c>
      <c r="U648">
        <f t="shared" si="32"/>
        <v>0</v>
      </c>
      <c r="V648" t="s">
        <v>1255</v>
      </c>
    </row>
    <row r="649" spans="8:22" x14ac:dyDescent="0.3">
      <c r="H649" t="s">
        <v>1256</v>
      </c>
      <c r="I649">
        <v>4.4957653569999998</v>
      </c>
      <c r="J649">
        <v>4.2102953999999998E-2</v>
      </c>
      <c r="K649">
        <v>0.32538260899999999</v>
      </c>
      <c r="L649">
        <v>-0.12815557899999999</v>
      </c>
      <c r="M649">
        <f t="shared" si="30"/>
        <v>-1</v>
      </c>
      <c r="R649">
        <v>1</v>
      </c>
      <c r="T649">
        <f t="shared" si="31"/>
        <v>1</v>
      </c>
      <c r="U649">
        <f t="shared" si="32"/>
        <v>0</v>
      </c>
      <c r="V649" t="s">
        <v>1257</v>
      </c>
    </row>
    <row r="650" spans="8:22" x14ac:dyDescent="0.3">
      <c r="H650" t="s">
        <v>1258</v>
      </c>
      <c r="I650">
        <v>8.5333138579999996</v>
      </c>
      <c r="J650">
        <v>1.0258227999999999E-2</v>
      </c>
      <c r="K650">
        <v>0.19543408400000001</v>
      </c>
      <c r="L650">
        <v>-0.368514921</v>
      </c>
      <c r="M650">
        <f t="shared" si="30"/>
        <v>-1</v>
      </c>
      <c r="S650">
        <v>-1</v>
      </c>
      <c r="T650">
        <f t="shared" si="31"/>
        <v>0</v>
      </c>
      <c r="U650">
        <f t="shared" si="32"/>
        <v>1</v>
      </c>
      <c r="V650" t="s">
        <v>1259</v>
      </c>
    </row>
    <row r="651" spans="8:22" x14ac:dyDescent="0.3">
      <c r="H651" t="s">
        <v>1260</v>
      </c>
      <c r="I651">
        <v>27.032152969999999</v>
      </c>
      <c r="J651">
        <v>7.7355800000000004E-4</v>
      </c>
      <c r="K651">
        <v>8.8709677000000001E-2</v>
      </c>
      <c r="L651">
        <v>-0.39377858300000002</v>
      </c>
      <c r="M651">
        <f t="shared" si="30"/>
        <v>-1</v>
      </c>
      <c r="S651">
        <v>-1</v>
      </c>
      <c r="T651">
        <f t="shared" si="31"/>
        <v>0</v>
      </c>
      <c r="U651">
        <f t="shared" si="32"/>
        <v>1</v>
      </c>
      <c r="V651" t="s">
        <v>1261</v>
      </c>
    </row>
    <row r="652" spans="8:22" x14ac:dyDescent="0.3">
      <c r="H652" t="s">
        <v>1262</v>
      </c>
      <c r="I652">
        <v>5.0831042049999997</v>
      </c>
      <c r="J652">
        <v>3.2842757E-2</v>
      </c>
      <c r="K652">
        <v>0.29716683599999999</v>
      </c>
      <c r="L652">
        <v>-0.102837477</v>
      </c>
      <c r="M652">
        <f t="shared" si="30"/>
        <v>-1</v>
      </c>
      <c r="R652">
        <v>-1</v>
      </c>
      <c r="T652">
        <f t="shared" si="31"/>
        <v>0</v>
      </c>
      <c r="U652">
        <f t="shared" si="32"/>
        <v>1</v>
      </c>
      <c r="V652" t="s">
        <v>1263</v>
      </c>
    </row>
    <row r="653" spans="8:22" x14ac:dyDescent="0.3">
      <c r="H653" t="s">
        <v>1264</v>
      </c>
      <c r="I653">
        <v>10.675116340000001</v>
      </c>
      <c r="J653">
        <v>6.1012660000000002E-3</v>
      </c>
      <c r="K653">
        <v>0.163294461</v>
      </c>
      <c r="L653">
        <v>0.24785173299999999</v>
      </c>
      <c r="M653">
        <f t="shared" si="30"/>
        <v>1</v>
      </c>
      <c r="O653">
        <v>-1</v>
      </c>
      <c r="Q653">
        <v>-1</v>
      </c>
      <c r="R653">
        <v>-1</v>
      </c>
      <c r="T653">
        <f t="shared" si="31"/>
        <v>0</v>
      </c>
      <c r="U653">
        <f t="shared" si="32"/>
        <v>3</v>
      </c>
      <c r="V653" t="s">
        <v>1265</v>
      </c>
    </row>
    <row r="654" spans="8:22" x14ac:dyDescent="0.3">
      <c r="H654" t="s">
        <v>1266</v>
      </c>
      <c r="I654">
        <v>4.7810131350000002</v>
      </c>
      <c r="J654">
        <v>3.7403657E-2</v>
      </c>
      <c r="K654">
        <v>0.31242951099999999</v>
      </c>
      <c r="L654">
        <v>-0.34518414200000003</v>
      </c>
      <c r="M654">
        <f t="shared" si="30"/>
        <v>-1</v>
      </c>
      <c r="R654">
        <v>1</v>
      </c>
      <c r="S654">
        <v>-1</v>
      </c>
      <c r="T654">
        <f t="shared" si="31"/>
        <v>1</v>
      </c>
      <c r="U654">
        <f t="shared" si="32"/>
        <v>1</v>
      </c>
      <c r="V654" t="s">
        <v>1267</v>
      </c>
    </row>
    <row r="655" spans="8:22" x14ac:dyDescent="0.3">
      <c r="H655" t="s">
        <v>1268</v>
      </c>
      <c r="I655">
        <v>5.6727285729999997</v>
      </c>
      <c r="J655">
        <v>2.6072010999999999E-2</v>
      </c>
      <c r="K655">
        <v>0.27700538000000002</v>
      </c>
      <c r="L655">
        <v>-0.63108666099999999</v>
      </c>
      <c r="M655">
        <f t="shared" si="30"/>
        <v>-1</v>
      </c>
      <c r="S655">
        <v>-1</v>
      </c>
      <c r="T655">
        <f t="shared" si="31"/>
        <v>0</v>
      </c>
      <c r="U655">
        <f t="shared" si="32"/>
        <v>1</v>
      </c>
      <c r="V655" t="s">
        <v>1269</v>
      </c>
    </row>
    <row r="656" spans="8:22" x14ac:dyDescent="0.3">
      <c r="H656" t="s">
        <v>1270</v>
      </c>
      <c r="I656">
        <v>5.0644925230000002</v>
      </c>
      <c r="J656">
        <v>3.3153868000000003E-2</v>
      </c>
      <c r="K656">
        <v>0.29808295400000001</v>
      </c>
      <c r="L656">
        <v>-0.18641485799999999</v>
      </c>
      <c r="M656">
        <f t="shared" si="30"/>
        <v>-1</v>
      </c>
      <c r="O656">
        <v>1</v>
      </c>
      <c r="T656">
        <f t="shared" si="31"/>
        <v>1</v>
      </c>
      <c r="U656">
        <f t="shared" si="32"/>
        <v>0</v>
      </c>
      <c r="V656" t="s">
        <v>1271</v>
      </c>
    </row>
    <row r="657" spans="8:22" x14ac:dyDescent="0.3">
      <c r="H657" t="s">
        <v>1272</v>
      </c>
      <c r="I657">
        <v>7.3905731599999998</v>
      </c>
      <c r="J657">
        <v>1.4410689000000001E-2</v>
      </c>
      <c r="K657">
        <v>0.22267129199999999</v>
      </c>
      <c r="L657">
        <v>-0.19845131999999999</v>
      </c>
      <c r="M657">
        <f t="shared" si="30"/>
        <v>-1</v>
      </c>
      <c r="R657">
        <v>-1</v>
      </c>
      <c r="T657">
        <f t="shared" si="31"/>
        <v>0</v>
      </c>
      <c r="U657">
        <f t="shared" si="32"/>
        <v>1</v>
      </c>
      <c r="V657" t="s">
        <v>1273</v>
      </c>
    </row>
    <row r="658" spans="8:22" x14ac:dyDescent="0.3">
      <c r="H658" t="s">
        <v>1274</v>
      </c>
      <c r="I658">
        <v>12.555207299999999</v>
      </c>
      <c r="J658">
        <v>4.1569620000000002E-3</v>
      </c>
      <c r="K658">
        <v>0.147191235</v>
      </c>
      <c r="L658">
        <v>-0.295461537</v>
      </c>
      <c r="M658">
        <f t="shared" si="30"/>
        <v>-1</v>
      </c>
      <c r="O658">
        <v>1</v>
      </c>
      <c r="S658">
        <v>-1</v>
      </c>
      <c r="T658">
        <f t="shared" si="31"/>
        <v>1</v>
      </c>
      <c r="U658">
        <f t="shared" si="32"/>
        <v>1</v>
      </c>
      <c r="V658" t="s">
        <v>322</v>
      </c>
    </row>
    <row r="659" spans="8:22" x14ac:dyDescent="0.3">
      <c r="H659" t="s">
        <v>1275</v>
      </c>
      <c r="I659">
        <v>32.086386099999999</v>
      </c>
      <c r="J659">
        <v>5.40647E-4</v>
      </c>
      <c r="K659">
        <v>8.2118644000000005E-2</v>
      </c>
      <c r="L659">
        <v>-0.44830444400000002</v>
      </c>
      <c r="M659">
        <f t="shared" si="30"/>
        <v>-1</v>
      </c>
      <c r="P659">
        <v>1</v>
      </c>
      <c r="Q659">
        <v>1</v>
      </c>
      <c r="T659">
        <f t="shared" si="31"/>
        <v>2</v>
      </c>
      <c r="U659">
        <f t="shared" si="32"/>
        <v>0</v>
      </c>
      <c r="V659" t="s">
        <v>1276</v>
      </c>
    </row>
    <row r="660" spans="8:22" x14ac:dyDescent="0.3">
      <c r="H660" t="s">
        <v>1277</v>
      </c>
      <c r="I660">
        <v>7.6837895749999996</v>
      </c>
      <c r="J660">
        <v>1.3160056E-2</v>
      </c>
      <c r="K660">
        <v>0.21639222899999999</v>
      </c>
      <c r="L660">
        <v>0.29067288499999999</v>
      </c>
      <c r="M660">
        <f t="shared" si="30"/>
        <v>1</v>
      </c>
      <c r="P660">
        <v>1</v>
      </c>
      <c r="Q660">
        <v>1</v>
      </c>
      <c r="T660">
        <f t="shared" si="31"/>
        <v>2</v>
      </c>
      <c r="U660">
        <f t="shared" si="32"/>
        <v>0</v>
      </c>
      <c r="V660" t="s">
        <v>1278</v>
      </c>
    </row>
    <row r="661" spans="8:22" x14ac:dyDescent="0.3">
      <c r="H661" t="s">
        <v>1279</v>
      </c>
      <c r="I661">
        <v>6.2355868120000002</v>
      </c>
      <c r="J661">
        <v>2.1461041E-2</v>
      </c>
      <c r="K661">
        <v>0.26235738800000002</v>
      </c>
      <c r="L661">
        <v>0.19544807</v>
      </c>
      <c r="M661">
        <f t="shared" si="30"/>
        <v>1</v>
      </c>
      <c r="O661">
        <v>-1</v>
      </c>
      <c r="S661">
        <v>1</v>
      </c>
      <c r="T661">
        <f t="shared" si="31"/>
        <v>1</v>
      </c>
      <c r="U661">
        <f t="shared" si="32"/>
        <v>1</v>
      </c>
      <c r="V661" t="s">
        <v>1280</v>
      </c>
    </row>
    <row r="662" spans="8:22" x14ac:dyDescent="0.3">
      <c r="H662" t="s">
        <v>1281</v>
      </c>
      <c r="I662">
        <v>16.906870250000001</v>
      </c>
      <c r="J662">
        <v>2.1789029999999998E-3</v>
      </c>
      <c r="K662">
        <v>0.119424658</v>
      </c>
      <c r="L662">
        <v>-0.29292701100000001</v>
      </c>
      <c r="M662">
        <f t="shared" si="30"/>
        <v>-1</v>
      </c>
      <c r="Q662">
        <v>1</v>
      </c>
      <c r="T662">
        <f t="shared" si="31"/>
        <v>1</v>
      </c>
      <c r="U662">
        <f t="shared" si="32"/>
        <v>0</v>
      </c>
      <c r="V662" t="s">
        <v>1282</v>
      </c>
    </row>
    <row r="663" spans="8:22" x14ac:dyDescent="0.3">
      <c r="H663" t="s">
        <v>1283</v>
      </c>
      <c r="I663">
        <v>4.9588201459999999</v>
      </c>
      <c r="J663">
        <v>3.4748241999999999E-2</v>
      </c>
      <c r="K663">
        <v>0.30448496800000002</v>
      </c>
      <c r="L663">
        <v>0.15520132</v>
      </c>
      <c r="M663">
        <f t="shared" si="30"/>
        <v>1</v>
      </c>
      <c r="P663">
        <v>-1</v>
      </c>
      <c r="R663">
        <v>-1</v>
      </c>
      <c r="T663">
        <f t="shared" si="31"/>
        <v>0</v>
      </c>
      <c r="U663">
        <f t="shared" si="32"/>
        <v>2</v>
      </c>
      <c r="V663" t="s">
        <v>1284</v>
      </c>
    </row>
    <row r="664" spans="8:22" x14ac:dyDescent="0.3">
      <c r="H664" t="s">
        <v>1285</v>
      </c>
      <c r="I664">
        <v>14.95590398</v>
      </c>
      <c r="J664">
        <v>2.7296769999999998E-3</v>
      </c>
      <c r="K664">
        <v>0.12377551000000001</v>
      </c>
      <c r="L664">
        <v>-0.29583964400000001</v>
      </c>
      <c r="M664">
        <f t="shared" si="30"/>
        <v>-1</v>
      </c>
      <c r="P664">
        <v>1</v>
      </c>
      <c r="Q664">
        <v>1</v>
      </c>
      <c r="T664">
        <f t="shared" si="31"/>
        <v>2</v>
      </c>
      <c r="U664">
        <f t="shared" si="32"/>
        <v>0</v>
      </c>
      <c r="V664" t="s">
        <v>1286</v>
      </c>
    </row>
    <row r="665" spans="8:22" x14ac:dyDescent="0.3">
      <c r="H665" t="s">
        <v>1287</v>
      </c>
      <c r="I665">
        <v>4.7257927320000004</v>
      </c>
      <c r="J665">
        <v>3.8362306999999998E-2</v>
      </c>
      <c r="K665">
        <v>0.31458314100000001</v>
      </c>
      <c r="L665">
        <v>0.16007184899999999</v>
      </c>
      <c r="M665">
        <f t="shared" si="30"/>
        <v>1</v>
      </c>
      <c r="R665">
        <v>-1</v>
      </c>
      <c r="S665">
        <v>1</v>
      </c>
      <c r="T665">
        <f t="shared" si="31"/>
        <v>1</v>
      </c>
      <c r="U665">
        <f t="shared" si="32"/>
        <v>1</v>
      </c>
      <c r="V665" t="s">
        <v>1288</v>
      </c>
    </row>
    <row r="666" spans="8:22" x14ac:dyDescent="0.3">
      <c r="H666" t="s">
        <v>1289</v>
      </c>
      <c r="I666">
        <v>67.54058603</v>
      </c>
      <c r="J666" s="1">
        <v>5.7399999999999999E-5</v>
      </c>
      <c r="K666">
        <v>3.4000000000000002E-2</v>
      </c>
      <c r="L666">
        <v>-0.91981832699999999</v>
      </c>
      <c r="M666">
        <f t="shared" si="30"/>
        <v>-1</v>
      </c>
      <c r="Q666">
        <v>1</v>
      </c>
      <c r="R666">
        <v>-1</v>
      </c>
      <c r="T666">
        <f t="shared" si="31"/>
        <v>1</v>
      </c>
      <c r="U666">
        <f t="shared" si="32"/>
        <v>1</v>
      </c>
      <c r="V666" t="s">
        <v>1290</v>
      </c>
    </row>
    <row r="667" spans="8:22" x14ac:dyDescent="0.3">
      <c r="H667" t="s">
        <v>1291</v>
      </c>
      <c r="I667">
        <v>9.4528403579999996</v>
      </c>
      <c r="J667">
        <v>7.9533050000000008E-3</v>
      </c>
      <c r="K667">
        <v>0.17816120899999999</v>
      </c>
      <c r="L667">
        <v>-0.41413043399999999</v>
      </c>
      <c r="M667">
        <f t="shared" si="30"/>
        <v>-1</v>
      </c>
      <c r="S667">
        <v>1</v>
      </c>
      <c r="T667">
        <f t="shared" si="31"/>
        <v>1</v>
      </c>
      <c r="U667">
        <f t="shared" si="32"/>
        <v>0</v>
      </c>
      <c r="V667" t="s">
        <v>1292</v>
      </c>
    </row>
    <row r="668" spans="8:22" x14ac:dyDescent="0.3">
      <c r="H668" t="s">
        <v>1293</v>
      </c>
      <c r="I668">
        <v>17.075789360000002</v>
      </c>
      <c r="J668">
        <v>2.132208E-3</v>
      </c>
      <c r="K668">
        <v>0.11918239</v>
      </c>
      <c r="L668">
        <v>0.34932342700000002</v>
      </c>
      <c r="M668">
        <f t="shared" si="30"/>
        <v>1</v>
      </c>
      <c r="Q668">
        <v>-1</v>
      </c>
      <c r="T668">
        <f t="shared" si="31"/>
        <v>0</v>
      </c>
      <c r="U668">
        <f t="shared" si="32"/>
        <v>1</v>
      </c>
      <c r="V668" t="s">
        <v>1294</v>
      </c>
    </row>
    <row r="669" spans="8:22" x14ac:dyDescent="0.3">
      <c r="H669" t="s">
        <v>1295</v>
      </c>
      <c r="I669">
        <v>8.3614162200000006</v>
      </c>
      <c r="J669">
        <v>1.0808439E-2</v>
      </c>
      <c r="K669">
        <v>0.199501558</v>
      </c>
      <c r="L669">
        <v>-0.18900176599999999</v>
      </c>
      <c r="M669">
        <f t="shared" si="30"/>
        <v>-1</v>
      </c>
      <c r="O669">
        <v>1</v>
      </c>
      <c r="T669">
        <f t="shared" si="31"/>
        <v>1</v>
      </c>
      <c r="U669">
        <f t="shared" si="32"/>
        <v>0</v>
      </c>
      <c r="V669" t="s">
        <v>27</v>
      </c>
    </row>
    <row r="670" spans="8:22" x14ac:dyDescent="0.3">
      <c r="H670" t="s">
        <v>1296</v>
      </c>
      <c r="I670">
        <v>4.2856000200000004</v>
      </c>
      <c r="J670">
        <v>4.6166525999999999E-2</v>
      </c>
      <c r="K670">
        <v>0.33162107800000001</v>
      </c>
      <c r="L670">
        <v>0.42387483500000001</v>
      </c>
      <c r="M670">
        <f t="shared" si="30"/>
        <v>1</v>
      </c>
      <c r="Q670">
        <v>-1</v>
      </c>
      <c r="S670">
        <v>-1</v>
      </c>
      <c r="T670">
        <f t="shared" si="31"/>
        <v>0</v>
      </c>
      <c r="U670">
        <f t="shared" si="32"/>
        <v>2</v>
      </c>
      <c r="V670" t="s">
        <v>181</v>
      </c>
    </row>
    <row r="671" spans="8:22" x14ac:dyDescent="0.3">
      <c r="H671" t="s">
        <v>1297</v>
      </c>
      <c r="I671">
        <v>33.505679919999999</v>
      </c>
      <c r="J671">
        <v>4.9226399999999996E-4</v>
      </c>
      <c r="K671">
        <v>8.1090909000000003E-2</v>
      </c>
      <c r="L671">
        <v>0.41745875500000001</v>
      </c>
      <c r="M671">
        <f t="shared" si="30"/>
        <v>1</v>
      </c>
      <c r="P671">
        <v>1</v>
      </c>
      <c r="Q671">
        <v>1</v>
      </c>
      <c r="R671">
        <v>1</v>
      </c>
      <c r="S671">
        <v>1</v>
      </c>
      <c r="T671">
        <f t="shared" si="31"/>
        <v>4</v>
      </c>
      <c r="U671">
        <f t="shared" si="32"/>
        <v>0</v>
      </c>
      <c r="V671" t="s">
        <v>1298</v>
      </c>
    </row>
    <row r="672" spans="8:22" x14ac:dyDescent="0.3">
      <c r="H672" t="s">
        <v>1299</v>
      </c>
      <c r="I672">
        <v>85.655662039999996</v>
      </c>
      <c r="J672" s="1">
        <v>1.91E-5</v>
      </c>
      <c r="K672">
        <v>1.5454545E-2</v>
      </c>
      <c r="L672">
        <v>-0.551962124</v>
      </c>
      <c r="M672">
        <f t="shared" si="30"/>
        <v>-1</v>
      </c>
      <c r="Q672">
        <v>1</v>
      </c>
      <c r="S672">
        <v>1</v>
      </c>
      <c r="T672">
        <f t="shared" si="31"/>
        <v>2</v>
      </c>
      <c r="U672">
        <f t="shared" si="32"/>
        <v>0</v>
      </c>
      <c r="V672" t="s">
        <v>1300</v>
      </c>
    </row>
    <row r="673" spans="8:22" x14ac:dyDescent="0.3">
      <c r="H673" t="s">
        <v>1301</v>
      </c>
      <c r="I673">
        <v>7.9903674100000002</v>
      </c>
      <c r="J673">
        <v>1.1931927E-2</v>
      </c>
      <c r="K673">
        <v>0.205707364</v>
      </c>
      <c r="L673">
        <v>0.207667038</v>
      </c>
      <c r="M673">
        <f t="shared" si="30"/>
        <v>1</v>
      </c>
      <c r="O673">
        <v>1</v>
      </c>
      <c r="P673">
        <v>-1</v>
      </c>
      <c r="R673">
        <v>1</v>
      </c>
      <c r="T673">
        <f t="shared" si="31"/>
        <v>2</v>
      </c>
      <c r="U673">
        <f t="shared" si="32"/>
        <v>1</v>
      </c>
      <c r="V673" t="s">
        <v>1302</v>
      </c>
    </row>
    <row r="674" spans="8:22" x14ac:dyDescent="0.3">
      <c r="H674" t="s">
        <v>1303</v>
      </c>
      <c r="I674">
        <v>20.455412710000001</v>
      </c>
      <c r="J674">
        <v>1.4194089999999999E-3</v>
      </c>
      <c r="K674">
        <v>0.104526749</v>
      </c>
      <c r="L674">
        <v>-0.32510024100000001</v>
      </c>
      <c r="M674">
        <f t="shared" si="30"/>
        <v>-1</v>
      </c>
      <c r="O674">
        <v>1</v>
      </c>
      <c r="T674">
        <f t="shared" si="31"/>
        <v>1</v>
      </c>
      <c r="U674">
        <f t="shared" si="32"/>
        <v>0</v>
      </c>
      <c r="V674" t="s">
        <v>1304</v>
      </c>
    </row>
    <row r="675" spans="8:22" x14ac:dyDescent="0.3">
      <c r="H675" t="s">
        <v>1305</v>
      </c>
      <c r="I675">
        <v>4.792885858</v>
      </c>
      <c r="J675">
        <v>3.7196623999999998E-2</v>
      </c>
      <c r="K675">
        <v>0.312057574</v>
      </c>
      <c r="L675">
        <v>-0.14457567900000001</v>
      </c>
      <c r="M675">
        <f t="shared" si="30"/>
        <v>-1</v>
      </c>
      <c r="Q675">
        <v>1</v>
      </c>
      <c r="T675">
        <f t="shared" si="31"/>
        <v>1</v>
      </c>
      <c r="U675">
        <f t="shared" si="32"/>
        <v>0</v>
      </c>
      <c r="V675" t="s">
        <v>1306</v>
      </c>
    </row>
    <row r="676" spans="8:22" x14ac:dyDescent="0.3">
      <c r="H676" t="s">
        <v>1307</v>
      </c>
      <c r="I676">
        <v>5.3539471929999998</v>
      </c>
      <c r="J676">
        <v>2.9523488000000001E-2</v>
      </c>
      <c r="K676">
        <v>0.288340659</v>
      </c>
      <c r="L676">
        <v>-0.13735544899999999</v>
      </c>
      <c r="M676">
        <f t="shared" si="30"/>
        <v>-1</v>
      </c>
      <c r="P676">
        <v>1</v>
      </c>
      <c r="T676">
        <f t="shared" si="31"/>
        <v>1</v>
      </c>
      <c r="U676">
        <f t="shared" si="32"/>
        <v>0</v>
      </c>
      <c r="V676" t="s">
        <v>1308</v>
      </c>
    </row>
    <row r="677" spans="8:22" x14ac:dyDescent="0.3">
      <c r="H677" t="s">
        <v>1309</v>
      </c>
      <c r="I677">
        <v>6.5275230070000001</v>
      </c>
      <c r="J677">
        <v>1.9122924999999999E-2</v>
      </c>
      <c r="K677">
        <v>0.24969163</v>
      </c>
      <c r="L677">
        <v>-0.13077335500000001</v>
      </c>
      <c r="M677">
        <f t="shared" si="30"/>
        <v>-1</v>
      </c>
      <c r="R677">
        <v>-1</v>
      </c>
      <c r="T677">
        <f t="shared" si="31"/>
        <v>0</v>
      </c>
      <c r="U677">
        <f t="shared" si="32"/>
        <v>1</v>
      </c>
      <c r="V677" t="s">
        <v>1310</v>
      </c>
    </row>
    <row r="678" spans="8:22" x14ac:dyDescent="0.3">
      <c r="H678" t="s">
        <v>1311</v>
      </c>
      <c r="I678">
        <v>6.8674151239999999</v>
      </c>
      <c r="J678">
        <v>1.7131364E-2</v>
      </c>
      <c r="K678">
        <v>0.23706656300000001</v>
      </c>
      <c r="L678">
        <v>-0.35338366500000001</v>
      </c>
      <c r="M678">
        <f t="shared" si="30"/>
        <v>-1</v>
      </c>
      <c r="Q678">
        <v>1</v>
      </c>
      <c r="T678">
        <f t="shared" si="31"/>
        <v>1</v>
      </c>
      <c r="U678">
        <f t="shared" si="32"/>
        <v>0</v>
      </c>
      <c r="V678" t="s">
        <v>1312</v>
      </c>
    </row>
    <row r="679" spans="8:22" x14ac:dyDescent="0.3">
      <c r="H679" t="s">
        <v>1313</v>
      </c>
      <c r="I679">
        <v>12.24430315</v>
      </c>
      <c r="J679">
        <v>4.3887479999999996E-3</v>
      </c>
      <c r="K679">
        <v>0.148761905</v>
      </c>
      <c r="L679">
        <v>-0.50336464599999997</v>
      </c>
      <c r="M679">
        <f t="shared" si="30"/>
        <v>-1</v>
      </c>
      <c r="N679">
        <v>-1</v>
      </c>
      <c r="O679">
        <v>-1</v>
      </c>
      <c r="P679">
        <v>-1</v>
      </c>
      <c r="Q679">
        <v>-1</v>
      </c>
      <c r="R679">
        <v>-1</v>
      </c>
      <c r="S679">
        <v>-1</v>
      </c>
      <c r="T679">
        <f t="shared" si="31"/>
        <v>0</v>
      </c>
      <c r="U679">
        <f t="shared" si="32"/>
        <v>6</v>
      </c>
      <c r="V679" t="s">
        <v>1314</v>
      </c>
    </row>
    <row r="680" spans="8:22" x14ac:dyDescent="0.3">
      <c r="H680" t="s">
        <v>1315</v>
      </c>
      <c r="I680">
        <v>10.74055819</v>
      </c>
      <c r="J680">
        <v>6.006188E-3</v>
      </c>
      <c r="K680">
        <v>0.163294461</v>
      </c>
      <c r="L680">
        <v>0.29899000399999998</v>
      </c>
      <c r="M680">
        <f t="shared" si="30"/>
        <v>1</v>
      </c>
      <c r="R680">
        <v>1</v>
      </c>
      <c r="T680">
        <f t="shared" si="31"/>
        <v>1</v>
      </c>
      <c r="U680">
        <f t="shared" si="32"/>
        <v>0</v>
      </c>
      <c r="V680" t="s">
        <v>1316</v>
      </c>
    </row>
    <row r="681" spans="8:22" x14ac:dyDescent="0.3">
      <c r="H681" t="s">
        <v>1317</v>
      </c>
      <c r="I681">
        <v>18.486749440000001</v>
      </c>
      <c r="J681">
        <v>1.7479609999999999E-3</v>
      </c>
      <c r="K681">
        <v>0.11176258999999999</v>
      </c>
      <c r="L681">
        <v>-0.34083207799999998</v>
      </c>
      <c r="M681">
        <f t="shared" si="30"/>
        <v>-1</v>
      </c>
      <c r="O681">
        <v>-1</v>
      </c>
      <c r="R681">
        <v>-1</v>
      </c>
      <c r="T681">
        <f t="shared" si="31"/>
        <v>0</v>
      </c>
      <c r="U681">
        <f t="shared" si="32"/>
        <v>2</v>
      </c>
      <c r="V681" t="s">
        <v>1318</v>
      </c>
    </row>
    <row r="682" spans="8:22" x14ac:dyDescent="0.3">
      <c r="H682" t="s">
        <v>1319</v>
      </c>
      <c r="I682">
        <v>7.4842070449999998</v>
      </c>
      <c r="J682">
        <v>1.3989873E-2</v>
      </c>
      <c r="K682">
        <v>0.22064773700000001</v>
      </c>
      <c r="L682">
        <v>0.19095789099999999</v>
      </c>
      <c r="M682">
        <f t="shared" si="30"/>
        <v>1</v>
      </c>
      <c r="S682">
        <v>1</v>
      </c>
      <c r="T682">
        <f t="shared" si="31"/>
        <v>1</v>
      </c>
      <c r="U682">
        <f t="shared" si="32"/>
        <v>0</v>
      </c>
      <c r="V682" t="s">
        <v>1320</v>
      </c>
    </row>
    <row r="683" spans="8:22" x14ac:dyDescent="0.3">
      <c r="H683" t="s">
        <v>1321</v>
      </c>
      <c r="I683">
        <v>6.2390284349999998</v>
      </c>
      <c r="J683">
        <v>2.1443601E-2</v>
      </c>
      <c r="K683">
        <v>0.26235738800000002</v>
      </c>
      <c r="L683">
        <v>0.20189312000000001</v>
      </c>
      <c r="M683">
        <f t="shared" si="30"/>
        <v>1</v>
      </c>
      <c r="O683">
        <v>1</v>
      </c>
      <c r="R683">
        <v>1</v>
      </c>
      <c r="T683">
        <f t="shared" si="31"/>
        <v>2</v>
      </c>
      <c r="U683">
        <f t="shared" si="32"/>
        <v>0</v>
      </c>
      <c r="V683" t="s">
        <v>1322</v>
      </c>
    </row>
    <row r="684" spans="8:22" x14ac:dyDescent="0.3">
      <c r="H684" t="s">
        <v>1323</v>
      </c>
      <c r="I684">
        <v>13.21923659</v>
      </c>
      <c r="J684">
        <v>3.6810129999999999E-3</v>
      </c>
      <c r="K684">
        <v>0.14150743099999999</v>
      </c>
      <c r="L684">
        <v>0.37162294000000001</v>
      </c>
      <c r="M684">
        <f t="shared" si="30"/>
        <v>1</v>
      </c>
      <c r="Q684">
        <v>1</v>
      </c>
      <c r="R684">
        <v>1</v>
      </c>
      <c r="T684">
        <f t="shared" si="31"/>
        <v>2</v>
      </c>
      <c r="U684">
        <f t="shared" si="32"/>
        <v>0</v>
      </c>
      <c r="V684" t="s">
        <v>1324</v>
      </c>
    </row>
    <row r="685" spans="8:22" x14ac:dyDescent="0.3">
      <c r="H685" t="s">
        <v>1325</v>
      </c>
      <c r="I685">
        <v>6.8541917249999997</v>
      </c>
      <c r="J685">
        <v>1.7208438999999999E-2</v>
      </c>
      <c r="K685">
        <v>0.23706656300000001</v>
      </c>
      <c r="L685">
        <v>0.20507305100000001</v>
      </c>
      <c r="M685">
        <f t="shared" si="30"/>
        <v>1</v>
      </c>
      <c r="O685">
        <v>-1</v>
      </c>
      <c r="Q685">
        <v>1</v>
      </c>
      <c r="S685">
        <v>1</v>
      </c>
      <c r="T685">
        <f t="shared" si="31"/>
        <v>2</v>
      </c>
      <c r="U685">
        <f t="shared" si="32"/>
        <v>1</v>
      </c>
      <c r="V685" t="s">
        <v>1326</v>
      </c>
    </row>
    <row r="686" spans="8:22" x14ac:dyDescent="0.3">
      <c r="H686" t="s">
        <v>1327</v>
      </c>
      <c r="I686">
        <v>6.7421771039999996</v>
      </c>
      <c r="J686">
        <v>1.7780028E-2</v>
      </c>
      <c r="K686">
        <v>0.24034065099999999</v>
      </c>
      <c r="L686">
        <v>0.20519721199999999</v>
      </c>
      <c r="M686">
        <f t="shared" si="30"/>
        <v>1</v>
      </c>
      <c r="S686">
        <v>-1</v>
      </c>
      <c r="T686">
        <f t="shared" si="31"/>
        <v>0</v>
      </c>
      <c r="U686">
        <f t="shared" si="32"/>
        <v>1</v>
      </c>
      <c r="V686" t="s">
        <v>1328</v>
      </c>
    </row>
    <row r="687" spans="8:22" x14ac:dyDescent="0.3">
      <c r="H687" t="s">
        <v>1329</v>
      </c>
      <c r="I687">
        <v>4.8078164259999996</v>
      </c>
      <c r="J687">
        <v>3.6999719E-2</v>
      </c>
      <c r="K687">
        <v>0.311544292</v>
      </c>
      <c r="L687">
        <v>0.14460863700000001</v>
      </c>
      <c r="M687">
        <f t="shared" si="30"/>
        <v>1</v>
      </c>
      <c r="N687">
        <v>-1</v>
      </c>
      <c r="O687">
        <v>-1</v>
      </c>
      <c r="P687">
        <v>-1</v>
      </c>
      <c r="Q687">
        <v>-1</v>
      </c>
      <c r="R687">
        <v>-1</v>
      </c>
      <c r="S687">
        <v>-1</v>
      </c>
      <c r="T687">
        <f t="shared" si="31"/>
        <v>0</v>
      </c>
      <c r="U687">
        <f t="shared" si="32"/>
        <v>6</v>
      </c>
      <c r="V687" t="s">
        <v>1330</v>
      </c>
    </row>
    <row r="688" spans="8:22" x14ac:dyDescent="0.3">
      <c r="H688" t="s">
        <v>1331</v>
      </c>
      <c r="I688">
        <v>9.4591847120000008</v>
      </c>
      <c r="J688">
        <v>7.9257379999999999E-3</v>
      </c>
      <c r="K688">
        <v>0.17806818199999999</v>
      </c>
      <c r="L688">
        <v>-0.17119612300000001</v>
      </c>
      <c r="M688">
        <f t="shared" si="30"/>
        <v>-1</v>
      </c>
      <c r="O688">
        <v>-1</v>
      </c>
      <c r="P688">
        <v>1</v>
      </c>
      <c r="T688">
        <f t="shared" si="31"/>
        <v>1</v>
      </c>
      <c r="U688">
        <f t="shared" si="32"/>
        <v>1</v>
      </c>
      <c r="V688" t="s">
        <v>1332</v>
      </c>
    </row>
    <row r="689" spans="8:22" x14ac:dyDescent="0.3">
      <c r="H689" t="s">
        <v>1333</v>
      </c>
      <c r="I689">
        <v>5.0753384099999996</v>
      </c>
      <c r="J689">
        <v>3.2980028000000002E-2</v>
      </c>
      <c r="K689">
        <v>0.29769035500000002</v>
      </c>
      <c r="L689">
        <v>0.56192155499999996</v>
      </c>
      <c r="M689">
        <f t="shared" si="30"/>
        <v>1</v>
      </c>
      <c r="P689">
        <v>1</v>
      </c>
      <c r="Q689">
        <v>1</v>
      </c>
      <c r="S689">
        <v>1</v>
      </c>
      <c r="T689">
        <f t="shared" si="31"/>
        <v>3</v>
      </c>
      <c r="U689">
        <f t="shared" si="32"/>
        <v>0</v>
      </c>
      <c r="V689" t="s">
        <v>1334</v>
      </c>
    </row>
    <row r="690" spans="8:22" x14ac:dyDescent="0.3">
      <c r="H690" t="s">
        <v>1335</v>
      </c>
      <c r="I690">
        <v>4.4253507379999997</v>
      </c>
      <c r="J690">
        <v>4.3488607999999998E-2</v>
      </c>
      <c r="K690">
        <v>0.32709650200000001</v>
      </c>
      <c r="L690">
        <v>-0.625775631</v>
      </c>
      <c r="M690">
        <f t="shared" si="30"/>
        <v>-1</v>
      </c>
      <c r="R690">
        <v>1</v>
      </c>
      <c r="T690">
        <f t="shared" si="31"/>
        <v>1</v>
      </c>
      <c r="U690">
        <f t="shared" si="32"/>
        <v>0</v>
      </c>
      <c r="V690" t="s">
        <v>1336</v>
      </c>
    </row>
    <row r="691" spans="8:22" x14ac:dyDescent="0.3">
      <c r="H691" t="s">
        <v>1337</v>
      </c>
      <c r="I691">
        <v>20.97885514</v>
      </c>
      <c r="J691">
        <v>1.3395220000000001E-3</v>
      </c>
      <c r="K691">
        <v>0.10370689700000001</v>
      </c>
      <c r="L691">
        <v>-0.27608248200000002</v>
      </c>
      <c r="M691">
        <f t="shared" si="30"/>
        <v>-1</v>
      </c>
      <c r="Q691">
        <v>1</v>
      </c>
      <c r="T691">
        <f t="shared" si="31"/>
        <v>1</v>
      </c>
      <c r="U691">
        <f t="shared" si="32"/>
        <v>0</v>
      </c>
      <c r="V691" t="s">
        <v>1338</v>
      </c>
    </row>
    <row r="692" spans="8:22" x14ac:dyDescent="0.3">
      <c r="H692" t="s">
        <v>1339</v>
      </c>
      <c r="I692">
        <v>10.292568989999999</v>
      </c>
      <c r="J692">
        <v>6.5440230000000004E-3</v>
      </c>
      <c r="K692">
        <v>0.16486072399999999</v>
      </c>
      <c r="L692">
        <v>0.22604828199999999</v>
      </c>
      <c r="M692">
        <f t="shared" si="30"/>
        <v>1</v>
      </c>
      <c r="Q692">
        <v>-1</v>
      </c>
      <c r="R692">
        <v>-1</v>
      </c>
      <c r="T692">
        <f t="shared" si="31"/>
        <v>0</v>
      </c>
      <c r="U692">
        <f t="shared" si="32"/>
        <v>2</v>
      </c>
      <c r="V692" t="s">
        <v>1340</v>
      </c>
    </row>
    <row r="693" spans="8:22" x14ac:dyDescent="0.3">
      <c r="H693" t="s">
        <v>1341</v>
      </c>
      <c r="I693">
        <v>5.8480844809999999</v>
      </c>
      <c r="J693">
        <v>2.4581153000000001E-2</v>
      </c>
      <c r="K693">
        <v>0.27332084899999998</v>
      </c>
      <c r="L693">
        <v>-0.22507105599999999</v>
      </c>
      <c r="M693">
        <f t="shared" si="30"/>
        <v>-1</v>
      </c>
      <c r="O693">
        <v>-1</v>
      </c>
      <c r="R693">
        <v>-1</v>
      </c>
      <c r="S693">
        <v>-1</v>
      </c>
      <c r="T693">
        <f t="shared" si="31"/>
        <v>0</v>
      </c>
      <c r="U693">
        <f t="shared" si="32"/>
        <v>3</v>
      </c>
      <c r="V693" t="s">
        <v>1342</v>
      </c>
    </row>
    <row r="694" spans="8:22" x14ac:dyDescent="0.3">
      <c r="H694" t="s">
        <v>1343</v>
      </c>
      <c r="I694">
        <v>11.059031770000001</v>
      </c>
      <c r="J694">
        <v>5.5606190000000002E-3</v>
      </c>
      <c r="K694">
        <v>0.15939200000000001</v>
      </c>
      <c r="L694">
        <v>-0.39137080499999999</v>
      </c>
      <c r="M694">
        <f t="shared" si="30"/>
        <v>-1</v>
      </c>
      <c r="O694">
        <v>-1</v>
      </c>
      <c r="R694">
        <v>-1</v>
      </c>
      <c r="T694">
        <f t="shared" si="31"/>
        <v>0</v>
      </c>
      <c r="U694">
        <f t="shared" si="32"/>
        <v>2</v>
      </c>
      <c r="V694" t="s">
        <v>1344</v>
      </c>
    </row>
    <row r="695" spans="8:22" x14ac:dyDescent="0.3">
      <c r="H695" t="s">
        <v>1345</v>
      </c>
      <c r="I695">
        <v>10.54390826</v>
      </c>
      <c r="J695">
        <v>6.2188469999999996E-3</v>
      </c>
      <c r="K695">
        <v>0.163294461</v>
      </c>
      <c r="L695">
        <v>-0.214109877</v>
      </c>
      <c r="M695">
        <f t="shared" si="30"/>
        <v>-1</v>
      </c>
      <c r="P695">
        <v>1</v>
      </c>
      <c r="T695">
        <f t="shared" si="31"/>
        <v>1</v>
      </c>
      <c r="U695">
        <f t="shared" si="32"/>
        <v>0</v>
      </c>
      <c r="V695" t="s">
        <v>1346</v>
      </c>
    </row>
    <row r="696" spans="8:22" x14ac:dyDescent="0.3">
      <c r="H696" t="s">
        <v>1347</v>
      </c>
      <c r="I696">
        <v>14.6468606</v>
      </c>
      <c r="J696">
        <v>2.8382559999999999E-3</v>
      </c>
      <c r="K696">
        <v>0.12456790099999999</v>
      </c>
      <c r="L696">
        <v>-0.26171818800000002</v>
      </c>
      <c r="M696">
        <f t="shared" si="30"/>
        <v>-1</v>
      </c>
      <c r="P696">
        <v>1</v>
      </c>
      <c r="Q696">
        <v>1</v>
      </c>
      <c r="S696">
        <v>1</v>
      </c>
      <c r="T696">
        <f t="shared" si="31"/>
        <v>3</v>
      </c>
      <c r="U696">
        <f t="shared" si="32"/>
        <v>0</v>
      </c>
      <c r="V696" t="s">
        <v>1348</v>
      </c>
    </row>
    <row r="697" spans="8:22" x14ac:dyDescent="0.3">
      <c r="H697" t="s">
        <v>1349</v>
      </c>
      <c r="I697">
        <v>5.8437172049999999</v>
      </c>
      <c r="J697">
        <v>2.4601405999999999E-2</v>
      </c>
      <c r="K697">
        <v>0.27332084899999998</v>
      </c>
      <c r="L697">
        <v>-0.16006361099999999</v>
      </c>
      <c r="M697">
        <f t="shared" si="30"/>
        <v>-1</v>
      </c>
      <c r="P697">
        <v>1</v>
      </c>
      <c r="Q697">
        <v>1</v>
      </c>
      <c r="T697">
        <f t="shared" si="31"/>
        <v>2</v>
      </c>
      <c r="U697">
        <f t="shared" si="32"/>
        <v>0</v>
      </c>
      <c r="V697" t="s">
        <v>1350</v>
      </c>
    </row>
    <row r="698" spans="8:22" x14ac:dyDescent="0.3">
      <c r="H698" t="s">
        <v>1351</v>
      </c>
      <c r="I698">
        <v>273.44645209999999</v>
      </c>
      <c r="J698">
        <v>0</v>
      </c>
      <c r="K698">
        <v>0</v>
      </c>
      <c r="L698">
        <v>-1.8726808699999999</v>
      </c>
      <c r="M698">
        <f t="shared" si="30"/>
        <v>-1</v>
      </c>
      <c r="P698">
        <v>1</v>
      </c>
      <c r="Q698">
        <v>1</v>
      </c>
      <c r="S698">
        <v>1</v>
      </c>
      <c r="T698">
        <f t="shared" si="31"/>
        <v>3</v>
      </c>
      <c r="U698">
        <f t="shared" si="32"/>
        <v>0</v>
      </c>
      <c r="V698" t="s">
        <v>1352</v>
      </c>
    </row>
    <row r="699" spans="8:22" x14ac:dyDescent="0.3">
      <c r="H699" t="s">
        <v>1353</v>
      </c>
      <c r="I699">
        <v>4.7847806960000003</v>
      </c>
      <c r="J699">
        <v>3.7328269999999997E-2</v>
      </c>
      <c r="K699">
        <v>0.31228961</v>
      </c>
      <c r="L699">
        <v>-0.27459582100000002</v>
      </c>
      <c r="M699">
        <f t="shared" si="30"/>
        <v>-1</v>
      </c>
      <c r="O699">
        <v>1</v>
      </c>
      <c r="T699">
        <f t="shared" si="31"/>
        <v>1</v>
      </c>
      <c r="U699">
        <f t="shared" si="32"/>
        <v>0</v>
      </c>
      <c r="V699" t="s">
        <v>1354</v>
      </c>
    </row>
    <row r="700" spans="8:22" x14ac:dyDescent="0.3">
      <c r="H700" t="s">
        <v>1355</v>
      </c>
      <c r="I700">
        <v>34.980616560000001</v>
      </c>
      <c r="J700">
        <v>4.5063299999999998E-4</v>
      </c>
      <c r="K700">
        <v>8.1090909000000003E-2</v>
      </c>
      <c r="L700">
        <v>0.42819277100000003</v>
      </c>
      <c r="M700">
        <f t="shared" si="30"/>
        <v>1</v>
      </c>
      <c r="P700">
        <v>1</v>
      </c>
      <c r="Q700">
        <v>-1</v>
      </c>
      <c r="R700">
        <v>-1</v>
      </c>
      <c r="T700">
        <f t="shared" si="31"/>
        <v>1</v>
      </c>
      <c r="U700">
        <f t="shared" si="32"/>
        <v>2</v>
      </c>
      <c r="V700" t="s">
        <v>1356</v>
      </c>
    </row>
    <row r="701" spans="8:22" x14ac:dyDescent="0.3">
      <c r="H701" t="s">
        <v>1357</v>
      </c>
      <c r="I701">
        <v>4.2420077000000003</v>
      </c>
      <c r="J701">
        <v>4.6921519000000002E-2</v>
      </c>
      <c r="K701">
        <v>0.33294610800000002</v>
      </c>
      <c r="L701">
        <v>0.14687240800000001</v>
      </c>
      <c r="M701">
        <f t="shared" si="30"/>
        <v>1</v>
      </c>
      <c r="P701">
        <v>1</v>
      </c>
      <c r="T701">
        <f t="shared" si="31"/>
        <v>1</v>
      </c>
      <c r="U701">
        <f t="shared" si="32"/>
        <v>0</v>
      </c>
      <c r="V701" t="s">
        <v>1358</v>
      </c>
    </row>
    <row r="702" spans="8:22" x14ac:dyDescent="0.3">
      <c r="H702" t="s">
        <v>1359</v>
      </c>
      <c r="I702">
        <v>4.4937940090000001</v>
      </c>
      <c r="J702">
        <v>4.2144023000000003E-2</v>
      </c>
      <c r="K702">
        <v>0.325406574</v>
      </c>
      <c r="L702">
        <v>-0.15348335699999999</v>
      </c>
      <c r="M702">
        <f t="shared" si="30"/>
        <v>-1</v>
      </c>
      <c r="O702">
        <v>-1</v>
      </c>
      <c r="S702">
        <v>1</v>
      </c>
      <c r="T702">
        <f t="shared" si="31"/>
        <v>1</v>
      </c>
      <c r="U702">
        <f t="shared" si="32"/>
        <v>1</v>
      </c>
      <c r="V702" t="s">
        <v>1360</v>
      </c>
    </row>
    <row r="703" spans="8:22" x14ac:dyDescent="0.3">
      <c r="H703" t="s">
        <v>1361</v>
      </c>
      <c r="I703">
        <v>10.32787643</v>
      </c>
      <c r="J703">
        <v>6.4849510000000001E-3</v>
      </c>
      <c r="K703">
        <v>0.164785714</v>
      </c>
      <c r="L703">
        <v>-0.269897942</v>
      </c>
      <c r="M703">
        <f t="shared" si="30"/>
        <v>-1</v>
      </c>
      <c r="Q703">
        <v>-1</v>
      </c>
      <c r="T703">
        <f t="shared" si="31"/>
        <v>0</v>
      </c>
      <c r="U703">
        <f t="shared" si="32"/>
        <v>1</v>
      </c>
      <c r="V703" t="s">
        <v>833</v>
      </c>
    </row>
    <row r="704" spans="8:22" x14ac:dyDescent="0.3">
      <c r="H704" t="s">
        <v>1362</v>
      </c>
      <c r="I704">
        <v>31.506999329999999</v>
      </c>
      <c r="J704">
        <v>5.8171600000000003E-4</v>
      </c>
      <c r="K704">
        <v>8.2812499999999997E-2</v>
      </c>
      <c r="L704">
        <v>0.350835006</v>
      </c>
      <c r="M704">
        <f t="shared" si="30"/>
        <v>1</v>
      </c>
      <c r="O704">
        <v>-1</v>
      </c>
      <c r="Q704">
        <v>1</v>
      </c>
      <c r="S704">
        <v>1</v>
      </c>
      <c r="T704">
        <f t="shared" si="31"/>
        <v>2</v>
      </c>
      <c r="U704">
        <f t="shared" si="32"/>
        <v>1</v>
      </c>
      <c r="V704" t="s">
        <v>1363</v>
      </c>
    </row>
    <row r="705" spans="8:22" x14ac:dyDescent="0.3">
      <c r="H705" t="s">
        <v>1364</v>
      </c>
      <c r="I705">
        <v>20.52236186</v>
      </c>
      <c r="J705">
        <v>1.4064699999999999E-3</v>
      </c>
      <c r="K705">
        <v>0.104526749</v>
      </c>
      <c r="L705">
        <v>-0.472594134</v>
      </c>
      <c r="M705">
        <f t="shared" si="30"/>
        <v>-1</v>
      </c>
      <c r="P705">
        <v>1</v>
      </c>
      <c r="Q705">
        <v>1</v>
      </c>
      <c r="R705">
        <v>1</v>
      </c>
      <c r="S705">
        <v>1</v>
      </c>
      <c r="T705">
        <f t="shared" si="31"/>
        <v>4</v>
      </c>
      <c r="U705">
        <f t="shared" si="32"/>
        <v>0</v>
      </c>
      <c r="V705" t="s">
        <v>1365</v>
      </c>
    </row>
    <row r="706" spans="8:22" x14ac:dyDescent="0.3">
      <c r="H706" t="s">
        <v>1366</v>
      </c>
      <c r="I706">
        <v>8.5362490229999999</v>
      </c>
      <c r="J706">
        <v>1.0253727000000001E-2</v>
      </c>
      <c r="K706">
        <v>0.19543408400000001</v>
      </c>
      <c r="L706">
        <v>-0.44433571199999999</v>
      </c>
      <c r="M706">
        <f t="shared" ref="M706:M769" si="33">IF(L706&lt;0,-1,1)</f>
        <v>-1</v>
      </c>
      <c r="O706">
        <v>1</v>
      </c>
      <c r="T706">
        <f t="shared" si="31"/>
        <v>1</v>
      </c>
      <c r="U706">
        <f t="shared" si="32"/>
        <v>0</v>
      </c>
      <c r="V706" t="s">
        <v>1367</v>
      </c>
    </row>
    <row r="707" spans="8:22" x14ac:dyDescent="0.3">
      <c r="H707" t="s">
        <v>1368</v>
      </c>
      <c r="I707">
        <v>6.4588111640000001</v>
      </c>
      <c r="J707">
        <v>1.9682137999999998E-2</v>
      </c>
      <c r="K707">
        <v>0.25240315600000002</v>
      </c>
      <c r="L707">
        <v>0.28662615000000002</v>
      </c>
      <c r="M707">
        <f t="shared" si="33"/>
        <v>1</v>
      </c>
      <c r="P707">
        <v>1</v>
      </c>
      <c r="T707">
        <f t="shared" ref="T707:T770" si="34">COUNTIF(N707:S707,1)</f>
        <v>1</v>
      </c>
      <c r="U707">
        <f t="shared" ref="U707:U770" si="35">COUNTIF(N707:S707,-1)</f>
        <v>0</v>
      </c>
      <c r="V707" t="s">
        <v>1369</v>
      </c>
    </row>
    <row r="708" spans="8:22" x14ac:dyDescent="0.3">
      <c r="H708" t="s">
        <v>1370</v>
      </c>
      <c r="I708">
        <v>10.49535946</v>
      </c>
      <c r="J708">
        <v>6.2762310000000002E-3</v>
      </c>
      <c r="K708">
        <v>0.163294461</v>
      </c>
      <c r="L708">
        <v>-0.22126721999999999</v>
      </c>
      <c r="M708">
        <f t="shared" si="33"/>
        <v>-1</v>
      </c>
      <c r="Q708">
        <v>1</v>
      </c>
      <c r="T708">
        <f t="shared" si="34"/>
        <v>1</v>
      </c>
      <c r="U708">
        <f t="shared" si="35"/>
        <v>0</v>
      </c>
      <c r="V708" t="s">
        <v>1371</v>
      </c>
    </row>
    <row r="709" spans="8:22" x14ac:dyDescent="0.3">
      <c r="H709" t="s">
        <v>1372</v>
      </c>
      <c r="I709">
        <v>4.6487540899999997</v>
      </c>
      <c r="J709">
        <v>3.9348523000000003E-2</v>
      </c>
      <c r="K709">
        <v>0.31665912200000002</v>
      </c>
      <c r="L709">
        <v>0.144775388</v>
      </c>
      <c r="M709">
        <f t="shared" si="33"/>
        <v>1</v>
      </c>
      <c r="Q709">
        <v>1</v>
      </c>
      <c r="S709">
        <v>1</v>
      </c>
      <c r="T709">
        <f t="shared" si="34"/>
        <v>2</v>
      </c>
      <c r="U709">
        <f t="shared" si="35"/>
        <v>0</v>
      </c>
      <c r="V709" t="s">
        <v>1373</v>
      </c>
    </row>
    <row r="710" spans="8:22" x14ac:dyDescent="0.3">
      <c r="H710" t="s">
        <v>1374</v>
      </c>
      <c r="I710">
        <v>5.2956929759999998</v>
      </c>
      <c r="J710">
        <v>3.0197468000000002E-2</v>
      </c>
      <c r="K710">
        <v>0.29014054099999997</v>
      </c>
      <c r="L710">
        <v>-0.34912457299999999</v>
      </c>
      <c r="M710">
        <f t="shared" si="33"/>
        <v>-1</v>
      </c>
      <c r="R710">
        <v>1</v>
      </c>
      <c r="T710">
        <f t="shared" si="34"/>
        <v>1</v>
      </c>
      <c r="U710">
        <f t="shared" si="35"/>
        <v>0</v>
      </c>
      <c r="V710" t="s">
        <v>1375</v>
      </c>
    </row>
    <row r="711" spans="8:22" x14ac:dyDescent="0.3">
      <c r="H711" t="s">
        <v>1376</v>
      </c>
      <c r="I711">
        <v>12.934083319999999</v>
      </c>
      <c r="J711">
        <v>3.9105490000000001E-3</v>
      </c>
      <c r="K711">
        <v>0.145051975</v>
      </c>
      <c r="L711">
        <v>-1.299995029</v>
      </c>
      <c r="M711">
        <f t="shared" si="33"/>
        <v>-1</v>
      </c>
      <c r="P711">
        <v>1</v>
      </c>
      <c r="R711">
        <v>-1</v>
      </c>
      <c r="T711">
        <f t="shared" si="34"/>
        <v>1</v>
      </c>
      <c r="U711">
        <f t="shared" si="35"/>
        <v>1</v>
      </c>
      <c r="V711" t="s">
        <v>1377</v>
      </c>
    </row>
    <row r="712" spans="8:22" x14ac:dyDescent="0.3">
      <c r="H712" t="s">
        <v>1378</v>
      </c>
      <c r="I712">
        <v>5.1922838799999997</v>
      </c>
      <c r="J712">
        <v>3.1504360000000002E-2</v>
      </c>
      <c r="K712">
        <v>0.29457653900000003</v>
      </c>
      <c r="L712">
        <v>0.71845678300000004</v>
      </c>
      <c r="M712">
        <f t="shared" si="33"/>
        <v>1</v>
      </c>
      <c r="R712">
        <v>-1</v>
      </c>
      <c r="T712">
        <f t="shared" si="34"/>
        <v>0</v>
      </c>
      <c r="U712">
        <f t="shared" si="35"/>
        <v>1</v>
      </c>
      <c r="V712" t="s">
        <v>1379</v>
      </c>
    </row>
    <row r="713" spans="8:22" x14ac:dyDescent="0.3">
      <c r="H713" t="s">
        <v>1380</v>
      </c>
      <c r="I713">
        <v>5.9606151389999997</v>
      </c>
      <c r="J713">
        <v>2.3629817000000001E-2</v>
      </c>
      <c r="K713">
        <v>0.270204734</v>
      </c>
      <c r="L713">
        <v>0.241835879</v>
      </c>
      <c r="M713">
        <f t="shared" si="33"/>
        <v>1</v>
      </c>
      <c r="O713">
        <v>-1</v>
      </c>
      <c r="S713">
        <v>1</v>
      </c>
      <c r="T713">
        <f t="shared" si="34"/>
        <v>1</v>
      </c>
      <c r="U713">
        <f t="shared" si="35"/>
        <v>1</v>
      </c>
      <c r="V713" t="s">
        <v>1381</v>
      </c>
    </row>
    <row r="714" spans="8:22" x14ac:dyDescent="0.3">
      <c r="H714" t="s">
        <v>1382</v>
      </c>
      <c r="I714">
        <v>9.1856347970000005</v>
      </c>
      <c r="J714">
        <v>8.6582280000000005E-3</v>
      </c>
      <c r="K714">
        <v>0.18602163499999999</v>
      </c>
      <c r="L714">
        <v>-0.59090376499999997</v>
      </c>
      <c r="M714">
        <f t="shared" si="33"/>
        <v>-1</v>
      </c>
      <c r="Q714">
        <v>-1</v>
      </c>
      <c r="R714">
        <v>-1</v>
      </c>
      <c r="T714">
        <f t="shared" si="34"/>
        <v>0</v>
      </c>
      <c r="U714">
        <f t="shared" si="35"/>
        <v>2</v>
      </c>
      <c r="V714" t="s">
        <v>1383</v>
      </c>
    </row>
    <row r="715" spans="8:22" x14ac:dyDescent="0.3">
      <c r="H715" t="s">
        <v>1384</v>
      </c>
      <c r="I715">
        <v>30.856872580000001</v>
      </c>
      <c r="J715">
        <v>5.9634300000000005E-4</v>
      </c>
      <c r="K715">
        <v>8.2812499999999997E-2</v>
      </c>
      <c r="L715">
        <v>0.408100291</v>
      </c>
      <c r="M715">
        <f t="shared" si="33"/>
        <v>1</v>
      </c>
      <c r="Q715">
        <v>-1</v>
      </c>
      <c r="S715">
        <v>-1</v>
      </c>
      <c r="T715">
        <f t="shared" si="34"/>
        <v>0</v>
      </c>
      <c r="U715">
        <f t="shared" si="35"/>
        <v>2</v>
      </c>
      <c r="V715" t="s">
        <v>1385</v>
      </c>
    </row>
    <row r="716" spans="8:22" x14ac:dyDescent="0.3">
      <c r="H716" t="s">
        <v>1386</v>
      </c>
      <c r="I716">
        <v>4.2602444000000004</v>
      </c>
      <c r="J716">
        <v>4.6600281E-2</v>
      </c>
      <c r="K716">
        <v>0.33225832300000002</v>
      </c>
      <c r="L716">
        <v>0.484509207</v>
      </c>
      <c r="M716">
        <f t="shared" si="33"/>
        <v>1</v>
      </c>
      <c r="Q716">
        <v>-1</v>
      </c>
      <c r="R716">
        <v>-1</v>
      </c>
      <c r="T716">
        <f t="shared" si="34"/>
        <v>0</v>
      </c>
      <c r="U716">
        <f t="shared" si="35"/>
        <v>2</v>
      </c>
      <c r="V716" t="s">
        <v>1387</v>
      </c>
    </row>
    <row r="717" spans="8:22" x14ac:dyDescent="0.3">
      <c r="H717" t="s">
        <v>1388</v>
      </c>
      <c r="I717">
        <v>6.658568442</v>
      </c>
      <c r="J717">
        <v>1.8234037000000002E-2</v>
      </c>
      <c r="K717">
        <v>0.24259730500000001</v>
      </c>
      <c r="L717">
        <v>-0.246177126</v>
      </c>
      <c r="M717">
        <f t="shared" si="33"/>
        <v>-1</v>
      </c>
      <c r="Q717">
        <v>1</v>
      </c>
      <c r="T717">
        <f t="shared" si="34"/>
        <v>1</v>
      </c>
      <c r="U717">
        <f t="shared" si="35"/>
        <v>0</v>
      </c>
      <c r="V717" t="s">
        <v>1389</v>
      </c>
    </row>
    <row r="718" spans="8:22" x14ac:dyDescent="0.3">
      <c r="H718" t="s">
        <v>1390</v>
      </c>
      <c r="I718">
        <v>4.4399182420000001</v>
      </c>
      <c r="J718">
        <v>4.3191561000000003E-2</v>
      </c>
      <c r="K718">
        <v>0.32696776900000002</v>
      </c>
      <c r="L718">
        <v>-0.16608510300000001</v>
      </c>
      <c r="M718">
        <f t="shared" si="33"/>
        <v>-1</v>
      </c>
      <c r="P718">
        <v>-1</v>
      </c>
      <c r="R718">
        <v>1</v>
      </c>
      <c r="T718">
        <f t="shared" si="34"/>
        <v>1</v>
      </c>
      <c r="U718">
        <f t="shared" si="35"/>
        <v>1</v>
      </c>
      <c r="V718" t="s">
        <v>1391</v>
      </c>
    </row>
    <row r="719" spans="8:22" x14ac:dyDescent="0.3">
      <c r="H719" t="s">
        <v>1392</v>
      </c>
      <c r="I719">
        <v>11.12817963</v>
      </c>
      <c r="J719">
        <v>5.4644159999999997E-3</v>
      </c>
      <c r="K719">
        <v>0.15870914999999999</v>
      </c>
      <c r="L719">
        <v>-0.59588140199999995</v>
      </c>
      <c r="M719">
        <f t="shared" si="33"/>
        <v>-1</v>
      </c>
      <c r="O719">
        <v>1</v>
      </c>
      <c r="P719">
        <v>1</v>
      </c>
      <c r="T719">
        <f t="shared" si="34"/>
        <v>2</v>
      </c>
      <c r="U719">
        <f t="shared" si="35"/>
        <v>0</v>
      </c>
      <c r="V719" t="s">
        <v>1393</v>
      </c>
    </row>
    <row r="720" spans="8:22" x14ac:dyDescent="0.3">
      <c r="H720" t="s">
        <v>1394</v>
      </c>
      <c r="I720">
        <v>5.4246349279999997</v>
      </c>
      <c r="J720">
        <v>2.8651477000000002E-2</v>
      </c>
      <c r="K720">
        <v>0.28516219199999998</v>
      </c>
      <c r="L720">
        <v>0.314980278</v>
      </c>
      <c r="M720">
        <f t="shared" si="33"/>
        <v>1</v>
      </c>
      <c r="O720">
        <v>-1</v>
      </c>
      <c r="T720">
        <f t="shared" si="34"/>
        <v>0</v>
      </c>
      <c r="U720">
        <f t="shared" si="35"/>
        <v>1</v>
      </c>
      <c r="V720" t="s">
        <v>1395</v>
      </c>
    </row>
    <row r="721" spans="8:22" x14ac:dyDescent="0.3">
      <c r="H721" t="s">
        <v>1396</v>
      </c>
      <c r="I721">
        <v>11.514592370000001</v>
      </c>
      <c r="J721">
        <v>5.0250349999999997E-3</v>
      </c>
      <c r="K721">
        <v>0.152423208</v>
      </c>
      <c r="L721">
        <v>-0.35249465899999999</v>
      </c>
      <c r="M721">
        <f t="shared" si="33"/>
        <v>-1</v>
      </c>
      <c r="R721">
        <v>1</v>
      </c>
      <c r="T721">
        <f t="shared" si="34"/>
        <v>1</v>
      </c>
      <c r="U721">
        <f t="shared" si="35"/>
        <v>0</v>
      </c>
      <c r="V721" t="s">
        <v>1397</v>
      </c>
    </row>
    <row r="722" spans="8:22" x14ac:dyDescent="0.3">
      <c r="H722" t="s">
        <v>1398</v>
      </c>
      <c r="I722">
        <v>5.445522371</v>
      </c>
      <c r="J722">
        <v>2.8365682E-2</v>
      </c>
      <c r="K722">
        <v>0.28415774599999999</v>
      </c>
      <c r="L722">
        <v>-0.31412469799999998</v>
      </c>
      <c r="M722">
        <f t="shared" si="33"/>
        <v>-1</v>
      </c>
      <c r="P722">
        <v>-1</v>
      </c>
      <c r="T722">
        <f t="shared" si="34"/>
        <v>0</v>
      </c>
      <c r="U722">
        <f t="shared" si="35"/>
        <v>1</v>
      </c>
      <c r="V722" t="s">
        <v>1399</v>
      </c>
    </row>
    <row r="723" spans="8:22" x14ac:dyDescent="0.3">
      <c r="H723" t="s">
        <v>1400</v>
      </c>
      <c r="I723">
        <v>5.63317903</v>
      </c>
      <c r="J723">
        <v>2.6487764E-2</v>
      </c>
      <c r="K723">
        <v>0.279029586</v>
      </c>
      <c r="L723">
        <v>-0.11910332699999999</v>
      </c>
      <c r="M723">
        <f t="shared" si="33"/>
        <v>-1</v>
      </c>
      <c r="O723">
        <v>1</v>
      </c>
      <c r="R723">
        <v>1</v>
      </c>
      <c r="T723">
        <f t="shared" si="34"/>
        <v>2</v>
      </c>
      <c r="U723">
        <f t="shared" si="35"/>
        <v>0</v>
      </c>
      <c r="V723" t="s">
        <v>1401</v>
      </c>
    </row>
    <row r="724" spans="8:22" x14ac:dyDescent="0.3">
      <c r="H724" t="s">
        <v>1402</v>
      </c>
      <c r="I724">
        <v>10.721230390000001</v>
      </c>
      <c r="J724">
        <v>6.0264419999999999E-3</v>
      </c>
      <c r="K724">
        <v>0.163294461</v>
      </c>
      <c r="L724">
        <v>0.28135830699999997</v>
      </c>
      <c r="M724">
        <f t="shared" si="33"/>
        <v>1</v>
      </c>
      <c r="O724">
        <v>1</v>
      </c>
      <c r="T724">
        <f t="shared" si="34"/>
        <v>1</v>
      </c>
      <c r="U724">
        <f t="shared" si="35"/>
        <v>0</v>
      </c>
      <c r="V724" t="s">
        <v>1403</v>
      </c>
    </row>
    <row r="725" spans="8:22" x14ac:dyDescent="0.3">
      <c r="H725" t="s">
        <v>1404</v>
      </c>
      <c r="I725">
        <v>10.58155509</v>
      </c>
      <c r="J725">
        <v>6.1755270000000001E-3</v>
      </c>
      <c r="K725">
        <v>0.163294461</v>
      </c>
      <c r="L725">
        <v>-0.30977022999999998</v>
      </c>
      <c r="M725">
        <f t="shared" si="33"/>
        <v>-1</v>
      </c>
      <c r="R725">
        <v>-1</v>
      </c>
      <c r="T725">
        <f t="shared" si="34"/>
        <v>0</v>
      </c>
      <c r="U725">
        <f t="shared" si="35"/>
        <v>1</v>
      </c>
      <c r="V725" t="s">
        <v>1405</v>
      </c>
    </row>
    <row r="726" spans="8:22" x14ac:dyDescent="0.3">
      <c r="H726" t="s">
        <v>1406</v>
      </c>
      <c r="I726">
        <v>18.97028821</v>
      </c>
      <c r="J726">
        <v>1.6748240000000001E-3</v>
      </c>
      <c r="K726">
        <v>0.110669145</v>
      </c>
      <c r="L726">
        <v>-0.430910823</v>
      </c>
      <c r="M726">
        <f t="shared" si="33"/>
        <v>-1</v>
      </c>
      <c r="S726">
        <v>1</v>
      </c>
      <c r="T726">
        <f t="shared" si="34"/>
        <v>1</v>
      </c>
      <c r="U726">
        <f t="shared" si="35"/>
        <v>0</v>
      </c>
      <c r="V726" t="s">
        <v>1407</v>
      </c>
    </row>
    <row r="727" spans="8:22" x14ac:dyDescent="0.3">
      <c r="H727" t="s">
        <v>1408</v>
      </c>
      <c r="I727">
        <v>4.4612212009999999</v>
      </c>
      <c r="J727">
        <v>4.2723487999999997E-2</v>
      </c>
      <c r="K727">
        <v>0.326241956</v>
      </c>
      <c r="L727">
        <v>-0.26231495999999999</v>
      </c>
      <c r="M727">
        <f t="shared" si="33"/>
        <v>-1</v>
      </c>
      <c r="N727">
        <v>-1</v>
      </c>
      <c r="O727">
        <v>-1</v>
      </c>
      <c r="T727">
        <f t="shared" si="34"/>
        <v>0</v>
      </c>
      <c r="U727">
        <f t="shared" si="35"/>
        <v>2</v>
      </c>
      <c r="V727" t="s">
        <v>1409</v>
      </c>
    </row>
    <row r="728" spans="8:22" x14ac:dyDescent="0.3">
      <c r="H728" t="s">
        <v>1410</v>
      </c>
      <c r="I728">
        <v>7.6574231360000002</v>
      </c>
      <c r="J728">
        <v>1.3261322000000001E-2</v>
      </c>
      <c r="K728">
        <v>0.216887052</v>
      </c>
      <c r="L728">
        <v>-0.18729842399999999</v>
      </c>
      <c r="M728">
        <f t="shared" si="33"/>
        <v>-1</v>
      </c>
      <c r="O728">
        <v>1</v>
      </c>
      <c r="S728">
        <v>-1</v>
      </c>
      <c r="T728">
        <f t="shared" si="34"/>
        <v>1</v>
      </c>
      <c r="U728">
        <f t="shared" si="35"/>
        <v>1</v>
      </c>
      <c r="V728" t="s">
        <v>1411</v>
      </c>
    </row>
    <row r="729" spans="8:22" x14ac:dyDescent="0.3">
      <c r="H729" t="s">
        <v>1412</v>
      </c>
      <c r="I729">
        <v>5.81385212</v>
      </c>
      <c r="J729">
        <v>2.4859071999999999E-2</v>
      </c>
      <c r="K729">
        <v>0.27394142799999999</v>
      </c>
      <c r="L729">
        <v>-0.124874477</v>
      </c>
      <c r="M729">
        <f t="shared" si="33"/>
        <v>-1</v>
      </c>
      <c r="Q729">
        <v>1</v>
      </c>
      <c r="R729">
        <v>1</v>
      </c>
      <c r="T729">
        <f t="shared" si="34"/>
        <v>2</v>
      </c>
      <c r="U729">
        <f t="shared" si="35"/>
        <v>0</v>
      </c>
      <c r="V729" t="s">
        <v>1413</v>
      </c>
    </row>
    <row r="730" spans="8:22" x14ac:dyDescent="0.3">
      <c r="H730" t="s">
        <v>1414</v>
      </c>
      <c r="I730">
        <v>5.3897103250000002</v>
      </c>
      <c r="J730">
        <v>2.9063291000000002E-2</v>
      </c>
      <c r="K730">
        <v>0.28681087100000002</v>
      </c>
      <c r="L730">
        <v>-1.692608149</v>
      </c>
      <c r="M730">
        <f t="shared" si="33"/>
        <v>-1</v>
      </c>
      <c r="Q730">
        <v>1</v>
      </c>
      <c r="T730">
        <f t="shared" si="34"/>
        <v>1</v>
      </c>
      <c r="U730">
        <f t="shared" si="35"/>
        <v>0</v>
      </c>
      <c r="V730" t="s">
        <v>1415</v>
      </c>
    </row>
    <row r="731" spans="8:22" x14ac:dyDescent="0.3">
      <c r="H731" t="s">
        <v>1416</v>
      </c>
      <c r="I731">
        <v>7.8737321639999998</v>
      </c>
      <c r="J731">
        <v>1.2410689000000001E-2</v>
      </c>
      <c r="K731">
        <v>0.20949667599999999</v>
      </c>
      <c r="L731">
        <v>-0.257164104</v>
      </c>
      <c r="M731">
        <f t="shared" si="33"/>
        <v>-1</v>
      </c>
      <c r="O731">
        <v>-1</v>
      </c>
      <c r="P731">
        <v>1</v>
      </c>
      <c r="S731">
        <v>1</v>
      </c>
      <c r="T731">
        <f t="shared" si="34"/>
        <v>2</v>
      </c>
      <c r="U731">
        <f t="shared" si="35"/>
        <v>1</v>
      </c>
      <c r="V731" t="s">
        <v>1417</v>
      </c>
    </row>
    <row r="732" spans="8:22" x14ac:dyDescent="0.3">
      <c r="H732" t="s">
        <v>1418</v>
      </c>
      <c r="I732">
        <v>9.2845551069999992</v>
      </c>
      <c r="J732">
        <v>8.3628690000000002E-3</v>
      </c>
      <c r="K732">
        <v>0.182841328</v>
      </c>
      <c r="L732">
        <v>-0.22428767999999999</v>
      </c>
      <c r="M732">
        <f t="shared" si="33"/>
        <v>-1</v>
      </c>
      <c r="O732">
        <v>-1</v>
      </c>
      <c r="S732">
        <v>1</v>
      </c>
      <c r="T732">
        <f t="shared" si="34"/>
        <v>1</v>
      </c>
      <c r="U732">
        <f t="shared" si="35"/>
        <v>1</v>
      </c>
      <c r="V732" t="s">
        <v>1419</v>
      </c>
    </row>
    <row r="733" spans="8:22" x14ac:dyDescent="0.3">
      <c r="H733" t="s">
        <v>1420</v>
      </c>
      <c r="I733">
        <v>5.7003976170000001</v>
      </c>
      <c r="J733">
        <v>2.5816034000000002E-2</v>
      </c>
      <c r="K733">
        <v>0.27603728199999999</v>
      </c>
      <c r="L733">
        <v>0.55288059099999998</v>
      </c>
      <c r="M733">
        <f t="shared" si="33"/>
        <v>1</v>
      </c>
      <c r="O733">
        <v>-1</v>
      </c>
      <c r="T733">
        <f t="shared" si="34"/>
        <v>0</v>
      </c>
      <c r="U733">
        <f t="shared" si="35"/>
        <v>1</v>
      </c>
      <c r="V733" t="s">
        <v>1421</v>
      </c>
    </row>
    <row r="734" spans="8:22" x14ac:dyDescent="0.3">
      <c r="H734" t="s">
        <v>1422</v>
      </c>
      <c r="I734">
        <v>6.9573787740000004</v>
      </c>
      <c r="J734">
        <v>1.6641349999999999E-2</v>
      </c>
      <c r="K734">
        <v>0.23706656300000001</v>
      </c>
      <c r="L734">
        <v>-0.18952498300000001</v>
      </c>
      <c r="M734">
        <f t="shared" si="33"/>
        <v>-1</v>
      </c>
      <c r="S734">
        <v>1</v>
      </c>
      <c r="T734">
        <f t="shared" si="34"/>
        <v>1</v>
      </c>
      <c r="U734">
        <f t="shared" si="35"/>
        <v>0</v>
      </c>
      <c r="V734" t="s">
        <v>1423</v>
      </c>
    </row>
    <row r="735" spans="8:22" x14ac:dyDescent="0.3">
      <c r="H735" t="s">
        <v>1424</v>
      </c>
      <c r="I735">
        <v>4.661945158</v>
      </c>
      <c r="J735">
        <v>3.9131364000000002E-2</v>
      </c>
      <c r="K735">
        <v>0.31649681499999999</v>
      </c>
      <c r="L735">
        <v>-0.204481353</v>
      </c>
      <c r="M735">
        <f t="shared" si="33"/>
        <v>-1</v>
      </c>
      <c r="R735">
        <v>1</v>
      </c>
      <c r="T735">
        <f t="shared" si="34"/>
        <v>1</v>
      </c>
      <c r="U735">
        <f t="shared" si="35"/>
        <v>0</v>
      </c>
      <c r="V735" t="s">
        <v>119</v>
      </c>
    </row>
    <row r="736" spans="8:22" x14ac:dyDescent="0.3">
      <c r="H736" t="s">
        <v>1425</v>
      </c>
      <c r="I736">
        <v>7.1010525720000004</v>
      </c>
      <c r="J736">
        <v>1.5780591E-2</v>
      </c>
      <c r="K736">
        <v>0.23105436600000001</v>
      </c>
      <c r="L736">
        <v>0.828855436</v>
      </c>
      <c r="M736">
        <f t="shared" si="33"/>
        <v>1</v>
      </c>
      <c r="O736">
        <v>1</v>
      </c>
      <c r="T736">
        <f t="shared" si="34"/>
        <v>1</v>
      </c>
      <c r="U736">
        <f t="shared" si="35"/>
        <v>0</v>
      </c>
      <c r="V736" t="s">
        <v>1426</v>
      </c>
    </row>
    <row r="737" spans="8:22" x14ac:dyDescent="0.3">
      <c r="H737" t="s">
        <v>1427</v>
      </c>
      <c r="I737">
        <v>9.9109192949999994</v>
      </c>
      <c r="J737">
        <v>7.1144870000000001E-3</v>
      </c>
      <c r="K737">
        <v>0.170566038</v>
      </c>
      <c r="L737">
        <v>0.61605231800000004</v>
      </c>
      <c r="M737">
        <f t="shared" si="33"/>
        <v>1</v>
      </c>
      <c r="O737">
        <v>-1</v>
      </c>
      <c r="P737">
        <v>1</v>
      </c>
      <c r="Q737">
        <v>1</v>
      </c>
      <c r="R737">
        <v>1</v>
      </c>
      <c r="S737">
        <v>1</v>
      </c>
      <c r="T737">
        <f t="shared" si="34"/>
        <v>4</v>
      </c>
      <c r="U737">
        <f t="shared" si="35"/>
        <v>1</v>
      </c>
      <c r="V737" t="s">
        <v>1428</v>
      </c>
    </row>
    <row r="738" spans="8:22" x14ac:dyDescent="0.3">
      <c r="H738" t="s">
        <v>1429</v>
      </c>
      <c r="I738">
        <v>5.150439553</v>
      </c>
      <c r="J738">
        <v>3.198256E-2</v>
      </c>
      <c r="K738">
        <v>0.29571428599999999</v>
      </c>
      <c r="L738">
        <v>0.23645959799999999</v>
      </c>
      <c r="M738">
        <f t="shared" si="33"/>
        <v>1</v>
      </c>
      <c r="S738">
        <v>1</v>
      </c>
      <c r="T738">
        <f t="shared" si="34"/>
        <v>1</v>
      </c>
      <c r="U738">
        <f t="shared" si="35"/>
        <v>0</v>
      </c>
      <c r="V738" t="s">
        <v>1430</v>
      </c>
    </row>
    <row r="739" spans="8:22" x14ac:dyDescent="0.3">
      <c r="H739" t="s">
        <v>1431</v>
      </c>
      <c r="I739">
        <v>6.4104869339999997</v>
      </c>
      <c r="J739">
        <v>2.0010689000000002E-2</v>
      </c>
      <c r="K739">
        <v>0.25359686599999998</v>
      </c>
      <c r="L739">
        <v>0.18204617400000001</v>
      </c>
      <c r="M739">
        <f t="shared" si="33"/>
        <v>1</v>
      </c>
      <c r="S739">
        <v>1</v>
      </c>
      <c r="T739">
        <f t="shared" si="34"/>
        <v>1</v>
      </c>
      <c r="U739">
        <f t="shared" si="35"/>
        <v>0</v>
      </c>
      <c r="V739" t="s">
        <v>1432</v>
      </c>
    </row>
    <row r="740" spans="8:22" x14ac:dyDescent="0.3">
      <c r="H740" t="s">
        <v>1433</v>
      </c>
      <c r="I740">
        <v>18.127025740000001</v>
      </c>
      <c r="J740">
        <v>1.834037E-3</v>
      </c>
      <c r="K740">
        <v>0.11319444400000001</v>
      </c>
      <c r="L740">
        <v>-0.42306239400000001</v>
      </c>
      <c r="M740">
        <f t="shared" si="33"/>
        <v>-1</v>
      </c>
      <c r="O740">
        <v>-1</v>
      </c>
      <c r="P740">
        <v>1</v>
      </c>
      <c r="T740">
        <f t="shared" si="34"/>
        <v>1</v>
      </c>
      <c r="U740">
        <f t="shared" si="35"/>
        <v>1</v>
      </c>
      <c r="V740" t="s">
        <v>1434</v>
      </c>
    </row>
    <row r="741" spans="8:22" x14ac:dyDescent="0.3">
      <c r="H741" t="s">
        <v>1435</v>
      </c>
      <c r="I741">
        <v>4.2755479100000002</v>
      </c>
      <c r="J741">
        <v>4.6311111000000002E-2</v>
      </c>
      <c r="K741">
        <v>0.33162107800000001</v>
      </c>
      <c r="L741">
        <v>0.41429996099999999</v>
      </c>
      <c r="M741">
        <f t="shared" si="33"/>
        <v>1</v>
      </c>
      <c r="S741">
        <v>-1</v>
      </c>
      <c r="T741">
        <f t="shared" si="34"/>
        <v>0</v>
      </c>
      <c r="U741">
        <f t="shared" si="35"/>
        <v>1</v>
      </c>
      <c r="V741" t="s">
        <v>119</v>
      </c>
    </row>
    <row r="742" spans="8:22" x14ac:dyDescent="0.3">
      <c r="H742" t="s">
        <v>1436</v>
      </c>
      <c r="I742">
        <v>4.7965905419999997</v>
      </c>
      <c r="J742">
        <v>3.7154430000000002E-2</v>
      </c>
      <c r="K742">
        <v>0.31203589999999998</v>
      </c>
      <c r="L742">
        <v>-0.18437598399999999</v>
      </c>
      <c r="M742">
        <f t="shared" si="33"/>
        <v>-1</v>
      </c>
      <c r="Q742">
        <v>1</v>
      </c>
      <c r="T742">
        <f t="shared" si="34"/>
        <v>1</v>
      </c>
      <c r="U742">
        <f t="shared" si="35"/>
        <v>0</v>
      </c>
      <c r="V742" t="s">
        <v>1437</v>
      </c>
    </row>
    <row r="743" spans="8:22" x14ac:dyDescent="0.3">
      <c r="H743" t="s">
        <v>1438</v>
      </c>
      <c r="I743">
        <v>183.57364509999999</v>
      </c>
      <c r="J743">
        <v>0</v>
      </c>
      <c r="K743">
        <v>0</v>
      </c>
      <c r="L743">
        <v>-1.0177175409999999</v>
      </c>
      <c r="M743">
        <f t="shared" si="33"/>
        <v>-1</v>
      </c>
      <c r="R743">
        <v>-1</v>
      </c>
      <c r="T743">
        <f t="shared" si="34"/>
        <v>0</v>
      </c>
      <c r="U743">
        <f t="shared" si="35"/>
        <v>1</v>
      </c>
      <c r="V743" t="s">
        <v>1439</v>
      </c>
    </row>
    <row r="744" spans="8:22" x14ac:dyDescent="0.3">
      <c r="H744" t="s">
        <v>1440</v>
      </c>
      <c r="I744">
        <v>16.247898419999999</v>
      </c>
      <c r="J744">
        <v>2.3263009999999998E-3</v>
      </c>
      <c r="K744">
        <v>0.119424658</v>
      </c>
      <c r="L744">
        <v>-0.27519814300000001</v>
      </c>
      <c r="M744">
        <f t="shared" si="33"/>
        <v>-1</v>
      </c>
      <c r="Q744">
        <v>-1</v>
      </c>
      <c r="T744">
        <f t="shared" si="34"/>
        <v>0</v>
      </c>
      <c r="U744">
        <f t="shared" si="35"/>
        <v>1</v>
      </c>
      <c r="V744" t="s">
        <v>1441</v>
      </c>
    </row>
    <row r="745" spans="8:22" x14ac:dyDescent="0.3">
      <c r="H745" t="s">
        <v>1442</v>
      </c>
      <c r="I745">
        <v>4.7663134380000001</v>
      </c>
      <c r="J745">
        <v>3.7602249999999997E-2</v>
      </c>
      <c r="K745">
        <v>0.31290458399999999</v>
      </c>
      <c r="L745">
        <v>-0.129539347</v>
      </c>
      <c r="M745">
        <f t="shared" si="33"/>
        <v>-1</v>
      </c>
      <c r="Q745">
        <v>1</v>
      </c>
      <c r="T745">
        <f t="shared" si="34"/>
        <v>1</v>
      </c>
      <c r="U745">
        <f t="shared" si="35"/>
        <v>0</v>
      </c>
      <c r="V745" t="s">
        <v>1443</v>
      </c>
    </row>
    <row r="746" spans="8:22" x14ac:dyDescent="0.3">
      <c r="H746" t="s">
        <v>1444</v>
      </c>
      <c r="I746">
        <v>16.543542339999998</v>
      </c>
      <c r="J746">
        <v>2.2700419999999999E-3</v>
      </c>
      <c r="K746">
        <v>0.119424658</v>
      </c>
      <c r="L746">
        <v>-0.38759087199999998</v>
      </c>
      <c r="M746">
        <f t="shared" si="33"/>
        <v>-1</v>
      </c>
      <c r="O746">
        <v>1</v>
      </c>
      <c r="P746">
        <v>1</v>
      </c>
      <c r="T746">
        <f t="shared" si="34"/>
        <v>2</v>
      </c>
      <c r="U746">
        <f t="shared" si="35"/>
        <v>0</v>
      </c>
      <c r="V746" t="s">
        <v>1445</v>
      </c>
    </row>
    <row r="747" spans="8:22" x14ac:dyDescent="0.3">
      <c r="H747" t="s">
        <v>1446</v>
      </c>
      <c r="I747">
        <v>4.6647644509999999</v>
      </c>
      <c r="J747">
        <v>3.9077356000000001E-2</v>
      </c>
      <c r="K747">
        <v>0.316302368</v>
      </c>
      <c r="L747">
        <v>-0.14900381400000001</v>
      </c>
      <c r="M747">
        <f t="shared" si="33"/>
        <v>-1</v>
      </c>
      <c r="Q747">
        <v>1</v>
      </c>
      <c r="R747">
        <v>1</v>
      </c>
      <c r="S747">
        <v>1</v>
      </c>
      <c r="T747">
        <f t="shared" si="34"/>
        <v>3</v>
      </c>
      <c r="U747">
        <f t="shared" si="35"/>
        <v>0</v>
      </c>
      <c r="V747" t="s">
        <v>1447</v>
      </c>
    </row>
    <row r="748" spans="8:22" x14ac:dyDescent="0.3">
      <c r="H748" t="s">
        <v>1448</v>
      </c>
      <c r="I748">
        <v>6.5447329270000001</v>
      </c>
      <c r="J748">
        <v>1.8959212E-2</v>
      </c>
      <c r="K748">
        <v>0.24834193099999999</v>
      </c>
      <c r="L748">
        <v>0.17779468900000001</v>
      </c>
      <c r="M748">
        <f t="shared" si="33"/>
        <v>1</v>
      </c>
      <c r="O748">
        <v>-1</v>
      </c>
      <c r="R748">
        <v>-1</v>
      </c>
      <c r="S748">
        <v>1</v>
      </c>
      <c r="T748">
        <f t="shared" si="34"/>
        <v>1</v>
      </c>
      <c r="U748">
        <f t="shared" si="35"/>
        <v>2</v>
      </c>
      <c r="V748" t="s">
        <v>755</v>
      </c>
    </row>
    <row r="749" spans="8:22" x14ac:dyDescent="0.3">
      <c r="H749" t="s">
        <v>1449</v>
      </c>
      <c r="I749">
        <v>6.9069093639999997</v>
      </c>
      <c r="J749">
        <v>1.6910830000000002E-2</v>
      </c>
      <c r="K749">
        <v>0.23706656300000001</v>
      </c>
      <c r="L749" t="e">
        <v>#NAME?</v>
      </c>
      <c r="M749" t="e">
        <f t="shared" si="33"/>
        <v>#NAME?</v>
      </c>
      <c r="R749">
        <v>1</v>
      </c>
      <c r="T749">
        <f t="shared" si="34"/>
        <v>1</v>
      </c>
      <c r="U749">
        <f t="shared" si="35"/>
        <v>0</v>
      </c>
      <c r="V749" t="s">
        <v>152</v>
      </c>
    </row>
    <row r="750" spans="8:22" x14ac:dyDescent="0.3">
      <c r="H750" t="s">
        <v>1450</v>
      </c>
      <c r="I750">
        <v>12.622647540000001</v>
      </c>
      <c r="J750">
        <v>4.107454E-3</v>
      </c>
      <c r="K750">
        <v>0.14660642600000001</v>
      </c>
      <c r="L750">
        <v>-0.334381013</v>
      </c>
      <c r="M750">
        <f t="shared" si="33"/>
        <v>-1</v>
      </c>
      <c r="P750">
        <v>1</v>
      </c>
      <c r="R750">
        <v>1</v>
      </c>
      <c r="T750">
        <f t="shared" si="34"/>
        <v>2</v>
      </c>
      <c r="U750">
        <f t="shared" si="35"/>
        <v>0</v>
      </c>
      <c r="V750" t="s">
        <v>1451</v>
      </c>
    </row>
    <row r="751" spans="8:22" x14ac:dyDescent="0.3">
      <c r="H751" t="s">
        <v>1452</v>
      </c>
      <c r="I751">
        <v>5.5084007509999999</v>
      </c>
      <c r="J751">
        <v>2.7722081999999999E-2</v>
      </c>
      <c r="K751">
        <v>0.282407513</v>
      </c>
      <c r="L751">
        <v>-0.98441965399999998</v>
      </c>
      <c r="M751">
        <f t="shared" si="33"/>
        <v>-1</v>
      </c>
      <c r="O751">
        <v>1</v>
      </c>
      <c r="T751">
        <f t="shared" si="34"/>
        <v>1</v>
      </c>
      <c r="U751">
        <f t="shared" si="35"/>
        <v>0</v>
      </c>
      <c r="V751" t="s">
        <v>1453</v>
      </c>
    </row>
    <row r="752" spans="8:22" x14ac:dyDescent="0.3">
      <c r="H752" t="s">
        <v>1454</v>
      </c>
      <c r="I752">
        <v>5.2718837440000001</v>
      </c>
      <c r="J752">
        <v>3.0550211000000001E-2</v>
      </c>
      <c r="K752">
        <v>0.29226587700000001</v>
      </c>
      <c r="L752">
        <v>-0.28551954899999998</v>
      </c>
      <c r="M752">
        <f t="shared" si="33"/>
        <v>-1</v>
      </c>
      <c r="P752">
        <v>-1</v>
      </c>
      <c r="T752">
        <f t="shared" si="34"/>
        <v>0</v>
      </c>
      <c r="U752">
        <f t="shared" si="35"/>
        <v>1</v>
      </c>
      <c r="V752" t="s">
        <v>1455</v>
      </c>
    </row>
    <row r="753" spans="8:22" x14ac:dyDescent="0.3">
      <c r="H753" t="s">
        <v>1456</v>
      </c>
      <c r="I753">
        <v>23.93854219</v>
      </c>
      <c r="J753">
        <v>1.026723E-3</v>
      </c>
      <c r="K753">
        <v>0.101370558</v>
      </c>
      <c r="L753">
        <v>1.3031485679999999</v>
      </c>
      <c r="M753">
        <f t="shared" si="33"/>
        <v>1</v>
      </c>
      <c r="R753">
        <v>1</v>
      </c>
      <c r="T753">
        <f t="shared" si="34"/>
        <v>1</v>
      </c>
      <c r="U753">
        <f t="shared" si="35"/>
        <v>0</v>
      </c>
      <c r="V753" t="s">
        <v>833</v>
      </c>
    </row>
    <row r="754" spans="8:22" x14ac:dyDescent="0.3">
      <c r="H754" t="s">
        <v>1457</v>
      </c>
      <c r="I754">
        <v>18.83614562</v>
      </c>
      <c r="J754">
        <v>1.6990149999999999E-3</v>
      </c>
      <c r="K754">
        <v>0.11138181799999999</v>
      </c>
      <c r="L754">
        <v>-0.40935405499999999</v>
      </c>
      <c r="M754">
        <f t="shared" si="33"/>
        <v>-1</v>
      </c>
      <c r="N754">
        <v>-1</v>
      </c>
      <c r="O754">
        <v>-1</v>
      </c>
      <c r="P754">
        <v>-1</v>
      </c>
      <c r="Q754">
        <v>-1</v>
      </c>
      <c r="R754">
        <v>-1</v>
      </c>
      <c r="T754">
        <f t="shared" si="34"/>
        <v>0</v>
      </c>
      <c r="U754">
        <f t="shared" si="35"/>
        <v>5</v>
      </c>
      <c r="V754" t="s">
        <v>1458</v>
      </c>
    </row>
    <row r="755" spans="8:22" x14ac:dyDescent="0.3">
      <c r="H755" t="s">
        <v>1459</v>
      </c>
      <c r="I755">
        <v>6.1711095269999996</v>
      </c>
      <c r="J755">
        <v>2.1953304999999999E-2</v>
      </c>
      <c r="K755">
        <v>0.26377192999999999</v>
      </c>
      <c r="L755">
        <v>-0.186793767</v>
      </c>
      <c r="M755">
        <f t="shared" si="33"/>
        <v>-1</v>
      </c>
      <c r="R755">
        <v>-1</v>
      </c>
      <c r="S755">
        <v>1</v>
      </c>
      <c r="T755">
        <f t="shared" si="34"/>
        <v>1</v>
      </c>
      <c r="U755">
        <f t="shared" si="35"/>
        <v>1</v>
      </c>
      <c r="V755" t="s">
        <v>1460</v>
      </c>
    </row>
    <row r="756" spans="8:22" x14ac:dyDescent="0.3">
      <c r="H756" t="s">
        <v>1461</v>
      </c>
      <c r="I756">
        <v>7.44278935</v>
      </c>
      <c r="J756">
        <v>1.4174401999999999E-2</v>
      </c>
      <c r="K756">
        <v>0.22139718799999999</v>
      </c>
      <c r="L756">
        <v>-0.20019348200000001</v>
      </c>
      <c r="M756">
        <f t="shared" si="33"/>
        <v>-1</v>
      </c>
      <c r="Q756">
        <v>1</v>
      </c>
      <c r="T756">
        <f t="shared" si="34"/>
        <v>1</v>
      </c>
      <c r="U756">
        <f t="shared" si="35"/>
        <v>0</v>
      </c>
      <c r="V756" t="s">
        <v>1462</v>
      </c>
    </row>
    <row r="757" spans="8:22" x14ac:dyDescent="0.3">
      <c r="H757" t="s">
        <v>1463</v>
      </c>
      <c r="I757">
        <v>19.80873849</v>
      </c>
      <c r="J757">
        <v>1.5032349999999999E-3</v>
      </c>
      <c r="K757">
        <v>0.10645418299999999</v>
      </c>
      <c r="L757">
        <v>0.41860567900000001</v>
      </c>
      <c r="M757">
        <f t="shared" si="33"/>
        <v>1</v>
      </c>
      <c r="O757">
        <v>1</v>
      </c>
      <c r="T757">
        <f t="shared" si="34"/>
        <v>1</v>
      </c>
      <c r="U757">
        <f t="shared" si="35"/>
        <v>0</v>
      </c>
      <c r="V757" t="s">
        <v>101</v>
      </c>
    </row>
    <row r="758" spans="8:22" x14ac:dyDescent="0.3">
      <c r="H758" t="s">
        <v>1464</v>
      </c>
      <c r="I758">
        <v>20.064341599999999</v>
      </c>
      <c r="J758">
        <v>1.462166E-3</v>
      </c>
      <c r="K758">
        <v>0.105650406</v>
      </c>
      <c r="L758">
        <v>-0.69366932400000003</v>
      </c>
      <c r="M758">
        <f t="shared" si="33"/>
        <v>-1</v>
      </c>
      <c r="Q758">
        <v>1</v>
      </c>
      <c r="S758">
        <v>1</v>
      </c>
      <c r="T758">
        <f t="shared" si="34"/>
        <v>2</v>
      </c>
      <c r="U758">
        <f t="shared" si="35"/>
        <v>0</v>
      </c>
      <c r="V758" t="s">
        <v>1465</v>
      </c>
    </row>
    <row r="759" spans="8:22" x14ac:dyDescent="0.3">
      <c r="H759" t="s">
        <v>1466</v>
      </c>
      <c r="I759">
        <v>21.198956039999999</v>
      </c>
      <c r="J759">
        <v>1.318706E-3</v>
      </c>
      <c r="K759">
        <v>0.10370689700000001</v>
      </c>
      <c r="L759">
        <v>0.34479153000000001</v>
      </c>
      <c r="M759">
        <f t="shared" si="33"/>
        <v>1</v>
      </c>
      <c r="Q759">
        <v>1</v>
      </c>
      <c r="S759">
        <v>1</v>
      </c>
      <c r="T759">
        <f t="shared" si="34"/>
        <v>2</v>
      </c>
      <c r="U759">
        <f t="shared" si="35"/>
        <v>0</v>
      </c>
      <c r="V759" t="s">
        <v>1467</v>
      </c>
    </row>
    <row r="760" spans="8:22" x14ac:dyDescent="0.3">
      <c r="H760" t="s">
        <v>1468</v>
      </c>
      <c r="I760">
        <v>5.3568111939999996</v>
      </c>
      <c r="J760">
        <v>2.9509423E-2</v>
      </c>
      <c r="K760">
        <v>0.288340659</v>
      </c>
      <c r="L760">
        <v>-0.21081572600000001</v>
      </c>
      <c r="M760">
        <f t="shared" si="33"/>
        <v>-1</v>
      </c>
      <c r="P760">
        <v>1</v>
      </c>
      <c r="Q760">
        <v>1</v>
      </c>
      <c r="S760">
        <v>1</v>
      </c>
      <c r="T760">
        <f t="shared" si="34"/>
        <v>3</v>
      </c>
      <c r="U760">
        <f t="shared" si="35"/>
        <v>0</v>
      </c>
      <c r="V760" t="s">
        <v>1469</v>
      </c>
    </row>
    <row r="761" spans="8:22" x14ac:dyDescent="0.3">
      <c r="H761" t="s">
        <v>1470</v>
      </c>
      <c r="I761">
        <v>7.680887705</v>
      </c>
      <c r="J761">
        <v>1.3175246E-2</v>
      </c>
      <c r="K761">
        <v>0.216441774</v>
      </c>
      <c r="L761">
        <v>-0.24074965500000001</v>
      </c>
      <c r="M761">
        <f t="shared" si="33"/>
        <v>-1</v>
      </c>
      <c r="S761">
        <v>-1</v>
      </c>
      <c r="T761">
        <f t="shared" si="34"/>
        <v>0</v>
      </c>
      <c r="U761">
        <f t="shared" si="35"/>
        <v>1</v>
      </c>
      <c r="V761" t="s">
        <v>1471</v>
      </c>
    </row>
    <row r="762" spans="8:22" x14ac:dyDescent="0.3">
      <c r="H762" t="s">
        <v>1472</v>
      </c>
      <c r="I762">
        <v>20.23005689</v>
      </c>
      <c r="J762">
        <v>1.428973E-3</v>
      </c>
      <c r="K762">
        <v>0.104526749</v>
      </c>
      <c r="L762">
        <v>-0.358968173</v>
      </c>
      <c r="M762">
        <f t="shared" si="33"/>
        <v>-1</v>
      </c>
      <c r="P762">
        <v>1</v>
      </c>
      <c r="Q762">
        <v>1</v>
      </c>
      <c r="T762">
        <f t="shared" si="34"/>
        <v>2</v>
      </c>
      <c r="U762">
        <f t="shared" si="35"/>
        <v>0</v>
      </c>
      <c r="V762" t="s">
        <v>1473</v>
      </c>
    </row>
    <row r="763" spans="8:22" x14ac:dyDescent="0.3">
      <c r="H763" t="s">
        <v>1474</v>
      </c>
      <c r="I763">
        <v>12.36723911</v>
      </c>
      <c r="J763">
        <v>4.2745429999999996E-3</v>
      </c>
      <c r="K763">
        <v>0.14780769199999999</v>
      </c>
      <c r="L763">
        <v>-0.28812669400000002</v>
      </c>
      <c r="M763">
        <f t="shared" si="33"/>
        <v>-1</v>
      </c>
      <c r="O763">
        <v>1</v>
      </c>
      <c r="T763">
        <f t="shared" si="34"/>
        <v>1</v>
      </c>
      <c r="U763">
        <f t="shared" si="35"/>
        <v>0</v>
      </c>
      <c r="V763" t="s">
        <v>1475</v>
      </c>
    </row>
    <row r="764" spans="8:22" x14ac:dyDescent="0.3">
      <c r="H764" t="s">
        <v>1476</v>
      </c>
      <c r="I764">
        <v>6.6064253150000001</v>
      </c>
      <c r="J764">
        <v>1.8599719000000001E-2</v>
      </c>
      <c r="K764">
        <v>0.245624071</v>
      </c>
      <c r="L764">
        <v>-1.0115326520000001</v>
      </c>
      <c r="M764">
        <f t="shared" si="33"/>
        <v>-1</v>
      </c>
      <c r="P764">
        <v>1</v>
      </c>
      <c r="Q764">
        <v>1</v>
      </c>
      <c r="R764">
        <v>1</v>
      </c>
      <c r="S764">
        <v>1</v>
      </c>
      <c r="T764">
        <f t="shared" si="34"/>
        <v>4</v>
      </c>
      <c r="U764">
        <f t="shared" si="35"/>
        <v>0</v>
      </c>
      <c r="V764" t="s">
        <v>1477</v>
      </c>
    </row>
    <row r="765" spans="8:22" x14ac:dyDescent="0.3">
      <c r="H765" t="s">
        <v>1478</v>
      </c>
      <c r="I765">
        <v>7.6532722639999999</v>
      </c>
      <c r="J765">
        <v>1.3278762E-2</v>
      </c>
      <c r="K765">
        <v>0.216887052</v>
      </c>
      <c r="L765">
        <v>0.35003809600000002</v>
      </c>
      <c r="M765">
        <f t="shared" si="33"/>
        <v>1</v>
      </c>
      <c r="O765">
        <v>1</v>
      </c>
      <c r="T765">
        <f t="shared" si="34"/>
        <v>1</v>
      </c>
      <c r="U765">
        <f t="shared" si="35"/>
        <v>0</v>
      </c>
      <c r="V765" t="s">
        <v>738</v>
      </c>
    </row>
    <row r="766" spans="8:22" x14ac:dyDescent="0.3">
      <c r="H766" t="s">
        <v>1479</v>
      </c>
      <c r="I766">
        <v>9.0048920920000004</v>
      </c>
      <c r="J766">
        <v>9.0413500000000001E-3</v>
      </c>
      <c r="K766">
        <v>0.187906977</v>
      </c>
      <c r="L766">
        <v>0.213178535</v>
      </c>
      <c r="M766">
        <f t="shared" si="33"/>
        <v>1</v>
      </c>
      <c r="O766">
        <v>1</v>
      </c>
      <c r="Q766">
        <v>1</v>
      </c>
      <c r="R766">
        <v>1</v>
      </c>
      <c r="S766">
        <v>1</v>
      </c>
      <c r="T766">
        <f t="shared" si="34"/>
        <v>4</v>
      </c>
      <c r="U766">
        <f t="shared" si="35"/>
        <v>0</v>
      </c>
      <c r="V766" t="s">
        <v>1480</v>
      </c>
    </row>
    <row r="767" spans="8:22" x14ac:dyDescent="0.3">
      <c r="H767" t="s">
        <v>1481</v>
      </c>
      <c r="I767">
        <v>24.819881079999998</v>
      </c>
      <c r="J767">
        <v>9.4796099999999999E-4</v>
      </c>
      <c r="K767">
        <v>9.9064326999999994E-2</v>
      </c>
      <c r="L767">
        <v>0.35781644099999999</v>
      </c>
      <c r="M767">
        <f t="shared" si="33"/>
        <v>1</v>
      </c>
      <c r="S767">
        <v>1</v>
      </c>
      <c r="T767">
        <f t="shared" si="34"/>
        <v>1</v>
      </c>
      <c r="U767">
        <f t="shared" si="35"/>
        <v>0</v>
      </c>
      <c r="V767" t="s">
        <v>1482</v>
      </c>
    </row>
    <row r="768" spans="8:22" x14ac:dyDescent="0.3">
      <c r="H768" t="s">
        <v>1483</v>
      </c>
      <c r="I768">
        <v>14.76157542</v>
      </c>
      <c r="J768">
        <v>2.8146270000000001E-3</v>
      </c>
      <c r="K768">
        <v>0.12445273599999999</v>
      </c>
      <c r="L768">
        <v>-0.26909045100000001</v>
      </c>
      <c r="M768">
        <f t="shared" si="33"/>
        <v>-1</v>
      </c>
      <c r="Q768">
        <v>1</v>
      </c>
      <c r="T768">
        <f t="shared" si="34"/>
        <v>1</v>
      </c>
      <c r="U768">
        <f t="shared" si="35"/>
        <v>0</v>
      </c>
      <c r="V768" t="s">
        <v>105</v>
      </c>
    </row>
    <row r="769" spans="8:22" x14ac:dyDescent="0.3">
      <c r="H769" t="s">
        <v>1484</v>
      </c>
      <c r="I769">
        <v>6.7612247959999996</v>
      </c>
      <c r="J769">
        <v>1.7684951000000001E-2</v>
      </c>
      <c r="K769">
        <v>0.24014481700000001</v>
      </c>
      <c r="L769">
        <v>0.260407104</v>
      </c>
      <c r="M769">
        <f t="shared" si="33"/>
        <v>1</v>
      </c>
      <c r="Q769">
        <v>-1</v>
      </c>
      <c r="T769">
        <f t="shared" si="34"/>
        <v>0</v>
      </c>
      <c r="U769">
        <f t="shared" si="35"/>
        <v>1</v>
      </c>
      <c r="V769" t="s">
        <v>1485</v>
      </c>
    </row>
    <row r="770" spans="8:22" x14ac:dyDescent="0.3">
      <c r="H770" t="s">
        <v>1486</v>
      </c>
      <c r="I770">
        <v>8.001649746</v>
      </c>
      <c r="J770">
        <v>1.1913923999999999E-2</v>
      </c>
      <c r="K770">
        <v>0.20560194200000001</v>
      </c>
      <c r="L770">
        <v>-0.20309065800000001</v>
      </c>
      <c r="M770">
        <f t="shared" ref="M770:M833" si="36">IF(L770&lt;0,-1,1)</f>
        <v>-1</v>
      </c>
      <c r="P770">
        <v>1</v>
      </c>
      <c r="T770">
        <f t="shared" si="34"/>
        <v>1</v>
      </c>
      <c r="U770">
        <f t="shared" si="35"/>
        <v>0</v>
      </c>
      <c r="V770" t="s">
        <v>1487</v>
      </c>
    </row>
    <row r="771" spans="8:22" x14ac:dyDescent="0.3">
      <c r="H771" t="s">
        <v>1488</v>
      </c>
      <c r="I771">
        <v>7.9164709039999996</v>
      </c>
      <c r="J771">
        <v>1.2237975E-2</v>
      </c>
      <c r="K771">
        <v>0.20816267899999999</v>
      </c>
      <c r="L771">
        <v>-0.463433133</v>
      </c>
      <c r="M771">
        <f t="shared" si="36"/>
        <v>-1</v>
      </c>
      <c r="O771">
        <v>-1</v>
      </c>
      <c r="T771">
        <f t="shared" ref="T771:T834" si="37">COUNTIF(N771:S771,1)</f>
        <v>0</v>
      </c>
      <c r="U771">
        <f t="shared" ref="U771:U834" si="38">COUNTIF(N771:S771,-1)</f>
        <v>1</v>
      </c>
      <c r="V771" t="s">
        <v>1489</v>
      </c>
    </row>
    <row r="772" spans="8:22" x14ac:dyDescent="0.3">
      <c r="H772" t="s">
        <v>1490</v>
      </c>
      <c r="I772">
        <v>9.4231133570000001</v>
      </c>
      <c r="J772">
        <v>8.0185650000000001E-3</v>
      </c>
      <c r="K772">
        <v>0.17883312400000001</v>
      </c>
      <c r="L772">
        <v>0.21753033199999999</v>
      </c>
      <c r="M772">
        <f t="shared" si="36"/>
        <v>1</v>
      </c>
      <c r="R772">
        <v>-1</v>
      </c>
      <c r="T772">
        <f t="shared" si="37"/>
        <v>0</v>
      </c>
      <c r="U772">
        <f t="shared" si="38"/>
        <v>1</v>
      </c>
      <c r="V772" t="s">
        <v>1491</v>
      </c>
    </row>
    <row r="773" spans="8:22" x14ac:dyDescent="0.3">
      <c r="H773" t="s">
        <v>1492</v>
      </c>
      <c r="I773">
        <v>4.2467332430000004</v>
      </c>
      <c r="J773">
        <v>4.6876512000000002E-2</v>
      </c>
      <c r="K773">
        <v>0.33292731599999997</v>
      </c>
      <c r="L773">
        <v>0.148854924</v>
      </c>
      <c r="M773">
        <f t="shared" si="36"/>
        <v>1</v>
      </c>
      <c r="R773">
        <v>-1</v>
      </c>
      <c r="T773">
        <f t="shared" si="37"/>
        <v>0</v>
      </c>
      <c r="U773">
        <f t="shared" si="38"/>
        <v>1</v>
      </c>
      <c r="V773" t="s">
        <v>1493</v>
      </c>
    </row>
    <row r="774" spans="8:22" x14ac:dyDescent="0.3">
      <c r="H774" t="s">
        <v>1494</v>
      </c>
      <c r="I774">
        <v>11.38718519</v>
      </c>
      <c r="J774">
        <v>5.1459920000000003E-3</v>
      </c>
      <c r="K774">
        <v>0.15440134899999999</v>
      </c>
      <c r="L774">
        <v>0.237716546</v>
      </c>
      <c r="M774">
        <f t="shared" si="36"/>
        <v>1</v>
      </c>
      <c r="R774">
        <v>1</v>
      </c>
      <c r="S774">
        <v>1</v>
      </c>
      <c r="T774">
        <f t="shared" si="37"/>
        <v>2</v>
      </c>
      <c r="U774">
        <f t="shared" si="38"/>
        <v>0</v>
      </c>
      <c r="V774" t="s">
        <v>1495</v>
      </c>
    </row>
    <row r="775" spans="8:22" x14ac:dyDescent="0.3">
      <c r="H775" t="s">
        <v>1496</v>
      </c>
      <c r="I775">
        <v>10.06760302</v>
      </c>
      <c r="J775">
        <v>6.8742619999999999E-3</v>
      </c>
      <c r="K775">
        <v>0.16817808200000001</v>
      </c>
      <c r="L775">
        <v>-0.28192168299999998</v>
      </c>
      <c r="M775">
        <f t="shared" si="36"/>
        <v>-1</v>
      </c>
      <c r="O775">
        <v>1</v>
      </c>
      <c r="S775">
        <v>-1</v>
      </c>
      <c r="T775">
        <f t="shared" si="37"/>
        <v>1</v>
      </c>
      <c r="U775">
        <f t="shared" si="38"/>
        <v>1</v>
      </c>
      <c r="V775" t="s">
        <v>1497</v>
      </c>
    </row>
    <row r="776" spans="8:22" x14ac:dyDescent="0.3">
      <c r="H776" t="s">
        <v>1498</v>
      </c>
      <c r="I776">
        <v>5.479071588</v>
      </c>
      <c r="J776">
        <v>2.8011813999999999E-2</v>
      </c>
      <c r="K776">
        <v>0.28290340899999999</v>
      </c>
      <c r="L776">
        <v>0.293496431</v>
      </c>
      <c r="M776">
        <f t="shared" si="36"/>
        <v>1</v>
      </c>
      <c r="R776">
        <v>1</v>
      </c>
      <c r="T776">
        <f t="shared" si="37"/>
        <v>1</v>
      </c>
      <c r="U776">
        <f t="shared" si="38"/>
        <v>0</v>
      </c>
      <c r="V776" t="s">
        <v>1499</v>
      </c>
    </row>
    <row r="777" spans="8:22" x14ac:dyDescent="0.3">
      <c r="H777" t="s">
        <v>1500</v>
      </c>
      <c r="I777">
        <v>4.5229069170000002</v>
      </c>
      <c r="J777">
        <v>4.1682138000000001E-2</v>
      </c>
      <c r="K777">
        <v>0.32432007000000002</v>
      </c>
      <c r="L777">
        <v>0.389283765</v>
      </c>
      <c r="M777">
        <f t="shared" si="36"/>
        <v>1</v>
      </c>
      <c r="R777">
        <v>1</v>
      </c>
      <c r="T777">
        <f t="shared" si="37"/>
        <v>1</v>
      </c>
      <c r="U777">
        <f t="shared" si="38"/>
        <v>0</v>
      </c>
      <c r="V777" t="s">
        <v>119</v>
      </c>
    </row>
    <row r="778" spans="8:22" x14ac:dyDescent="0.3">
      <c r="H778" t="s">
        <v>1501</v>
      </c>
      <c r="I778">
        <v>4.7647364799999998</v>
      </c>
      <c r="J778">
        <v>3.7636568000000002E-2</v>
      </c>
      <c r="K778">
        <v>0.31290458399999999</v>
      </c>
      <c r="L778">
        <v>0.27687143600000003</v>
      </c>
      <c r="M778">
        <f t="shared" si="36"/>
        <v>1</v>
      </c>
      <c r="Q778">
        <v>-1</v>
      </c>
      <c r="T778">
        <f t="shared" si="37"/>
        <v>0</v>
      </c>
      <c r="U778">
        <f t="shared" si="38"/>
        <v>1</v>
      </c>
      <c r="V778" t="s">
        <v>787</v>
      </c>
    </row>
    <row r="779" spans="8:22" x14ac:dyDescent="0.3">
      <c r="H779" t="s">
        <v>1502</v>
      </c>
      <c r="I779">
        <v>6.9133068959999999</v>
      </c>
      <c r="J779">
        <v>1.6884388E-2</v>
      </c>
      <c r="K779">
        <v>0.23706656300000001</v>
      </c>
      <c r="L779">
        <v>-0.13749794200000001</v>
      </c>
      <c r="M779">
        <f t="shared" si="36"/>
        <v>-1</v>
      </c>
      <c r="Q779">
        <v>1</v>
      </c>
      <c r="T779">
        <f t="shared" si="37"/>
        <v>1</v>
      </c>
      <c r="U779">
        <f t="shared" si="38"/>
        <v>0</v>
      </c>
      <c r="V779" t="s">
        <v>1503</v>
      </c>
    </row>
    <row r="780" spans="8:22" x14ac:dyDescent="0.3">
      <c r="H780" t="s">
        <v>1504</v>
      </c>
      <c r="I780">
        <v>5.1434893529999997</v>
      </c>
      <c r="J780">
        <v>3.2072574E-2</v>
      </c>
      <c r="K780">
        <v>0.29581865299999999</v>
      </c>
      <c r="L780">
        <v>0.332195829</v>
      </c>
      <c r="M780">
        <f t="shared" si="36"/>
        <v>1</v>
      </c>
      <c r="Q780">
        <v>-1</v>
      </c>
      <c r="T780">
        <f t="shared" si="37"/>
        <v>0</v>
      </c>
      <c r="U780">
        <f t="shared" si="38"/>
        <v>1</v>
      </c>
      <c r="V780" t="s">
        <v>1505</v>
      </c>
    </row>
    <row r="781" spans="8:22" x14ac:dyDescent="0.3">
      <c r="H781" t="s">
        <v>1506</v>
      </c>
      <c r="I781">
        <v>17.34199666</v>
      </c>
      <c r="J781">
        <v>2.0742619999999999E-3</v>
      </c>
      <c r="K781">
        <v>0.11900641000000001</v>
      </c>
      <c r="L781">
        <v>0.30135052099999998</v>
      </c>
      <c r="M781">
        <f t="shared" si="36"/>
        <v>1</v>
      </c>
      <c r="O781">
        <v>-1</v>
      </c>
      <c r="R781">
        <v>-1</v>
      </c>
      <c r="S781">
        <v>-1</v>
      </c>
      <c r="T781">
        <f t="shared" si="37"/>
        <v>0</v>
      </c>
      <c r="U781">
        <f t="shared" si="38"/>
        <v>3</v>
      </c>
      <c r="V781" t="s">
        <v>1507</v>
      </c>
    </row>
    <row r="782" spans="8:22" x14ac:dyDescent="0.3">
      <c r="H782" t="s">
        <v>1508</v>
      </c>
      <c r="I782">
        <v>5.7983499270000003</v>
      </c>
      <c r="J782">
        <v>2.5004219000000001E-2</v>
      </c>
      <c r="K782">
        <v>0.27394142799999999</v>
      </c>
      <c r="L782">
        <v>-0.249898855</v>
      </c>
      <c r="M782">
        <f t="shared" si="36"/>
        <v>-1</v>
      </c>
      <c r="O782">
        <v>-1</v>
      </c>
      <c r="T782">
        <f t="shared" si="37"/>
        <v>0</v>
      </c>
      <c r="U782">
        <f t="shared" si="38"/>
        <v>1</v>
      </c>
      <c r="V782" t="s">
        <v>1509</v>
      </c>
    </row>
    <row r="783" spans="8:22" x14ac:dyDescent="0.3">
      <c r="H783" t="s">
        <v>1510</v>
      </c>
      <c r="I783">
        <v>4.1629330710000003</v>
      </c>
      <c r="J783">
        <v>4.8692546000000003E-2</v>
      </c>
      <c r="K783">
        <v>0.33861893599999998</v>
      </c>
      <c r="L783">
        <v>-0.17171056200000001</v>
      </c>
      <c r="M783">
        <f t="shared" si="36"/>
        <v>-1</v>
      </c>
      <c r="P783">
        <v>1</v>
      </c>
      <c r="Q783">
        <v>1</v>
      </c>
      <c r="T783">
        <f t="shared" si="37"/>
        <v>2</v>
      </c>
      <c r="U783">
        <f t="shared" si="38"/>
        <v>0</v>
      </c>
      <c r="V783" t="s">
        <v>1511</v>
      </c>
    </row>
    <row r="784" spans="8:22" x14ac:dyDescent="0.3">
      <c r="H784" t="s">
        <v>1512</v>
      </c>
      <c r="I784">
        <v>31.35276215</v>
      </c>
      <c r="J784">
        <v>5.9184199999999998E-4</v>
      </c>
      <c r="K784">
        <v>8.2812499999999997E-2</v>
      </c>
      <c r="L784">
        <v>-0.547859816</v>
      </c>
      <c r="M784">
        <f t="shared" si="36"/>
        <v>-1</v>
      </c>
      <c r="O784">
        <v>1</v>
      </c>
      <c r="R784">
        <v>1</v>
      </c>
      <c r="T784">
        <f t="shared" si="37"/>
        <v>2</v>
      </c>
      <c r="U784">
        <f t="shared" si="38"/>
        <v>0</v>
      </c>
      <c r="V784" t="s">
        <v>1513</v>
      </c>
    </row>
    <row r="785" spans="8:22" x14ac:dyDescent="0.3">
      <c r="H785" t="s">
        <v>1514</v>
      </c>
      <c r="I785">
        <v>5.0225032089999999</v>
      </c>
      <c r="J785">
        <v>3.3741210000000001E-2</v>
      </c>
      <c r="K785">
        <v>0.30030378499999999</v>
      </c>
      <c r="L785">
        <v>0.15863529600000001</v>
      </c>
      <c r="M785">
        <f t="shared" si="36"/>
        <v>1</v>
      </c>
      <c r="R785">
        <v>-1</v>
      </c>
      <c r="T785">
        <f t="shared" si="37"/>
        <v>0</v>
      </c>
      <c r="U785">
        <f t="shared" si="38"/>
        <v>1</v>
      </c>
      <c r="V785" t="s">
        <v>1515</v>
      </c>
    </row>
    <row r="786" spans="8:22" x14ac:dyDescent="0.3">
      <c r="H786" t="s">
        <v>1516</v>
      </c>
      <c r="I786">
        <v>5.3774429230000003</v>
      </c>
      <c r="J786">
        <v>2.9255133999999999E-2</v>
      </c>
      <c r="K786">
        <v>0.28761615000000001</v>
      </c>
      <c r="L786">
        <v>0.71766194100000003</v>
      </c>
      <c r="M786">
        <f t="shared" si="36"/>
        <v>1</v>
      </c>
      <c r="R786">
        <v>1</v>
      </c>
      <c r="T786">
        <f t="shared" si="37"/>
        <v>1</v>
      </c>
      <c r="U786">
        <f t="shared" si="38"/>
        <v>0</v>
      </c>
      <c r="V786" t="s">
        <v>152</v>
      </c>
    </row>
    <row r="787" spans="8:22" x14ac:dyDescent="0.3">
      <c r="H787" t="s">
        <v>1517</v>
      </c>
      <c r="I787">
        <v>10.470507700000001</v>
      </c>
      <c r="J787">
        <v>6.3021099999999997E-3</v>
      </c>
      <c r="K787">
        <v>0.163294461</v>
      </c>
      <c r="L787">
        <v>-0.37070670500000003</v>
      </c>
      <c r="M787">
        <f t="shared" si="36"/>
        <v>-1</v>
      </c>
      <c r="R787">
        <v>-1</v>
      </c>
      <c r="T787">
        <f t="shared" si="37"/>
        <v>0</v>
      </c>
      <c r="U787">
        <f t="shared" si="38"/>
        <v>1</v>
      </c>
      <c r="V787" t="s">
        <v>1518</v>
      </c>
    </row>
    <row r="788" spans="8:22" x14ac:dyDescent="0.3">
      <c r="H788" t="s">
        <v>1519</v>
      </c>
      <c r="I788">
        <v>4.24364499</v>
      </c>
      <c r="J788">
        <v>4.6900140999999999E-2</v>
      </c>
      <c r="K788">
        <v>0.33292731599999997</v>
      </c>
      <c r="L788">
        <v>-0.25189663600000001</v>
      </c>
      <c r="M788">
        <f t="shared" si="36"/>
        <v>-1</v>
      </c>
      <c r="O788">
        <v>-1</v>
      </c>
      <c r="S788">
        <v>1</v>
      </c>
      <c r="T788">
        <f t="shared" si="37"/>
        <v>1</v>
      </c>
      <c r="U788">
        <f t="shared" si="38"/>
        <v>1</v>
      </c>
      <c r="V788" t="s">
        <v>1520</v>
      </c>
    </row>
    <row r="789" spans="8:22" x14ac:dyDescent="0.3">
      <c r="H789" t="s">
        <v>1521</v>
      </c>
      <c r="I789">
        <v>8.5669606599999995</v>
      </c>
      <c r="J789">
        <v>1.017384E-2</v>
      </c>
      <c r="K789">
        <v>0.19525350599999999</v>
      </c>
      <c r="L789">
        <v>0.22026066699999999</v>
      </c>
      <c r="M789">
        <f t="shared" si="36"/>
        <v>1</v>
      </c>
      <c r="R789">
        <v>1</v>
      </c>
      <c r="T789">
        <f t="shared" si="37"/>
        <v>1</v>
      </c>
      <c r="U789">
        <f t="shared" si="38"/>
        <v>0</v>
      </c>
      <c r="V789" t="s">
        <v>1522</v>
      </c>
    </row>
    <row r="790" spans="8:22" x14ac:dyDescent="0.3">
      <c r="H790" t="s">
        <v>1523</v>
      </c>
      <c r="I790">
        <v>6.1924838180000004</v>
      </c>
      <c r="J790">
        <v>2.1792405000000001E-2</v>
      </c>
      <c r="K790">
        <v>0.26333106699999997</v>
      </c>
      <c r="L790">
        <v>1.052401132</v>
      </c>
      <c r="M790">
        <f t="shared" si="36"/>
        <v>1</v>
      </c>
      <c r="R790">
        <v>1</v>
      </c>
      <c r="T790">
        <f t="shared" si="37"/>
        <v>1</v>
      </c>
      <c r="U790">
        <f t="shared" si="38"/>
        <v>0</v>
      </c>
      <c r="V790" t="s">
        <v>1524</v>
      </c>
    </row>
    <row r="791" spans="8:22" x14ac:dyDescent="0.3">
      <c r="H791" t="s">
        <v>1525</v>
      </c>
      <c r="I791">
        <v>6.3241465689999998</v>
      </c>
      <c r="J791">
        <v>2.0652039000000001E-2</v>
      </c>
      <c r="K791">
        <v>0.257670175</v>
      </c>
      <c r="L791">
        <v>0.278315908</v>
      </c>
      <c r="M791">
        <f t="shared" si="36"/>
        <v>1</v>
      </c>
      <c r="R791">
        <v>-1</v>
      </c>
      <c r="T791">
        <f t="shared" si="37"/>
        <v>0</v>
      </c>
      <c r="U791">
        <f t="shared" si="38"/>
        <v>1</v>
      </c>
      <c r="V791" t="s">
        <v>1526</v>
      </c>
    </row>
    <row r="792" spans="8:22" x14ac:dyDescent="0.3">
      <c r="H792" t="s">
        <v>1527</v>
      </c>
      <c r="I792">
        <v>4.2019329829999998</v>
      </c>
      <c r="J792">
        <v>4.7839661999999998E-2</v>
      </c>
      <c r="K792">
        <v>0.33623962000000002</v>
      </c>
      <c r="L792">
        <v>0.63849198100000004</v>
      </c>
      <c r="M792">
        <f t="shared" si="36"/>
        <v>1</v>
      </c>
      <c r="R792">
        <v>1</v>
      </c>
      <c r="T792">
        <f t="shared" si="37"/>
        <v>1</v>
      </c>
      <c r="U792">
        <f t="shared" si="38"/>
        <v>0</v>
      </c>
      <c r="V792" t="s">
        <v>119</v>
      </c>
    </row>
    <row r="793" spans="8:22" x14ac:dyDescent="0.3">
      <c r="H793" t="s">
        <v>1528</v>
      </c>
      <c r="I793">
        <v>6.0630097359999997</v>
      </c>
      <c r="J793">
        <v>2.2786497999999999E-2</v>
      </c>
      <c r="K793">
        <v>0.26787698399999998</v>
      </c>
      <c r="L793">
        <v>1.721593073</v>
      </c>
      <c r="M793">
        <f t="shared" si="36"/>
        <v>1</v>
      </c>
      <c r="S793">
        <v>1</v>
      </c>
      <c r="T793">
        <f t="shared" si="37"/>
        <v>1</v>
      </c>
      <c r="U793">
        <f t="shared" si="38"/>
        <v>0</v>
      </c>
      <c r="V793" t="s">
        <v>1529</v>
      </c>
    </row>
    <row r="794" spans="8:22" x14ac:dyDescent="0.3">
      <c r="H794" t="s">
        <v>1530</v>
      </c>
      <c r="I794">
        <v>6.1559755950000001</v>
      </c>
      <c r="J794">
        <v>2.2041631999999999E-2</v>
      </c>
      <c r="K794">
        <v>0.26378869399999999</v>
      </c>
      <c r="L794">
        <v>0.26493706</v>
      </c>
      <c r="M794">
        <f t="shared" si="36"/>
        <v>1</v>
      </c>
      <c r="P794">
        <v>-1</v>
      </c>
      <c r="T794">
        <f t="shared" si="37"/>
        <v>0</v>
      </c>
      <c r="U794">
        <f t="shared" si="38"/>
        <v>1</v>
      </c>
      <c r="V794" t="s">
        <v>1531</v>
      </c>
    </row>
    <row r="795" spans="8:22" x14ac:dyDescent="0.3">
      <c r="H795" t="s">
        <v>1532</v>
      </c>
      <c r="I795">
        <v>16.878120620000001</v>
      </c>
      <c r="J795">
        <v>2.1884669999999999E-3</v>
      </c>
      <c r="K795">
        <v>0.119424658</v>
      </c>
      <c r="L795">
        <v>-0.35802345400000002</v>
      </c>
      <c r="M795">
        <f t="shared" si="36"/>
        <v>-1</v>
      </c>
      <c r="R795">
        <v>-1</v>
      </c>
      <c r="T795">
        <f t="shared" si="37"/>
        <v>0</v>
      </c>
      <c r="U795">
        <f t="shared" si="38"/>
        <v>1</v>
      </c>
      <c r="V795" t="s">
        <v>127</v>
      </c>
    </row>
    <row r="796" spans="8:22" x14ac:dyDescent="0.3">
      <c r="H796" t="s">
        <v>1533</v>
      </c>
      <c r="I796">
        <v>9.9883002130000005</v>
      </c>
      <c r="J796">
        <v>6.9592120000000002E-3</v>
      </c>
      <c r="K796">
        <v>0.16852861</v>
      </c>
      <c r="L796">
        <v>0.23771251199999999</v>
      </c>
      <c r="M796">
        <f t="shared" si="36"/>
        <v>1</v>
      </c>
      <c r="R796">
        <v>1</v>
      </c>
      <c r="T796">
        <f t="shared" si="37"/>
        <v>1</v>
      </c>
      <c r="U796">
        <f t="shared" si="38"/>
        <v>0</v>
      </c>
      <c r="V796" t="s">
        <v>1534</v>
      </c>
    </row>
    <row r="797" spans="8:22" x14ac:dyDescent="0.3">
      <c r="H797" t="s">
        <v>1535</v>
      </c>
      <c r="I797">
        <v>4.3741838150000003</v>
      </c>
      <c r="J797">
        <v>4.4488326000000002E-2</v>
      </c>
      <c r="K797">
        <v>0.32957154700000002</v>
      </c>
      <c r="L797">
        <v>0.18496769199999999</v>
      </c>
      <c r="M797">
        <f t="shared" si="36"/>
        <v>1</v>
      </c>
      <c r="P797">
        <v>1</v>
      </c>
      <c r="Q797">
        <v>1</v>
      </c>
      <c r="R797">
        <v>1</v>
      </c>
      <c r="S797">
        <v>1</v>
      </c>
      <c r="T797">
        <f t="shared" si="37"/>
        <v>4</v>
      </c>
      <c r="U797">
        <f t="shared" si="38"/>
        <v>0</v>
      </c>
      <c r="V797" t="s">
        <v>821</v>
      </c>
    </row>
    <row r="798" spans="8:22" x14ac:dyDescent="0.3">
      <c r="H798" t="s">
        <v>1536</v>
      </c>
      <c r="I798">
        <v>6.2747385659999999</v>
      </c>
      <c r="J798">
        <v>2.1067791999999998E-2</v>
      </c>
      <c r="K798">
        <v>0.25908713700000002</v>
      </c>
      <c r="L798">
        <v>0.39863765499999998</v>
      </c>
      <c r="M798">
        <f t="shared" si="36"/>
        <v>1</v>
      </c>
      <c r="O798">
        <v>1</v>
      </c>
      <c r="T798">
        <f t="shared" si="37"/>
        <v>1</v>
      </c>
      <c r="U798">
        <f t="shared" si="38"/>
        <v>0</v>
      </c>
      <c r="V798" t="s">
        <v>1537</v>
      </c>
    </row>
    <row r="799" spans="8:22" x14ac:dyDescent="0.3">
      <c r="H799" t="s">
        <v>1538</v>
      </c>
      <c r="I799">
        <v>8.5661140800000002</v>
      </c>
      <c r="J799">
        <v>1.017384E-2</v>
      </c>
      <c r="K799">
        <v>0.19525350599999999</v>
      </c>
      <c r="L799">
        <v>0.209328818</v>
      </c>
      <c r="M799">
        <f t="shared" si="36"/>
        <v>1</v>
      </c>
      <c r="R799">
        <v>-1</v>
      </c>
      <c r="T799">
        <f t="shared" si="37"/>
        <v>0</v>
      </c>
      <c r="U799">
        <f t="shared" si="38"/>
        <v>1</v>
      </c>
      <c r="V799" t="s">
        <v>1539</v>
      </c>
    </row>
    <row r="800" spans="8:22" x14ac:dyDescent="0.3">
      <c r="H800" t="s">
        <v>1540</v>
      </c>
      <c r="I800">
        <v>8.4890230310000003</v>
      </c>
      <c r="J800">
        <v>1.0408439E-2</v>
      </c>
      <c r="K800">
        <v>0.19645811199999999</v>
      </c>
      <c r="L800">
        <v>-0.92863200000000001</v>
      </c>
      <c r="M800">
        <f t="shared" si="36"/>
        <v>-1</v>
      </c>
      <c r="O800">
        <v>1</v>
      </c>
      <c r="Q800">
        <v>1</v>
      </c>
      <c r="T800">
        <f t="shared" si="37"/>
        <v>2</v>
      </c>
      <c r="U800">
        <f t="shared" si="38"/>
        <v>0</v>
      </c>
      <c r="V800" t="s">
        <v>1541</v>
      </c>
    </row>
    <row r="801" spans="8:22" x14ac:dyDescent="0.3">
      <c r="H801" t="s">
        <v>1542</v>
      </c>
      <c r="I801">
        <v>11.360744070000001</v>
      </c>
      <c r="J801">
        <v>5.1696199999999998E-3</v>
      </c>
      <c r="K801">
        <v>0.154436975</v>
      </c>
      <c r="L801">
        <v>-0.23743413999999999</v>
      </c>
      <c r="M801">
        <f t="shared" si="36"/>
        <v>-1</v>
      </c>
      <c r="P801">
        <v>-1</v>
      </c>
      <c r="Q801">
        <v>-1</v>
      </c>
      <c r="S801">
        <v>-1</v>
      </c>
      <c r="T801">
        <f t="shared" si="37"/>
        <v>0</v>
      </c>
      <c r="U801">
        <f t="shared" si="38"/>
        <v>3</v>
      </c>
      <c r="V801" t="s">
        <v>1543</v>
      </c>
    </row>
    <row r="802" spans="8:22" x14ac:dyDescent="0.3">
      <c r="H802" t="s">
        <v>1544</v>
      </c>
      <c r="I802">
        <v>5.1395819239999998</v>
      </c>
      <c r="J802">
        <v>3.2119831000000001E-2</v>
      </c>
      <c r="K802">
        <v>0.29581865299999999</v>
      </c>
      <c r="L802">
        <v>0.35653786599999998</v>
      </c>
      <c r="M802">
        <f t="shared" si="36"/>
        <v>1</v>
      </c>
      <c r="Q802">
        <v>1</v>
      </c>
      <c r="S802">
        <v>1</v>
      </c>
      <c r="T802">
        <f t="shared" si="37"/>
        <v>2</v>
      </c>
      <c r="U802">
        <f t="shared" si="38"/>
        <v>0</v>
      </c>
      <c r="V802" t="s">
        <v>1061</v>
      </c>
    </row>
    <row r="803" spans="8:22" x14ac:dyDescent="0.3">
      <c r="H803" t="s">
        <v>1545</v>
      </c>
      <c r="I803">
        <v>8.4806907700000007</v>
      </c>
      <c r="J803">
        <v>1.0422504000000001E-2</v>
      </c>
      <c r="K803">
        <v>0.19645811199999999</v>
      </c>
      <c r="L803">
        <v>0.20734708600000001</v>
      </c>
      <c r="M803">
        <f t="shared" si="36"/>
        <v>1</v>
      </c>
      <c r="S803">
        <v>1</v>
      </c>
      <c r="T803">
        <f t="shared" si="37"/>
        <v>1</v>
      </c>
      <c r="U803">
        <f t="shared" si="38"/>
        <v>0</v>
      </c>
      <c r="V803" t="s">
        <v>1546</v>
      </c>
    </row>
    <row r="804" spans="8:22" x14ac:dyDescent="0.3">
      <c r="H804" t="s">
        <v>1547</v>
      </c>
      <c r="I804">
        <v>5.7143987669999996</v>
      </c>
      <c r="J804">
        <v>2.569339E-2</v>
      </c>
      <c r="K804">
        <v>0.27603728199999999</v>
      </c>
      <c r="L804">
        <v>-0.23504255099999999</v>
      </c>
      <c r="M804">
        <f t="shared" si="36"/>
        <v>-1</v>
      </c>
      <c r="Q804">
        <v>1</v>
      </c>
      <c r="T804">
        <f t="shared" si="37"/>
        <v>1</v>
      </c>
      <c r="U804">
        <f t="shared" si="38"/>
        <v>0</v>
      </c>
      <c r="V804" t="s">
        <v>1548</v>
      </c>
    </row>
    <row r="805" spans="8:22" x14ac:dyDescent="0.3">
      <c r="H805" t="s">
        <v>1549</v>
      </c>
      <c r="I805">
        <v>27.956018830000001</v>
      </c>
      <c r="J805">
        <v>7.2742599999999998E-4</v>
      </c>
      <c r="K805">
        <v>8.8709677000000001E-2</v>
      </c>
      <c r="L805">
        <v>-0.43504267200000002</v>
      </c>
      <c r="M805">
        <f t="shared" si="36"/>
        <v>-1</v>
      </c>
      <c r="O805">
        <v>1</v>
      </c>
      <c r="R805">
        <v>1</v>
      </c>
      <c r="S805">
        <v>-1</v>
      </c>
      <c r="T805">
        <f t="shared" si="37"/>
        <v>2</v>
      </c>
      <c r="U805">
        <f t="shared" si="38"/>
        <v>1</v>
      </c>
      <c r="V805" t="s">
        <v>1550</v>
      </c>
    </row>
    <row r="806" spans="8:22" x14ac:dyDescent="0.3">
      <c r="H806" t="s">
        <v>1551</v>
      </c>
      <c r="I806">
        <v>5.4642009930000004</v>
      </c>
      <c r="J806">
        <v>2.8163150000000001E-2</v>
      </c>
      <c r="K806">
        <v>0.28298870100000001</v>
      </c>
      <c r="L806">
        <v>-0.45518078000000001</v>
      </c>
      <c r="M806">
        <f t="shared" si="36"/>
        <v>-1</v>
      </c>
      <c r="S806">
        <v>1</v>
      </c>
      <c r="T806">
        <f t="shared" si="37"/>
        <v>1</v>
      </c>
      <c r="U806">
        <f t="shared" si="38"/>
        <v>0</v>
      </c>
      <c r="V806" t="s">
        <v>1552</v>
      </c>
    </row>
    <row r="807" spans="8:22" x14ac:dyDescent="0.3">
      <c r="H807" t="s">
        <v>1553</v>
      </c>
      <c r="I807">
        <v>7.5455517759999999</v>
      </c>
      <c r="J807">
        <v>1.3717017999999999E-2</v>
      </c>
      <c r="K807">
        <v>0.219855726</v>
      </c>
      <c r="L807">
        <v>0.21137514600000001</v>
      </c>
      <c r="M807">
        <f t="shared" si="36"/>
        <v>1</v>
      </c>
      <c r="Q807">
        <v>1</v>
      </c>
      <c r="T807">
        <f t="shared" si="37"/>
        <v>1</v>
      </c>
      <c r="U807">
        <f t="shared" si="38"/>
        <v>0</v>
      </c>
      <c r="V807" t="s">
        <v>1554</v>
      </c>
    </row>
    <row r="808" spans="8:22" x14ac:dyDescent="0.3">
      <c r="H808" t="s">
        <v>1555</v>
      </c>
      <c r="I808">
        <v>9.4587655000000002</v>
      </c>
      <c r="J808">
        <v>7.9341770000000006E-3</v>
      </c>
      <c r="K808">
        <v>0.17806818199999999</v>
      </c>
      <c r="L808">
        <v>0.22163053999999999</v>
      </c>
      <c r="M808">
        <f t="shared" si="36"/>
        <v>1</v>
      </c>
      <c r="Q808">
        <v>1</v>
      </c>
      <c r="T808">
        <f t="shared" si="37"/>
        <v>1</v>
      </c>
      <c r="U808">
        <f t="shared" si="38"/>
        <v>0</v>
      </c>
      <c r="V808" t="s">
        <v>1556</v>
      </c>
    </row>
    <row r="809" spans="8:22" x14ac:dyDescent="0.3">
      <c r="H809" t="s">
        <v>1557</v>
      </c>
      <c r="I809">
        <v>39.532105360000003</v>
      </c>
      <c r="J809">
        <v>3.4261600000000001E-4</v>
      </c>
      <c r="K809">
        <v>8.0128204999999994E-2</v>
      </c>
      <c r="L809">
        <v>-0.90496868200000002</v>
      </c>
      <c r="M809">
        <f t="shared" si="36"/>
        <v>-1</v>
      </c>
      <c r="O809">
        <v>-1</v>
      </c>
      <c r="T809">
        <f t="shared" si="37"/>
        <v>0</v>
      </c>
      <c r="U809">
        <f t="shared" si="38"/>
        <v>1</v>
      </c>
      <c r="V809" t="s">
        <v>1558</v>
      </c>
    </row>
    <row r="810" spans="8:22" x14ac:dyDescent="0.3">
      <c r="H810" t="s">
        <v>1559</v>
      </c>
      <c r="I810">
        <v>5.1037464049999999</v>
      </c>
      <c r="J810">
        <v>3.2525457000000001E-2</v>
      </c>
      <c r="K810">
        <v>0.296801433</v>
      </c>
      <c r="L810" t="s">
        <v>355</v>
      </c>
      <c r="M810">
        <f t="shared" si="36"/>
        <v>1</v>
      </c>
      <c r="P810">
        <v>-1</v>
      </c>
      <c r="T810">
        <f t="shared" si="37"/>
        <v>0</v>
      </c>
      <c r="U810">
        <f t="shared" si="38"/>
        <v>1</v>
      </c>
      <c r="V810" t="s">
        <v>358</v>
      </c>
    </row>
    <row r="811" spans="8:22" x14ac:dyDescent="0.3">
      <c r="H811" t="s">
        <v>1560</v>
      </c>
      <c r="I811">
        <v>5.0752102270000004</v>
      </c>
      <c r="J811">
        <v>3.2980028000000002E-2</v>
      </c>
      <c r="K811">
        <v>0.29769035500000002</v>
      </c>
      <c r="L811">
        <v>-0.61859450100000002</v>
      </c>
      <c r="M811">
        <f t="shared" si="36"/>
        <v>-1</v>
      </c>
      <c r="R811">
        <v>-1</v>
      </c>
      <c r="T811">
        <f t="shared" si="37"/>
        <v>0</v>
      </c>
      <c r="U811">
        <f t="shared" si="38"/>
        <v>1</v>
      </c>
      <c r="V811" t="s">
        <v>1561</v>
      </c>
    </row>
    <row r="812" spans="8:22" x14ac:dyDescent="0.3">
      <c r="H812" t="s">
        <v>1562</v>
      </c>
      <c r="I812">
        <v>21.352707079999998</v>
      </c>
      <c r="J812">
        <v>1.294515E-3</v>
      </c>
      <c r="K812">
        <v>0.103526786</v>
      </c>
      <c r="L812">
        <v>-0.29848057099999997</v>
      </c>
      <c r="M812">
        <f t="shared" si="36"/>
        <v>-1</v>
      </c>
      <c r="Q812">
        <v>-1</v>
      </c>
      <c r="R812">
        <v>-1</v>
      </c>
      <c r="T812">
        <f t="shared" si="37"/>
        <v>0</v>
      </c>
      <c r="U812">
        <f t="shared" si="38"/>
        <v>2</v>
      </c>
      <c r="V812" t="s">
        <v>48</v>
      </c>
    </row>
    <row r="813" spans="8:22" x14ac:dyDescent="0.3">
      <c r="H813" t="s">
        <v>1563</v>
      </c>
      <c r="I813">
        <v>13.17853333</v>
      </c>
      <c r="J813">
        <v>3.7097050000000002E-3</v>
      </c>
      <c r="K813">
        <v>0.14150743099999999</v>
      </c>
      <c r="L813">
        <v>-0.25272784599999998</v>
      </c>
      <c r="M813">
        <f t="shared" si="36"/>
        <v>-1</v>
      </c>
      <c r="P813">
        <v>-1</v>
      </c>
      <c r="Q813">
        <v>-1</v>
      </c>
      <c r="T813">
        <f t="shared" si="37"/>
        <v>0</v>
      </c>
      <c r="U813">
        <f t="shared" si="38"/>
        <v>2</v>
      </c>
      <c r="V813" t="s">
        <v>1564</v>
      </c>
    </row>
    <row r="814" spans="8:22" x14ac:dyDescent="0.3">
      <c r="H814" t="s">
        <v>1565</v>
      </c>
      <c r="I814">
        <v>13.339831719999999</v>
      </c>
      <c r="J814">
        <v>3.63263E-3</v>
      </c>
      <c r="K814">
        <v>0.14129102800000001</v>
      </c>
      <c r="L814">
        <v>-0.27017244699999998</v>
      </c>
      <c r="M814">
        <f t="shared" si="36"/>
        <v>-1</v>
      </c>
      <c r="N814">
        <v>-1</v>
      </c>
      <c r="O814">
        <v>-1</v>
      </c>
      <c r="P814">
        <v>1</v>
      </c>
      <c r="Q814">
        <v>1</v>
      </c>
      <c r="R814">
        <v>1</v>
      </c>
      <c r="S814">
        <v>1</v>
      </c>
      <c r="T814">
        <f t="shared" si="37"/>
        <v>4</v>
      </c>
      <c r="U814">
        <f t="shared" si="38"/>
        <v>2</v>
      </c>
      <c r="V814" t="s">
        <v>1566</v>
      </c>
    </row>
    <row r="815" spans="8:22" x14ac:dyDescent="0.3">
      <c r="H815" t="s">
        <v>1567</v>
      </c>
      <c r="I815">
        <v>5.5408687800000003</v>
      </c>
      <c r="J815">
        <v>2.7389592000000001E-2</v>
      </c>
      <c r="K815">
        <v>0.28165800099999999</v>
      </c>
      <c r="L815">
        <v>-0.35429000300000002</v>
      </c>
      <c r="M815">
        <f t="shared" si="36"/>
        <v>-1</v>
      </c>
      <c r="O815">
        <v>1</v>
      </c>
      <c r="T815">
        <f t="shared" si="37"/>
        <v>1</v>
      </c>
      <c r="U815">
        <f t="shared" si="38"/>
        <v>0</v>
      </c>
      <c r="V815" t="s">
        <v>821</v>
      </c>
    </row>
    <row r="816" spans="8:22" x14ac:dyDescent="0.3">
      <c r="H816" t="s">
        <v>1568</v>
      </c>
      <c r="I816">
        <v>6.038905325</v>
      </c>
      <c r="J816">
        <v>2.3010969999999999E-2</v>
      </c>
      <c r="K816">
        <v>0.26873359600000002</v>
      </c>
      <c r="L816">
        <v>0.53231804500000002</v>
      </c>
      <c r="M816">
        <f t="shared" si="36"/>
        <v>1</v>
      </c>
      <c r="S816">
        <v>1</v>
      </c>
      <c r="T816">
        <f t="shared" si="37"/>
        <v>1</v>
      </c>
      <c r="U816">
        <f t="shared" si="38"/>
        <v>0</v>
      </c>
      <c r="V816" t="s">
        <v>918</v>
      </c>
    </row>
    <row r="817" spans="8:22" x14ac:dyDescent="0.3">
      <c r="H817" t="s">
        <v>1569</v>
      </c>
      <c r="I817">
        <v>4.1689731739999996</v>
      </c>
      <c r="J817">
        <v>4.8582841000000002E-2</v>
      </c>
      <c r="K817">
        <v>0.338553508</v>
      </c>
      <c r="L817">
        <v>0.15214730300000001</v>
      </c>
      <c r="M817">
        <f t="shared" si="36"/>
        <v>1</v>
      </c>
      <c r="R817">
        <v>1</v>
      </c>
      <c r="T817">
        <f t="shared" si="37"/>
        <v>1</v>
      </c>
      <c r="U817">
        <f t="shared" si="38"/>
        <v>0</v>
      </c>
      <c r="V817" t="s">
        <v>1570</v>
      </c>
    </row>
    <row r="818" spans="8:22" x14ac:dyDescent="0.3">
      <c r="H818" t="s">
        <v>1571</v>
      </c>
      <c r="I818">
        <v>10.924102420000001</v>
      </c>
      <c r="J818">
        <v>5.7063289999999996E-3</v>
      </c>
      <c r="K818">
        <v>0.160490506</v>
      </c>
      <c r="L818">
        <v>-0.53413802700000002</v>
      </c>
      <c r="M818">
        <f t="shared" si="36"/>
        <v>-1</v>
      </c>
      <c r="O818">
        <v>-1</v>
      </c>
      <c r="P818">
        <v>1</v>
      </c>
      <c r="R818">
        <v>1</v>
      </c>
      <c r="S818">
        <v>1</v>
      </c>
      <c r="T818">
        <f t="shared" si="37"/>
        <v>3</v>
      </c>
      <c r="U818">
        <f t="shared" si="38"/>
        <v>1</v>
      </c>
      <c r="V818" t="s">
        <v>1572</v>
      </c>
    </row>
    <row r="819" spans="8:22" x14ac:dyDescent="0.3">
      <c r="H819" t="s">
        <v>1573</v>
      </c>
      <c r="I819">
        <v>4.8342481209999999</v>
      </c>
      <c r="J819">
        <v>3.6619972000000001E-2</v>
      </c>
      <c r="K819">
        <v>0.31029523799999997</v>
      </c>
      <c r="L819">
        <v>-0.13599731200000001</v>
      </c>
      <c r="M819">
        <f t="shared" si="36"/>
        <v>-1</v>
      </c>
      <c r="Q819">
        <v>-1</v>
      </c>
      <c r="S819">
        <v>-1</v>
      </c>
      <c r="T819">
        <f t="shared" si="37"/>
        <v>0</v>
      </c>
      <c r="U819">
        <f t="shared" si="38"/>
        <v>2</v>
      </c>
      <c r="V819" t="s">
        <v>1574</v>
      </c>
    </row>
    <row r="820" spans="8:22" x14ac:dyDescent="0.3">
      <c r="H820" t="s">
        <v>1575</v>
      </c>
      <c r="I820">
        <v>10.3941003</v>
      </c>
      <c r="J820">
        <v>6.3926859999999999E-3</v>
      </c>
      <c r="K820">
        <v>0.16384172699999999</v>
      </c>
      <c r="L820">
        <v>-0.18896436899999999</v>
      </c>
      <c r="M820">
        <f t="shared" si="36"/>
        <v>-1</v>
      </c>
      <c r="S820">
        <v>1</v>
      </c>
      <c r="T820">
        <f t="shared" si="37"/>
        <v>1</v>
      </c>
      <c r="U820">
        <f t="shared" si="38"/>
        <v>0</v>
      </c>
      <c r="V820" t="s">
        <v>1576</v>
      </c>
    </row>
    <row r="821" spans="8:22" x14ac:dyDescent="0.3">
      <c r="H821" t="s">
        <v>1577</v>
      </c>
      <c r="I821">
        <v>24.922023630000002</v>
      </c>
      <c r="J821">
        <v>9.3445900000000001E-4</v>
      </c>
      <c r="K821">
        <v>9.9064326999999994E-2</v>
      </c>
      <c r="L821">
        <v>0.49204172699999998</v>
      </c>
      <c r="M821">
        <f t="shared" si="36"/>
        <v>1</v>
      </c>
      <c r="N821">
        <v>-1</v>
      </c>
      <c r="O821">
        <v>1</v>
      </c>
      <c r="Q821">
        <v>-1</v>
      </c>
      <c r="R821">
        <v>1</v>
      </c>
      <c r="T821">
        <f t="shared" si="37"/>
        <v>2</v>
      </c>
      <c r="U821">
        <f t="shared" si="38"/>
        <v>2</v>
      </c>
      <c r="V821" t="s">
        <v>1578</v>
      </c>
    </row>
    <row r="822" spans="8:22" x14ac:dyDescent="0.3">
      <c r="H822" t="s">
        <v>1579</v>
      </c>
      <c r="I822">
        <v>4.7698787449999998</v>
      </c>
      <c r="J822">
        <v>3.7551617000000002E-2</v>
      </c>
      <c r="K822">
        <v>0.31285245900000003</v>
      </c>
      <c r="L822">
        <v>0.15533907799999999</v>
      </c>
      <c r="M822">
        <f t="shared" si="36"/>
        <v>1</v>
      </c>
      <c r="O822">
        <v>-1</v>
      </c>
      <c r="S822">
        <v>1</v>
      </c>
      <c r="T822">
        <f t="shared" si="37"/>
        <v>1</v>
      </c>
      <c r="U822">
        <f t="shared" si="38"/>
        <v>1</v>
      </c>
      <c r="V822" t="s">
        <v>403</v>
      </c>
    </row>
    <row r="823" spans="8:22" x14ac:dyDescent="0.3">
      <c r="H823" t="s">
        <v>1580</v>
      </c>
      <c r="I823">
        <v>5.2142551470000003</v>
      </c>
      <c r="J823">
        <v>3.1208439000000001E-2</v>
      </c>
      <c r="K823">
        <v>0.29411764699999998</v>
      </c>
      <c r="L823">
        <v>0.174083818</v>
      </c>
      <c r="M823">
        <f t="shared" si="36"/>
        <v>1</v>
      </c>
      <c r="P823">
        <v>-1</v>
      </c>
      <c r="T823">
        <f t="shared" si="37"/>
        <v>0</v>
      </c>
      <c r="U823">
        <f t="shared" si="38"/>
        <v>1</v>
      </c>
      <c r="V823" t="s">
        <v>1581</v>
      </c>
    </row>
    <row r="824" spans="8:22" x14ac:dyDescent="0.3">
      <c r="H824" t="s">
        <v>1582</v>
      </c>
      <c r="I824">
        <v>6.0177463510000004</v>
      </c>
      <c r="J824">
        <v>2.316737E-2</v>
      </c>
      <c r="K824">
        <v>0.26915032700000002</v>
      </c>
      <c r="L824">
        <v>-0.33331568900000003</v>
      </c>
      <c r="M824">
        <f t="shared" si="36"/>
        <v>-1</v>
      </c>
      <c r="O824">
        <v>1</v>
      </c>
      <c r="P824">
        <v>-1</v>
      </c>
      <c r="R824">
        <v>1</v>
      </c>
      <c r="T824">
        <f t="shared" si="37"/>
        <v>2</v>
      </c>
      <c r="U824">
        <f t="shared" si="38"/>
        <v>1</v>
      </c>
      <c r="V824" t="s">
        <v>1583</v>
      </c>
    </row>
    <row r="825" spans="8:22" x14ac:dyDescent="0.3">
      <c r="H825" t="s">
        <v>1584</v>
      </c>
      <c r="I825">
        <v>4.1409069440000001</v>
      </c>
      <c r="J825">
        <v>4.9247819999999998E-2</v>
      </c>
      <c r="K825">
        <v>0.34008918199999999</v>
      </c>
      <c r="L825">
        <v>-0.21392492599999999</v>
      </c>
      <c r="M825">
        <f t="shared" si="36"/>
        <v>-1</v>
      </c>
      <c r="Q825">
        <v>1</v>
      </c>
      <c r="T825">
        <f t="shared" si="37"/>
        <v>1</v>
      </c>
      <c r="U825">
        <f t="shared" si="38"/>
        <v>0</v>
      </c>
      <c r="V825" t="s">
        <v>1585</v>
      </c>
    </row>
    <row r="826" spans="8:22" x14ac:dyDescent="0.3">
      <c r="H826" t="s">
        <v>1586</v>
      </c>
      <c r="I826">
        <v>8.2580509650000007</v>
      </c>
      <c r="J826">
        <v>1.1098734000000001E-2</v>
      </c>
      <c r="K826">
        <v>0.200667341</v>
      </c>
      <c r="L826">
        <v>0.30290823700000002</v>
      </c>
      <c r="M826">
        <f t="shared" si="36"/>
        <v>1</v>
      </c>
      <c r="R826">
        <v>1</v>
      </c>
      <c r="T826">
        <f t="shared" si="37"/>
        <v>1</v>
      </c>
      <c r="U826">
        <f t="shared" si="38"/>
        <v>0</v>
      </c>
      <c r="V826" t="s">
        <v>1587</v>
      </c>
    </row>
    <row r="827" spans="8:22" x14ac:dyDescent="0.3">
      <c r="H827" t="s">
        <v>1588</v>
      </c>
      <c r="I827">
        <v>16.252501129999999</v>
      </c>
      <c r="J827">
        <v>2.3212380000000002E-3</v>
      </c>
      <c r="K827">
        <v>0.119424658</v>
      </c>
      <c r="L827">
        <v>-0.44948197299999998</v>
      </c>
      <c r="M827">
        <f t="shared" si="36"/>
        <v>-1</v>
      </c>
      <c r="Q827">
        <v>-1</v>
      </c>
      <c r="T827">
        <f t="shared" si="37"/>
        <v>0</v>
      </c>
      <c r="U827">
        <f t="shared" si="38"/>
        <v>1</v>
      </c>
      <c r="V827" t="s">
        <v>1589</v>
      </c>
    </row>
    <row r="828" spans="8:22" x14ac:dyDescent="0.3">
      <c r="H828" t="s">
        <v>1590</v>
      </c>
      <c r="I828">
        <v>29.196511999999998</v>
      </c>
      <c r="J828">
        <v>6.5822799999999996E-4</v>
      </c>
      <c r="K828">
        <v>8.4172661999999995E-2</v>
      </c>
      <c r="L828">
        <v>-0.40404666299999997</v>
      </c>
      <c r="M828">
        <f t="shared" si="36"/>
        <v>-1</v>
      </c>
      <c r="O828">
        <v>1</v>
      </c>
      <c r="T828">
        <f t="shared" si="37"/>
        <v>1</v>
      </c>
      <c r="U828">
        <f t="shared" si="38"/>
        <v>0</v>
      </c>
      <c r="V828" t="s">
        <v>1591</v>
      </c>
    </row>
    <row r="829" spans="8:22" x14ac:dyDescent="0.3">
      <c r="H829" t="s">
        <v>1592</v>
      </c>
      <c r="I829">
        <v>4.7234400860000001</v>
      </c>
      <c r="J829">
        <v>3.8387623000000003E-2</v>
      </c>
      <c r="K829">
        <v>0.31458314100000001</v>
      </c>
      <c r="L829">
        <v>0.59923088499999999</v>
      </c>
      <c r="M829">
        <f t="shared" si="36"/>
        <v>1</v>
      </c>
      <c r="O829">
        <v>-1</v>
      </c>
      <c r="T829">
        <f t="shared" si="37"/>
        <v>0</v>
      </c>
      <c r="U829">
        <f t="shared" si="38"/>
        <v>1</v>
      </c>
      <c r="V829" t="s">
        <v>1593</v>
      </c>
    </row>
    <row r="830" spans="8:22" x14ac:dyDescent="0.3">
      <c r="H830" t="s">
        <v>1594</v>
      </c>
      <c r="I830">
        <v>28.568308890000001</v>
      </c>
      <c r="J830">
        <v>7.0436000000000001E-4</v>
      </c>
      <c r="K830">
        <v>8.7552448000000005E-2</v>
      </c>
      <c r="L830">
        <v>-0.64076370199999999</v>
      </c>
      <c r="M830">
        <f t="shared" si="36"/>
        <v>-1</v>
      </c>
      <c r="Q830">
        <v>1</v>
      </c>
      <c r="T830">
        <f t="shared" si="37"/>
        <v>1</v>
      </c>
      <c r="U830">
        <f t="shared" si="38"/>
        <v>0</v>
      </c>
      <c r="V830" t="s">
        <v>1595</v>
      </c>
    </row>
    <row r="831" spans="8:22" x14ac:dyDescent="0.3">
      <c r="H831" t="s">
        <v>1596</v>
      </c>
      <c r="I831">
        <v>7.9030595330000004</v>
      </c>
      <c r="J831">
        <v>1.2300985E-2</v>
      </c>
      <c r="K831">
        <v>0.20859866499999999</v>
      </c>
      <c r="L831">
        <v>-0.28351663599999999</v>
      </c>
      <c r="M831">
        <f t="shared" si="36"/>
        <v>-1</v>
      </c>
      <c r="P831">
        <v>1</v>
      </c>
      <c r="S831">
        <v>1</v>
      </c>
      <c r="T831">
        <f t="shared" si="37"/>
        <v>2</v>
      </c>
      <c r="U831">
        <f t="shared" si="38"/>
        <v>0</v>
      </c>
      <c r="V831" t="s">
        <v>1597</v>
      </c>
    </row>
    <row r="832" spans="8:22" x14ac:dyDescent="0.3">
      <c r="H832" t="s">
        <v>1598</v>
      </c>
      <c r="I832">
        <v>6.9378916019999997</v>
      </c>
      <c r="J832">
        <v>1.6747116999999999E-2</v>
      </c>
      <c r="K832">
        <v>0.23706656300000001</v>
      </c>
      <c r="L832">
        <v>-0.240922831</v>
      </c>
      <c r="M832">
        <f t="shared" si="36"/>
        <v>-1</v>
      </c>
      <c r="Q832">
        <v>1</v>
      </c>
      <c r="T832">
        <f t="shared" si="37"/>
        <v>1</v>
      </c>
      <c r="U832">
        <f t="shared" si="38"/>
        <v>0</v>
      </c>
      <c r="V832" t="s">
        <v>322</v>
      </c>
    </row>
    <row r="833" spans="8:22" x14ac:dyDescent="0.3">
      <c r="H833" t="s">
        <v>1599</v>
      </c>
      <c r="I833">
        <v>6.7238198200000001</v>
      </c>
      <c r="J833">
        <v>1.7857102999999999E-2</v>
      </c>
      <c r="K833">
        <v>0.24034065099999999</v>
      </c>
      <c r="L833" t="s">
        <v>355</v>
      </c>
      <c r="M833">
        <f t="shared" si="36"/>
        <v>1</v>
      </c>
      <c r="Q833">
        <v>-1</v>
      </c>
      <c r="T833">
        <f t="shared" si="37"/>
        <v>0</v>
      </c>
      <c r="U833">
        <f t="shared" si="38"/>
        <v>1</v>
      </c>
      <c r="V833" t="s">
        <v>1600</v>
      </c>
    </row>
    <row r="834" spans="8:22" x14ac:dyDescent="0.3">
      <c r="H834" t="s">
        <v>1601</v>
      </c>
      <c r="I834">
        <v>6.0176517909999996</v>
      </c>
      <c r="J834">
        <v>2.316737E-2</v>
      </c>
      <c r="K834">
        <v>0.26915032700000002</v>
      </c>
      <c r="L834">
        <v>0.19323989999999999</v>
      </c>
      <c r="M834">
        <f t="shared" ref="M834:M897" si="39">IF(L834&lt;0,-1,1)</f>
        <v>1</v>
      </c>
      <c r="P834">
        <v>-1</v>
      </c>
      <c r="T834">
        <f t="shared" si="37"/>
        <v>0</v>
      </c>
      <c r="U834">
        <f t="shared" si="38"/>
        <v>1</v>
      </c>
      <c r="V834" t="s">
        <v>1602</v>
      </c>
    </row>
    <row r="835" spans="8:22" x14ac:dyDescent="0.3">
      <c r="H835" t="s">
        <v>1603</v>
      </c>
      <c r="I835">
        <v>7.8616797270000003</v>
      </c>
      <c r="J835">
        <v>1.2436005999999999E-2</v>
      </c>
      <c r="K835">
        <v>0.20952606600000001</v>
      </c>
      <c r="L835">
        <v>-0.24422882200000001</v>
      </c>
      <c r="M835">
        <f t="shared" si="39"/>
        <v>-1</v>
      </c>
      <c r="O835">
        <v>-1</v>
      </c>
      <c r="S835">
        <v>1</v>
      </c>
      <c r="T835">
        <f t="shared" ref="T835:T898" si="40">COUNTIF(N835:S835,1)</f>
        <v>1</v>
      </c>
      <c r="U835">
        <f t="shared" ref="U835:U898" si="41">COUNTIF(N835:S835,-1)</f>
        <v>1</v>
      </c>
      <c r="V835" t="s">
        <v>1604</v>
      </c>
    </row>
    <row r="836" spans="8:22" x14ac:dyDescent="0.3">
      <c r="H836" t="s">
        <v>1605</v>
      </c>
      <c r="I836">
        <v>5.2208959330000004</v>
      </c>
      <c r="J836">
        <v>3.1150491999999998E-2</v>
      </c>
      <c r="K836">
        <v>0.29389596600000001</v>
      </c>
      <c r="L836">
        <v>0.18611040600000001</v>
      </c>
      <c r="M836">
        <f t="shared" si="39"/>
        <v>1</v>
      </c>
      <c r="P836">
        <v>-1</v>
      </c>
      <c r="T836">
        <f t="shared" si="40"/>
        <v>0</v>
      </c>
      <c r="U836">
        <f t="shared" si="41"/>
        <v>1</v>
      </c>
      <c r="V836" t="s">
        <v>358</v>
      </c>
    </row>
    <row r="837" spans="8:22" x14ac:dyDescent="0.3">
      <c r="H837" t="s">
        <v>1606</v>
      </c>
      <c r="I837">
        <v>4.384323931</v>
      </c>
      <c r="J837">
        <v>4.4273979999999998E-2</v>
      </c>
      <c r="K837">
        <v>0.32944374700000001</v>
      </c>
      <c r="L837">
        <v>0.15976817500000001</v>
      </c>
      <c r="M837">
        <f t="shared" si="39"/>
        <v>1</v>
      </c>
      <c r="O837">
        <v>-1</v>
      </c>
      <c r="T837">
        <f t="shared" si="40"/>
        <v>0</v>
      </c>
      <c r="U837">
        <f t="shared" si="41"/>
        <v>1</v>
      </c>
      <c r="V837" t="s">
        <v>1607</v>
      </c>
    </row>
    <row r="838" spans="8:22" x14ac:dyDescent="0.3">
      <c r="H838" t="s">
        <v>1608</v>
      </c>
      <c r="I838">
        <v>13.624495530000001</v>
      </c>
      <c r="J838">
        <v>3.4706049999999999E-3</v>
      </c>
      <c r="K838">
        <v>0.13912751700000001</v>
      </c>
      <c r="L838">
        <v>-0.31430917600000002</v>
      </c>
      <c r="M838">
        <f t="shared" si="39"/>
        <v>-1</v>
      </c>
      <c r="Q838">
        <v>1</v>
      </c>
      <c r="T838">
        <f t="shared" si="40"/>
        <v>1</v>
      </c>
      <c r="U838">
        <f t="shared" si="41"/>
        <v>0</v>
      </c>
      <c r="V838" t="s">
        <v>1609</v>
      </c>
    </row>
    <row r="839" spans="8:22" x14ac:dyDescent="0.3">
      <c r="H839" t="s">
        <v>1610</v>
      </c>
      <c r="I839">
        <v>5.6210147529999999</v>
      </c>
      <c r="J839">
        <v>2.658903E-2</v>
      </c>
      <c r="K839">
        <v>0.27937352199999999</v>
      </c>
      <c r="L839">
        <v>-0.193417852</v>
      </c>
      <c r="M839">
        <f t="shared" si="39"/>
        <v>-1</v>
      </c>
      <c r="R839">
        <v>-1</v>
      </c>
      <c r="T839">
        <f t="shared" si="40"/>
        <v>0</v>
      </c>
      <c r="U839">
        <f t="shared" si="41"/>
        <v>1</v>
      </c>
      <c r="V839" t="s">
        <v>375</v>
      </c>
    </row>
    <row r="840" spans="8:22" x14ac:dyDescent="0.3">
      <c r="H840" t="s">
        <v>1611</v>
      </c>
      <c r="I840">
        <v>10.49168444</v>
      </c>
      <c r="J840">
        <v>6.2874819999999996E-3</v>
      </c>
      <c r="K840">
        <v>0.163294461</v>
      </c>
      <c r="L840">
        <v>0.306418046</v>
      </c>
      <c r="M840">
        <f t="shared" si="39"/>
        <v>1</v>
      </c>
      <c r="O840">
        <v>-1</v>
      </c>
      <c r="T840">
        <f t="shared" si="40"/>
        <v>0</v>
      </c>
      <c r="U840">
        <f t="shared" si="41"/>
        <v>1</v>
      </c>
      <c r="V840" t="s">
        <v>30</v>
      </c>
    </row>
    <row r="841" spans="8:22" x14ac:dyDescent="0.3">
      <c r="H841" t="s">
        <v>1612</v>
      </c>
      <c r="I841">
        <v>9.4763302169999992</v>
      </c>
      <c r="J841">
        <v>7.8908580000000006E-3</v>
      </c>
      <c r="K841">
        <v>0.177769328</v>
      </c>
      <c r="L841">
        <v>0.22295736499999999</v>
      </c>
      <c r="M841">
        <f t="shared" si="39"/>
        <v>1</v>
      </c>
      <c r="N841">
        <v>-1</v>
      </c>
      <c r="Q841">
        <v>-1</v>
      </c>
      <c r="T841">
        <f t="shared" si="40"/>
        <v>0</v>
      </c>
      <c r="U841">
        <f t="shared" si="41"/>
        <v>2</v>
      </c>
      <c r="V841" t="s">
        <v>1613</v>
      </c>
    </row>
    <row r="842" spans="8:22" x14ac:dyDescent="0.3">
      <c r="H842" t="s">
        <v>1614</v>
      </c>
      <c r="I842">
        <v>5.0996737830000001</v>
      </c>
      <c r="J842">
        <v>3.2582841000000001E-2</v>
      </c>
      <c r="K842">
        <v>0.296801433</v>
      </c>
      <c r="L842">
        <v>0.16669376299999999</v>
      </c>
      <c r="M842">
        <f t="shared" si="39"/>
        <v>1</v>
      </c>
      <c r="P842">
        <v>1</v>
      </c>
      <c r="T842">
        <f t="shared" si="40"/>
        <v>1</v>
      </c>
      <c r="U842">
        <f t="shared" si="41"/>
        <v>0</v>
      </c>
      <c r="V842" t="s">
        <v>1615</v>
      </c>
    </row>
    <row r="843" spans="8:22" x14ac:dyDescent="0.3">
      <c r="H843" t="s">
        <v>1616</v>
      </c>
      <c r="I843">
        <v>8.9947534670000007</v>
      </c>
      <c r="J843">
        <v>9.0661040000000002E-3</v>
      </c>
      <c r="K843">
        <v>0.187906977</v>
      </c>
      <c r="L843">
        <v>-0.36436571899999998</v>
      </c>
      <c r="M843">
        <f t="shared" si="39"/>
        <v>-1</v>
      </c>
      <c r="P843">
        <v>1</v>
      </c>
      <c r="S843">
        <v>1</v>
      </c>
      <c r="T843">
        <f t="shared" si="40"/>
        <v>2</v>
      </c>
      <c r="U843">
        <f t="shared" si="41"/>
        <v>0</v>
      </c>
      <c r="V843" t="s">
        <v>1617</v>
      </c>
    </row>
    <row r="844" spans="8:22" x14ac:dyDescent="0.3">
      <c r="H844" t="s">
        <v>1618</v>
      </c>
      <c r="I844">
        <v>4.2509425189999996</v>
      </c>
      <c r="J844">
        <v>4.6800563000000003E-2</v>
      </c>
      <c r="K844">
        <v>0.33288800000000002</v>
      </c>
      <c r="L844">
        <v>0.29152984999999998</v>
      </c>
      <c r="M844">
        <f t="shared" si="39"/>
        <v>1</v>
      </c>
      <c r="R844">
        <v>1</v>
      </c>
      <c r="T844">
        <f t="shared" si="40"/>
        <v>1</v>
      </c>
      <c r="U844">
        <f t="shared" si="41"/>
        <v>0</v>
      </c>
      <c r="V844" t="s">
        <v>1619</v>
      </c>
    </row>
    <row r="845" spans="8:22" x14ac:dyDescent="0.3">
      <c r="H845" t="s">
        <v>1620</v>
      </c>
      <c r="I845">
        <v>7.1692593889999996</v>
      </c>
      <c r="J845">
        <v>1.5543741E-2</v>
      </c>
      <c r="K845">
        <v>0.23076602800000001</v>
      </c>
      <c r="L845">
        <v>-0.18413995999999999</v>
      </c>
      <c r="M845">
        <f t="shared" si="39"/>
        <v>-1</v>
      </c>
      <c r="O845">
        <v>-1</v>
      </c>
      <c r="R845">
        <v>-1</v>
      </c>
      <c r="S845">
        <v>1</v>
      </c>
      <c r="T845">
        <f t="shared" si="40"/>
        <v>1</v>
      </c>
      <c r="U845">
        <f t="shared" si="41"/>
        <v>2</v>
      </c>
      <c r="V845" t="s">
        <v>1621</v>
      </c>
    </row>
    <row r="846" spans="8:22" x14ac:dyDescent="0.3">
      <c r="H846" t="s">
        <v>1622</v>
      </c>
      <c r="I846">
        <v>11.79328392</v>
      </c>
      <c r="J846">
        <v>4.7324890000000003E-3</v>
      </c>
      <c r="K846">
        <v>0.15047703200000001</v>
      </c>
      <c r="L846">
        <v>-0.29488413800000002</v>
      </c>
      <c r="M846">
        <f t="shared" si="39"/>
        <v>-1</v>
      </c>
      <c r="R846">
        <v>-1</v>
      </c>
      <c r="T846">
        <f t="shared" si="40"/>
        <v>0</v>
      </c>
      <c r="U846">
        <f t="shared" si="41"/>
        <v>1</v>
      </c>
      <c r="V846" t="s">
        <v>663</v>
      </c>
    </row>
    <row r="847" spans="8:22" x14ac:dyDescent="0.3">
      <c r="H847" t="s">
        <v>1623</v>
      </c>
      <c r="I847">
        <v>7.8516914929999997</v>
      </c>
      <c r="J847">
        <v>1.2498453E-2</v>
      </c>
      <c r="K847">
        <v>0.21005671100000001</v>
      </c>
      <c r="L847">
        <v>-0.19033803199999999</v>
      </c>
      <c r="M847">
        <f t="shared" si="39"/>
        <v>-1</v>
      </c>
      <c r="Q847">
        <v>1</v>
      </c>
      <c r="T847">
        <f t="shared" si="40"/>
        <v>1</v>
      </c>
      <c r="U847">
        <f t="shared" si="41"/>
        <v>0</v>
      </c>
      <c r="V847" t="s">
        <v>1624</v>
      </c>
    </row>
    <row r="848" spans="8:22" x14ac:dyDescent="0.3">
      <c r="H848" t="s">
        <v>1625</v>
      </c>
      <c r="I848">
        <v>7.5324514880000004</v>
      </c>
      <c r="J848">
        <v>1.3781153000000001E-2</v>
      </c>
      <c r="K848">
        <v>0.22017070999999999</v>
      </c>
      <c r="L848">
        <v>-0.15753542500000001</v>
      </c>
      <c r="M848">
        <f t="shared" si="39"/>
        <v>-1</v>
      </c>
      <c r="Q848">
        <v>1</v>
      </c>
      <c r="T848">
        <f t="shared" si="40"/>
        <v>1</v>
      </c>
      <c r="U848">
        <f t="shared" si="41"/>
        <v>0</v>
      </c>
      <c r="V848" t="s">
        <v>1181</v>
      </c>
    </row>
    <row r="849" spans="8:22" x14ac:dyDescent="0.3">
      <c r="H849" t="s">
        <v>1626</v>
      </c>
      <c r="I849">
        <v>81.645691549999995</v>
      </c>
      <c r="J849" s="1">
        <v>2.4199999999999999E-5</v>
      </c>
      <c r="K849">
        <v>1.72E-2</v>
      </c>
      <c r="L849">
        <v>-0.94669750500000005</v>
      </c>
      <c r="M849">
        <f t="shared" si="39"/>
        <v>-1</v>
      </c>
      <c r="R849">
        <v>-1</v>
      </c>
      <c r="T849">
        <f t="shared" si="40"/>
        <v>0</v>
      </c>
      <c r="U849">
        <f t="shared" si="41"/>
        <v>1</v>
      </c>
      <c r="V849" t="s">
        <v>1627</v>
      </c>
    </row>
    <row r="850" spans="8:22" x14ac:dyDescent="0.3">
      <c r="H850" t="s">
        <v>1628</v>
      </c>
      <c r="I850">
        <v>49.072160519999997</v>
      </c>
      <c r="J850">
        <v>1.70464E-4</v>
      </c>
      <c r="K850">
        <v>5.8135592999999999E-2</v>
      </c>
      <c r="L850">
        <v>-0.83911419700000001</v>
      </c>
      <c r="M850">
        <f t="shared" si="39"/>
        <v>-1</v>
      </c>
      <c r="R850">
        <v>1</v>
      </c>
      <c r="T850">
        <f t="shared" si="40"/>
        <v>1</v>
      </c>
      <c r="U850">
        <f t="shared" si="41"/>
        <v>0</v>
      </c>
      <c r="V850" t="s">
        <v>1629</v>
      </c>
    </row>
    <row r="851" spans="8:22" x14ac:dyDescent="0.3">
      <c r="H851" t="s">
        <v>1630</v>
      </c>
      <c r="I851">
        <v>8.9907601600000007</v>
      </c>
      <c r="J851">
        <v>9.0711669999999998E-3</v>
      </c>
      <c r="K851">
        <v>0.187906977</v>
      </c>
      <c r="L851">
        <v>2.3930995419999999</v>
      </c>
      <c r="M851">
        <f t="shared" si="39"/>
        <v>1</v>
      </c>
      <c r="N851">
        <v>-1</v>
      </c>
      <c r="Q851">
        <v>-1</v>
      </c>
      <c r="S851">
        <v>-1</v>
      </c>
      <c r="T851">
        <f t="shared" si="40"/>
        <v>0</v>
      </c>
      <c r="U851">
        <f t="shared" si="41"/>
        <v>3</v>
      </c>
      <c r="V851" t="s">
        <v>1631</v>
      </c>
    </row>
    <row r="852" spans="8:22" x14ac:dyDescent="0.3">
      <c r="H852" t="s">
        <v>1632</v>
      </c>
      <c r="I852">
        <v>6.4966780259999997</v>
      </c>
      <c r="J852">
        <v>1.93609E-2</v>
      </c>
      <c r="K852">
        <v>0.25114514999999998</v>
      </c>
      <c r="L852">
        <v>-0.33998372500000001</v>
      </c>
      <c r="M852">
        <f t="shared" si="39"/>
        <v>-1</v>
      </c>
      <c r="O852">
        <v>-1</v>
      </c>
      <c r="T852">
        <f t="shared" si="40"/>
        <v>0</v>
      </c>
      <c r="U852">
        <f t="shared" si="41"/>
        <v>1</v>
      </c>
      <c r="V852" t="s">
        <v>1633</v>
      </c>
    </row>
    <row r="853" spans="8:22" x14ac:dyDescent="0.3">
      <c r="H853" t="s">
        <v>1634</v>
      </c>
      <c r="I853">
        <v>4.903782144</v>
      </c>
      <c r="J853">
        <v>3.5590436000000003E-2</v>
      </c>
      <c r="K853">
        <v>0.30904738599999998</v>
      </c>
      <c r="L853">
        <v>-0.117270185</v>
      </c>
      <c r="M853">
        <f t="shared" si="39"/>
        <v>-1</v>
      </c>
      <c r="P853">
        <v>1</v>
      </c>
      <c r="Q853">
        <v>1</v>
      </c>
      <c r="S853">
        <v>1</v>
      </c>
      <c r="T853">
        <f t="shared" si="40"/>
        <v>3</v>
      </c>
      <c r="U853">
        <f t="shared" si="41"/>
        <v>0</v>
      </c>
      <c r="V853" t="s">
        <v>1635</v>
      </c>
    </row>
    <row r="854" spans="8:22" x14ac:dyDescent="0.3">
      <c r="H854" t="s">
        <v>1636</v>
      </c>
      <c r="I854">
        <v>5.9409370509999997</v>
      </c>
      <c r="J854">
        <v>2.3746272999999998E-2</v>
      </c>
      <c r="K854">
        <v>0.270204734</v>
      </c>
      <c r="L854">
        <v>-0.121219258</v>
      </c>
      <c r="M854">
        <f t="shared" si="39"/>
        <v>-1</v>
      </c>
      <c r="S854">
        <v>1</v>
      </c>
      <c r="T854">
        <f t="shared" si="40"/>
        <v>1</v>
      </c>
      <c r="U854">
        <f t="shared" si="41"/>
        <v>0</v>
      </c>
      <c r="V854" t="s">
        <v>1637</v>
      </c>
    </row>
    <row r="855" spans="8:22" x14ac:dyDescent="0.3">
      <c r="H855" t="s">
        <v>1638</v>
      </c>
      <c r="I855">
        <v>20.30455538</v>
      </c>
      <c r="J855">
        <v>1.428973E-3</v>
      </c>
      <c r="K855">
        <v>0.104526749</v>
      </c>
      <c r="L855">
        <v>-0.88367489099999996</v>
      </c>
      <c r="M855">
        <f t="shared" si="39"/>
        <v>-1</v>
      </c>
      <c r="R855">
        <v>-1</v>
      </c>
      <c r="T855">
        <f t="shared" si="40"/>
        <v>0</v>
      </c>
      <c r="U855">
        <f t="shared" si="41"/>
        <v>1</v>
      </c>
      <c r="V855" t="s">
        <v>152</v>
      </c>
    </row>
    <row r="856" spans="8:22" x14ac:dyDescent="0.3">
      <c r="H856" t="s">
        <v>1639</v>
      </c>
      <c r="I856">
        <v>4.9494040760000004</v>
      </c>
      <c r="J856">
        <v>3.4899578000000001E-2</v>
      </c>
      <c r="K856">
        <v>0.30528543299999999</v>
      </c>
      <c r="L856">
        <v>-0.23271367000000001</v>
      </c>
      <c r="M856">
        <f t="shared" si="39"/>
        <v>-1</v>
      </c>
      <c r="R856">
        <v>1</v>
      </c>
      <c r="S856">
        <v>1</v>
      </c>
      <c r="T856">
        <f t="shared" si="40"/>
        <v>2</v>
      </c>
      <c r="U856">
        <f t="shared" si="41"/>
        <v>0</v>
      </c>
      <c r="V856" t="s">
        <v>1640</v>
      </c>
    </row>
    <row r="857" spans="8:22" x14ac:dyDescent="0.3">
      <c r="H857" t="s">
        <v>1641</v>
      </c>
      <c r="I857">
        <v>8.8523023950000006</v>
      </c>
      <c r="J857">
        <v>9.3490859999999995E-3</v>
      </c>
      <c r="K857">
        <v>0.18970319599999999</v>
      </c>
      <c r="L857">
        <v>0.21697040000000001</v>
      </c>
      <c r="M857">
        <f t="shared" si="39"/>
        <v>1</v>
      </c>
      <c r="O857">
        <v>1</v>
      </c>
      <c r="T857">
        <f t="shared" si="40"/>
        <v>1</v>
      </c>
      <c r="U857">
        <f t="shared" si="41"/>
        <v>0</v>
      </c>
      <c r="V857" t="s">
        <v>1302</v>
      </c>
    </row>
    <row r="858" spans="8:22" x14ac:dyDescent="0.3">
      <c r="H858" t="s">
        <v>1642</v>
      </c>
      <c r="I858">
        <v>16.7770121</v>
      </c>
      <c r="J858">
        <v>2.2317859999999999E-3</v>
      </c>
      <c r="K858">
        <v>0.119424658</v>
      </c>
      <c r="L858">
        <v>-0.219156984</v>
      </c>
      <c r="M858">
        <f t="shared" si="39"/>
        <v>-1</v>
      </c>
      <c r="P858">
        <v>1</v>
      </c>
      <c r="Q858">
        <v>1</v>
      </c>
      <c r="S858">
        <v>1</v>
      </c>
      <c r="T858">
        <f t="shared" si="40"/>
        <v>3</v>
      </c>
      <c r="U858">
        <f t="shared" si="41"/>
        <v>0</v>
      </c>
      <c r="V858" t="s">
        <v>1643</v>
      </c>
    </row>
    <row r="859" spans="8:22" x14ac:dyDescent="0.3">
      <c r="H859" t="s">
        <v>1644</v>
      </c>
      <c r="I859">
        <v>5.8414145079999997</v>
      </c>
      <c r="J859">
        <v>2.4615471E-2</v>
      </c>
      <c r="K859">
        <v>0.27332084899999998</v>
      </c>
      <c r="L859">
        <v>0.17260510600000001</v>
      </c>
      <c r="M859">
        <f t="shared" si="39"/>
        <v>1</v>
      </c>
      <c r="O859">
        <v>-1</v>
      </c>
      <c r="P859">
        <v>-1</v>
      </c>
      <c r="Q859">
        <v>-1</v>
      </c>
      <c r="R859">
        <v>-1</v>
      </c>
      <c r="S859">
        <v>-1</v>
      </c>
      <c r="T859">
        <f t="shared" si="40"/>
        <v>0</v>
      </c>
      <c r="U859">
        <f t="shared" si="41"/>
        <v>5</v>
      </c>
      <c r="V859" t="s">
        <v>1645</v>
      </c>
    </row>
    <row r="860" spans="8:22" x14ac:dyDescent="0.3">
      <c r="H860" t="s">
        <v>1646</v>
      </c>
      <c r="I860">
        <v>5.4304441649999999</v>
      </c>
      <c r="J860">
        <v>2.8594655E-2</v>
      </c>
      <c r="K860">
        <v>0.28516219199999998</v>
      </c>
      <c r="L860">
        <v>-0.31238003199999997</v>
      </c>
      <c r="M860">
        <f t="shared" si="39"/>
        <v>-1</v>
      </c>
      <c r="O860">
        <v>-1</v>
      </c>
      <c r="T860">
        <f t="shared" si="40"/>
        <v>0</v>
      </c>
      <c r="U860">
        <f t="shared" si="41"/>
        <v>1</v>
      </c>
      <c r="V860" t="s">
        <v>1589</v>
      </c>
    </row>
    <row r="861" spans="8:22" x14ac:dyDescent="0.3">
      <c r="H861" t="s">
        <v>1647</v>
      </c>
      <c r="I861">
        <v>5.7496252720000003</v>
      </c>
      <c r="J861">
        <v>2.5402531999999999E-2</v>
      </c>
      <c r="K861">
        <v>0.27460790299999999</v>
      </c>
      <c r="L861">
        <v>-0.58121703000000002</v>
      </c>
      <c r="M861">
        <f t="shared" si="39"/>
        <v>-1</v>
      </c>
      <c r="Q861">
        <v>1</v>
      </c>
      <c r="S861">
        <v>1</v>
      </c>
      <c r="T861">
        <f t="shared" si="40"/>
        <v>2</v>
      </c>
      <c r="U861">
        <f t="shared" si="41"/>
        <v>0</v>
      </c>
      <c r="V861" t="s">
        <v>1648</v>
      </c>
    </row>
    <row r="862" spans="8:22" x14ac:dyDescent="0.3">
      <c r="H862" t="s">
        <v>1649</v>
      </c>
      <c r="I862">
        <v>6.5182109500000003</v>
      </c>
      <c r="J862">
        <v>1.9216878E-2</v>
      </c>
      <c r="K862">
        <v>0.25060895100000002</v>
      </c>
      <c r="L862">
        <v>-0.20767934499999999</v>
      </c>
      <c r="M862">
        <f t="shared" si="39"/>
        <v>-1</v>
      </c>
      <c r="P862">
        <v>1</v>
      </c>
      <c r="R862">
        <v>1</v>
      </c>
      <c r="S862">
        <v>1</v>
      </c>
      <c r="T862">
        <f t="shared" si="40"/>
        <v>3</v>
      </c>
      <c r="U862">
        <f t="shared" si="41"/>
        <v>0</v>
      </c>
      <c r="V862" t="s">
        <v>1650</v>
      </c>
    </row>
    <row r="863" spans="8:22" x14ac:dyDescent="0.3">
      <c r="H863" t="s">
        <v>1651</v>
      </c>
      <c r="I863">
        <v>13.57055169</v>
      </c>
      <c r="J863">
        <v>3.4987339999999999E-3</v>
      </c>
      <c r="K863">
        <v>0.13912751700000001</v>
      </c>
      <c r="L863">
        <v>-0.39981724600000002</v>
      </c>
      <c r="M863">
        <f t="shared" si="39"/>
        <v>-1</v>
      </c>
      <c r="O863">
        <v>-1</v>
      </c>
      <c r="R863">
        <v>-1</v>
      </c>
      <c r="S863">
        <v>1</v>
      </c>
      <c r="T863">
        <f t="shared" si="40"/>
        <v>1</v>
      </c>
      <c r="U863">
        <f t="shared" si="41"/>
        <v>2</v>
      </c>
      <c r="V863" t="s">
        <v>1652</v>
      </c>
    </row>
    <row r="864" spans="8:22" x14ac:dyDescent="0.3">
      <c r="H864" t="s">
        <v>1653</v>
      </c>
      <c r="I864">
        <v>4.6521845759999998</v>
      </c>
      <c r="J864">
        <v>3.9290013999999998E-2</v>
      </c>
      <c r="K864">
        <v>0.31665912200000002</v>
      </c>
      <c r="L864">
        <v>-0.79505889600000001</v>
      </c>
      <c r="M864">
        <f t="shared" si="39"/>
        <v>-1</v>
      </c>
      <c r="N864">
        <v>-1</v>
      </c>
      <c r="T864">
        <f t="shared" si="40"/>
        <v>0</v>
      </c>
      <c r="U864">
        <f t="shared" si="41"/>
        <v>1</v>
      </c>
      <c r="V864" t="s">
        <v>1654</v>
      </c>
    </row>
    <row r="865" spans="8:22" x14ac:dyDescent="0.3">
      <c r="H865" t="s">
        <v>1655</v>
      </c>
      <c r="I865">
        <v>52.63734771</v>
      </c>
      <c r="J865">
        <v>1.4289700000000001E-4</v>
      </c>
      <c r="K865">
        <v>5.6444444000000003E-2</v>
      </c>
      <c r="L865">
        <v>-1.083061601</v>
      </c>
      <c r="M865">
        <f t="shared" si="39"/>
        <v>-1</v>
      </c>
      <c r="P865">
        <v>1</v>
      </c>
      <c r="Q865">
        <v>1</v>
      </c>
      <c r="S865">
        <v>1</v>
      </c>
      <c r="T865">
        <f t="shared" si="40"/>
        <v>3</v>
      </c>
      <c r="U865">
        <f t="shared" si="41"/>
        <v>0</v>
      </c>
      <c r="V865" t="s">
        <v>1656</v>
      </c>
    </row>
    <row r="866" spans="8:22" x14ac:dyDescent="0.3">
      <c r="H866" t="s">
        <v>1657</v>
      </c>
      <c r="I866">
        <v>5.5783197680000001</v>
      </c>
      <c r="J866">
        <v>2.7003093999999998E-2</v>
      </c>
      <c r="K866">
        <v>0.27992419800000001</v>
      </c>
      <c r="L866">
        <v>0.183850825</v>
      </c>
      <c r="M866">
        <f t="shared" si="39"/>
        <v>1</v>
      </c>
      <c r="O866">
        <v>-1</v>
      </c>
      <c r="T866">
        <f t="shared" si="40"/>
        <v>0</v>
      </c>
      <c r="U866">
        <f t="shared" si="41"/>
        <v>1</v>
      </c>
      <c r="V866" t="s">
        <v>1658</v>
      </c>
    </row>
    <row r="867" spans="8:22" x14ac:dyDescent="0.3">
      <c r="H867" t="s">
        <v>1659</v>
      </c>
      <c r="I867">
        <v>5.2575220299999996</v>
      </c>
      <c r="J867">
        <v>3.0762869000000002E-2</v>
      </c>
      <c r="K867">
        <v>0.29311632900000001</v>
      </c>
      <c r="L867">
        <v>0.23554676499999999</v>
      </c>
      <c r="M867">
        <f t="shared" si="39"/>
        <v>1</v>
      </c>
      <c r="Q867">
        <v>-1</v>
      </c>
      <c r="T867">
        <f t="shared" si="40"/>
        <v>0</v>
      </c>
      <c r="U867">
        <f t="shared" si="41"/>
        <v>1</v>
      </c>
      <c r="V867" t="s">
        <v>1660</v>
      </c>
    </row>
    <row r="868" spans="8:22" x14ac:dyDescent="0.3">
      <c r="H868" t="s">
        <v>1661</v>
      </c>
      <c r="I868">
        <v>160.92119919999999</v>
      </c>
      <c r="J868">
        <v>0</v>
      </c>
      <c r="K868">
        <v>0</v>
      </c>
      <c r="L868">
        <v>-1.747433988</v>
      </c>
      <c r="M868">
        <f t="shared" si="39"/>
        <v>-1</v>
      </c>
      <c r="Q868">
        <v>1</v>
      </c>
      <c r="R868">
        <v>-1</v>
      </c>
      <c r="S868">
        <v>-1</v>
      </c>
      <c r="T868">
        <f t="shared" si="40"/>
        <v>1</v>
      </c>
      <c r="U868">
        <f t="shared" si="41"/>
        <v>2</v>
      </c>
      <c r="V868" t="s">
        <v>1662</v>
      </c>
    </row>
    <row r="869" spans="8:22" x14ac:dyDescent="0.3">
      <c r="H869" t="s">
        <v>1663</v>
      </c>
      <c r="I869">
        <v>13.102785770000001</v>
      </c>
      <c r="J869">
        <v>3.749648E-3</v>
      </c>
      <c r="K869">
        <v>0.14150743099999999</v>
      </c>
      <c r="L869">
        <v>0.25925488499999999</v>
      </c>
      <c r="M869">
        <f t="shared" si="39"/>
        <v>1</v>
      </c>
      <c r="Q869">
        <v>-1</v>
      </c>
      <c r="T869">
        <f t="shared" si="40"/>
        <v>0</v>
      </c>
      <c r="U869">
        <f t="shared" si="41"/>
        <v>1</v>
      </c>
      <c r="V869" t="s">
        <v>1664</v>
      </c>
    </row>
    <row r="870" spans="8:22" x14ac:dyDescent="0.3">
      <c r="H870" t="s">
        <v>1665</v>
      </c>
      <c r="I870">
        <v>14.002920599999999</v>
      </c>
      <c r="J870">
        <v>3.1909989999999999E-3</v>
      </c>
      <c r="K870">
        <v>0.13190697700000001</v>
      </c>
      <c r="L870">
        <v>-0.65275564200000002</v>
      </c>
      <c r="M870">
        <f t="shared" si="39"/>
        <v>-1</v>
      </c>
      <c r="Q870">
        <v>-1</v>
      </c>
      <c r="T870">
        <f t="shared" si="40"/>
        <v>0</v>
      </c>
      <c r="U870">
        <f t="shared" si="41"/>
        <v>1</v>
      </c>
      <c r="V870" t="s">
        <v>1666</v>
      </c>
    </row>
    <row r="871" spans="8:22" x14ac:dyDescent="0.3">
      <c r="H871" t="s">
        <v>1667</v>
      </c>
      <c r="I871">
        <v>7.0615561109999998</v>
      </c>
      <c r="J871">
        <v>1.6029816999999998E-2</v>
      </c>
      <c r="K871">
        <v>0.233194444</v>
      </c>
      <c r="L871">
        <v>-0.27269513000000001</v>
      </c>
      <c r="M871">
        <f t="shared" si="39"/>
        <v>-1</v>
      </c>
      <c r="P871">
        <v>1</v>
      </c>
      <c r="T871">
        <f t="shared" si="40"/>
        <v>1</v>
      </c>
      <c r="U871">
        <f t="shared" si="41"/>
        <v>0</v>
      </c>
      <c r="V871" t="s">
        <v>1668</v>
      </c>
    </row>
    <row r="872" spans="8:22" x14ac:dyDescent="0.3">
      <c r="H872" t="s">
        <v>1669</v>
      </c>
      <c r="I872">
        <v>6.8377726860000001</v>
      </c>
      <c r="J872">
        <v>1.7279887000000001E-2</v>
      </c>
      <c r="K872">
        <v>0.23718146700000001</v>
      </c>
      <c r="L872">
        <v>-0.193937147</v>
      </c>
      <c r="M872">
        <f t="shared" si="39"/>
        <v>-1</v>
      </c>
      <c r="R872">
        <v>1</v>
      </c>
      <c r="T872">
        <f t="shared" si="40"/>
        <v>1</v>
      </c>
      <c r="U872">
        <f t="shared" si="41"/>
        <v>0</v>
      </c>
      <c r="V872" t="s">
        <v>632</v>
      </c>
    </row>
    <row r="873" spans="8:22" x14ac:dyDescent="0.3">
      <c r="H873" t="s">
        <v>1670</v>
      </c>
      <c r="I873">
        <v>10.73811375</v>
      </c>
      <c r="J873">
        <v>6.006188E-3</v>
      </c>
      <c r="K873">
        <v>0.163294461</v>
      </c>
      <c r="L873">
        <v>0.48226314999999997</v>
      </c>
      <c r="M873">
        <f t="shared" si="39"/>
        <v>1</v>
      </c>
      <c r="O873">
        <v>-1</v>
      </c>
      <c r="P873">
        <v>-1</v>
      </c>
      <c r="R873">
        <v>-1</v>
      </c>
      <c r="S873">
        <v>-1</v>
      </c>
      <c r="T873">
        <f t="shared" si="40"/>
        <v>0</v>
      </c>
      <c r="U873">
        <f t="shared" si="41"/>
        <v>4</v>
      </c>
      <c r="V873" t="s">
        <v>1671</v>
      </c>
    </row>
    <row r="874" spans="8:22" x14ac:dyDescent="0.3">
      <c r="H874" t="s">
        <v>1672</v>
      </c>
      <c r="I874">
        <v>4.1535713310000002</v>
      </c>
      <c r="J874">
        <v>4.8950211E-2</v>
      </c>
      <c r="K874">
        <v>0.33934867400000002</v>
      </c>
      <c r="L874">
        <v>0.317655984</v>
      </c>
      <c r="M874">
        <f t="shared" si="39"/>
        <v>1</v>
      </c>
      <c r="O874">
        <v>-1</v>
      </c>
      <c r="S874">
        <v>1</v>
      </c>
      <c r="T874">
        <f t="shared" si="40"/>
        <v>1</v>
      </c>
      <c r="U874">
        <f t="shared" si="41"/>
        <v>1</v>
      </c>
      <c r="V874" t="s">
        <v>1673</v>
      </c>
    </row>
    <row r="875" spans="8:22" x14ac:dyDescent="0.3">
      <c r="H875" t="s">
        <v>1674</v>
      </c>
      <c r="I875">
        <v>6.9858341250000002</v>
      </c>
      <c r="J875">
        <v>1.6474823999999999E-2</v>
      </c>
      <c r="K875">
        <v>0.237063107</v>
      </c>
      <c r="L875">
        <v>0.34693118099999998</v>
      </c>
      <c r="M875">
        <f t="shared" si="39"/>
        <v>1</v>
      </c>
      <c r="O875">
        <v>-1</v>
      </c>
      <c r="R875">
        <v>-1</v>
      </c>
      <c r="T875">
        <f t="shared" si="40"/>
        <v>0</v>
      </c>
      <c r="U875">
        <f t="shared" si="41"/>
        <v>2</v>
      </c>
      <c r="V875" t="s">
        <v>1675</v>
      </c>
    </row>
    <row r="876" spans="8:22" x14ac:dyDescent="0.3">
      <c r="H876" t="s">
        <v>1676</v>
      </c>
      <c r="I876">
        <v>8.9257165480000005</v>
      </c>
      <c r="J876">
        <v>9.2292550000000004E-3</v>
      </c>
      <c r="K876">
        <v>0.18878020700000001</v>
      </c>
      <c r="L876">
        <v>0.23108757699999999</v>
      </c>
      <c r="M876">
        <f t="shared" si="39"/>
        <v>1</v>
      </c>
      <c r="O876">
        <v>-1</v>
      </c>
      <c r="T876">
        <f t="shared" si="40"/>
        <v>0</v>
      </c>
      <c r="U876">
        <f t="shared" si="41"/>
        <v>1</v>
      </c>
      <c r="V876" t="s">
        <v>1677</v>
      </c>
    </row>
    <row r="877" spans="8:22" x14ac:dyDescent="0.3">
      <c r="H877" t="s">
        <v>1678</v>
      </c>
      <c r="I877">
        <v>8.7080245690000009</v>
      </c>
      <c r="J877">
        <v>9.7620250000000006E-3</v>
      </c>
      <c r="K877">
        <v>0.192994475</v>
      </c>
      <c r="L877">
        <v>-0.15432357099999999</v>
      </c>
      <c r="M877">
        <f t="shared" si="39"/>
        <v>-1</v>
      </c>
      <c r="R877">
        <v>1</v>
      </c>
      <c r="T877">
        <f t="shared" si="40"/>
        <v>1</v>
      </c>
      <c r="U877">
        <f t="shared" si="41"/>
        <v>0</v>
      </c>
      <c r="V877" t="s">
        <v>1679</v>
      </c>
    </row>
    <row r="878" spans="8:22" x14ac:dyDescent="0.3">
      <c r="H878" t="s">
        <v>1680</v>
      </c>
      <c r="I878">
        <v>7.3792316659999999</v>
      </c>
      <c r="J878">
        <v>1.4443882E-2</v>
      </c>
      <c r="K878">
        <v>0.22267129199999999</v>
      </c>
      <c r="L878">
        <v>-0.18728972499999999</v>
      </c>
      <c r="M878">
        <f t="shared" si="39"/>
        <v>-1</v>
      </c>
      <c r="N878">
        <v>-1</v>
      </c>
      <c r="O878">
        <v>-1</v>
      </c>
      <c r="P878">
        <v>-1</v>
      </c>
      <c r="Q878">
        <v>-1</v>
      </c>
      <c r="R878">
        <v>-1</v>
      </c>
      <c r="S878">
        <v>-1</v>
      </c>
      <c r="T878">
        <f t="shared" si="40"/>
        <v>0</v>
      </c>
      <c r="U878">
        <f t="shared" si="41"/>
        <v>6</v>
      </c>
      <c r="V878" t="s">
        <v>1681</v>
      </c>
    </row>
    <row r="879" spans="8:22" x14ac:dyDescent="0.3">
      <c r="H879" t="s">
        <v>1682</v>
      </c>
      <c r="I879">
        <v>17.572374379999999</v>
      </c>
      <c r="J879">
        <v>2.01294E-3</v>
      </c>
      <c r="K879">
        <v>0.11900641000000001</v>
      </c>
      <c r="L879">
        <v>-0.38407405100000003</v>
      </c>
      <c r="M879">
        <f t="shared" si="39"/>
        <v>-1</v>
      </c>
      <c r="N879">
        <v>-1</v>
      </c>
      <c r="O879">
        <v>-1</v>
      </c>
      <c r="P879">
        <v>-1</v>
      </c>
      <c r="Q879">
        <v>-1</v>
      </c>
      <c r="R879">
        <v>-1</v>
      </c>
      <c r="T879">
        <f t="shared" si="40"/>
        <v>0</v>
      </c>
      <c r="U879">
        <f t="shared" si="41"/>
        <v>5</v>
      </c>
      <c r="V879" t="s">
        <v>1683</v>
      </c>
    </row>
    <row r="880" spans="8:22" x14ac:dyDescent="0.3">
      <c r="H880" t="s">
        <v>1684</v>
      </c>
      <c r="I880">
        <v>6.8584185040000003</v>
      </c>
      <c r="J880">
        <v>1.7185373E-2</v>
      </c>
      <c r="K880">
        <v>0.23706656300000001</v>
      </c>
      <c r="L880">
        <v>-0.82926555599999996</v>
      </c>
      <c r="M880">
        <f t="shared" si="39"/>
        <v>-1</v>
      </c>
      <c r="O880">
        <v>1</v>
      </c>
      <c r="T880">
        <f t="shared" si="40"/>
        <v>1</v>
      </c>
      <c r="U880">
        <f t="shared" si="41"/>
        <v>0</v>
      </c>
      <c r="V880" t="s">
        <v>1685</v>
      </c>
    </row>
    <row r="881" spans="8:22" x14ac:dyDescent="0.3">
      <c r="H881" t="s">
        <v>1686</v>
      </c>
      <c r="I881">
        <v>10.051448219999999</v>
      </c>
      <c r="J881">
        <v>6.8933900000000001E-3</v>
      </c>
      <c r="K881">
        <v>0.16817808200000001</v>
      </c>
      <c r="L881">
        <v>-0.238278666</v>
      </c>
      <c r="M881">
        <f t="shared" si="39"/>
        <v>-1</v>
      </c>
      <c r="Q881">
        <v>-1</v>
      </c>
      <c r="T881">
        <f t="shared" si="40"/>
        <v>0</v>
      </c>
      <c r="U881">
        <f t="shared" si="41"/>
        <v>1</v>
      </c>
      <c r="V881" t="s">
        <v>821</v>
      </c>
    </row>
    <row r="882" spans="8:22" x14ac:dyDescent="0.3">
      <c r="H882" t="s">
        <v>1687</v>
      </c>
      <c r="I882">
        <v>5.700853242</v>
      </c>
      <c r="J882">
        <v>2.5816034000000002E-2</v>
      </c>
      <c r="K882">
        <v>0.27603728199999999</v>
      </c>
      <c r="L882">
        <v>-0.138534564</v>
      </c>
      <c r="M882">
        <f t="shared" si="39"/>
        <v>-1</v>
      </c>
      <c r="Q882">
        <v>1</v>
      </c>
      <c r="R882">
        <v>1</v>
      </c>
      <c r="S882">
        <v>1</v>
      </c>
      <c r="T882">
        <f t="shared" si="40"/>
        <v>3</v>
      </c>
      <c r="U882">
        <f t="shared" si="41"/>
        <v>0</v>
      </c>
      <c r="V882" t="s">
        <v>27</v>
      </c>
    </row>
    <row r="883" spans="8:22" x14ac:dyDescent="0.3">
      <c r="H883" t="s">
        <v>1688</v>
      </c>
      <c r="I883">
        <v>9.5433068270000003</v>
      </c>
      <c r="J883">
        <v>7.7805909999999999E-3</v>
      </c>
      <c r="K883">
        <v>0.17707750999999999</v>
      </c>
      <c r="L883">
        <v>-0.92720223899999998</v>
      </c>
      <c r="M883">
        <f t="shared" si="39"/>
        <v>-1</v>
      </c>
      <c r="O883">
        <v>1</v>
      </c>
      <c r="Q883">
        <v>1</v>
      </c>
      <c r="R883">
        <v>1</v>
      </c>
      <c r="S883">
        <v>1</v>
      </c>
      <c r="T883">
        <f t="shared" si="40"/>
        <v>4</v>
      </c>
      <c r="U883">
        <f t="shared" si="41"/>
        <v>0</v>
      </c>
      <c r="V883" t="s">
        <v>1689</v>
      </c>
    </row>
    <row r="884" spans="8:22" x14ac:dyDescent="0.3">
      <c r="H884" t="s">
        <v>1690</v>
      </c>
      <c r="I884">
        <v>31.431242789999999</v>
      </c>
      <c r="J884">
        <v>5.8171600000000003E-4</v>
      </c>
      <c r="K884">
        <v>8.2812499999999997E-2</v>
      </c>
      <c r="L884">
        <v>-0.52749553699999996</v>
      </c>
      <c r="M884">
        <f t="shared" si="39"/>
        <v>-1</v>
      </c>
      <c r="O884">
        <v>-1</v>
      </c>
      <c r="S884">
        <v>1</v>
      </c>
      <c r="T884">
        <f t="shared" si="40"/>
        <v>1</v>
      </c>
      <c r="U884">
        <f t="shared" si="41"/>
        <v>1</v>
      </c>
      <c r="V884" t="s">
        <v>1691</v>
      </c>
    </row>
    <row r="885" spans="8:22" x14ac:dyDescent="0.3">
      <c r="H885" t="s">
        <v>1692</v>
      </c>
      <c r="I885">
        <v>5.3161480660000002</v>
      </c>
      <c r="J885">
        <v>2.9968495000000001E-2</v>
      </c>
      <c r="K885">
        <v>0.28950543499999998</v>
      </c>
      <c r="L885">
        <v>0.48750217899999998</v>
      </c>
      <c r="M885">
        <f t="shared" si="39"/>
        <v>1</v>
      </c>
      <c r="Q885">
        <v>-1</v>
      </c>
      <c r="T885">
        <f t="shared" si="40"/>
        <v>0</v>
      </c>
      <c r="U885">
        <f t="shared" si="41"/>
        <v>1</v>
      </c>
      <c r="V885" t="s">
        <v>663</v>
      </c>
    </row>
    <row r="886" spans="8:22" x14ac:dyDescent="0.3">
      <c r="H886" t="s">
        <v>1693</v>
      </c>
      <c r="I886">
        <v>15.89076496</v>
      </c>
      <c r="J886">
        <v>2.411814E-3</v>
      </c>
      <c r="K886">
        <v>0.119424658</v>
      </c>
      <c r="L886">
        <v>-0.24694973100000001</v>
      </c>
      <c r="M886">
        <f t="shared" si="39"/>
        <v>-1</v>
      </c>
      <c r="O886">
        <v>-1</v>
      </c>
      <c r="R886">
        <v>-1</v>
      </c>
      <c r="T886">
        <f t="shared" si="40"/>
        <v>0</v>
      </c>
      <c r="U886">
        <f t="shared" si="41"/>
        <v>2</v>
      </c>
      <c r="V886" t="s">
        <v>1694</v>
      </c>
    </row>
    <row r="887" spans="8:22" x14ac:dyDescent="0.3">
      <c r="H887" t="s">
        <v>1695</v>
      </c>
      <c r="I887">
        <v>5.4812397869999998</v>
      </c>
      <c r="J887">
        <v>2.7969058000000002E-2</v>
      </c>
      <c r="K887">
        <v>0.28263217699999998</v>
      </c>
      <c r="L887">
        <v>-0.15076539</v>
      </c>
      <c r="M887">
        <f t="shared" si="39"/>
        <v>-1</v>
      </c>
      <c r="P887">
        <v>1</v>
      </c>
      <c r="Q887">
        <v>1</v>
      </c>
      <c r="R887">
        <v>1</v>
      </c>
      <c r="S887">
        <v>1</v>
      </c>
      <c r="T887">
        <f t="shared" si="40"/>
        <v>4</v>
      </c>
      <c r="U887">
        <f t="shared" si="41"/>
        <v>0</v>
      </c>
      <c r="V887" t="s">
        <v>1696</v>
      </c>
    </row>
    <row r="888" spans="8:22" x14ac:dyDescent="0.3">
      <c r="H888" t="s">
        <v>1697</v>
      </c>
      <c r="I888">
        <v>6.8688570479999997</v>
      </c>
      <c r="J888">
        <v>1.7116737E-2</v>
      </c>
      <c r="K888">
        <v>0.23706656300000001</v>
      </c>
      <c r="L888">
        <v>-0.200279754</v>
      </c>
      <c r="M888">
        <f t="shared" si="39"/>
        <v>-1</v>
      </c>
      <c r="Q888">
        <v>-1</v>
      </c>
      <c r="T888">
        <f t="shared" si="40"/>
        <v>0</v>
      </c>
      <c r="U888">
        <f t="shared" si="41"/>
        <v>1</v>
      </c>
      <c r="V888" t="s">
        <v>1698</v>
      </c>
    </row>
    <row r="889" spans="8:22" x14ac:dyDescent="0.3">
      <c r="H889" t="s">
        <v>1699</v>
      </c>
      <c r="I889">
        <v>6.0329771010000002</v>
      </c>
      <c r="J889">
        <v>2.3040788E-2</v>
      </c>
      <c r="K889">
        <v>0.26873359600000002</v>
      </c>
      <c r="L889">
        <v>0.182913082</v>
      </c>
      <c r="M889">
        <f t="shared" si="39"/>
        <v>1</v>
      </c>
      <c r="P889">
        <v>1</v>
      </c>
      <c r="Q889">
        <v>1</v>
      </c>
      <c r="R889">
        <v>1</v>
      </c>
      <c r="T889">
        <f t="shared" si="40"/>
        <v>3</v>
      </c>
      <c r="U889">
        <f t="shared" si="41"/>
        <v>0</v>
      </c>
      <c r="V889" t="s">
        <v>1700</v>
      </c>
    </row>
    <row r="890" spans="8:22" x14ac:dyDescent="0.3">
      <c r="H890" t="s">
        <v>1701</v>
      </c>
      <c r="I890">
        <v>7.2933698519999997</v>
      </c>
      <c r="J890">
        <v>1.4868635999999999E-2</v>
      </c>
      <c r="K890">
        <v>0.226275685</v>
      </c>
      <c r="L890">
        <v>-0.33737295499999997</v>
      </c>
      <c r="M890">
        <f t="shared" si="39"/>
        <v>-1</v>
      </c>
      <c r="P890">
        <v>-1</v>
      </c>
      <c r="T890">
        <f t="shared" si="40"/>
        <v>0</v>
      </c>
      <c r="U890">
        <f t="shared" si="41"/>
        <v>1</v>
      </c>
      <c r="V890" t="s">
        <v>1702</v>
      </c>
    </row>
    <row r="891" spans="8:22" x14ac:dyDescent="0.3">
      <c r="H891" t="s">
        <v>1703</v>
      </c>
      <c r="I891">
        <v>4.4684377250000002</v>
      </c>
      <c r="J891">
        <v>4.2617159000000002E-2</v>
      </c>
      <c r="K891">
        <v>0.32611876099999998</v>
      </c>
      <c r="L891">
        <v>0.15191312100000001</v>
      </c>
      <c r="M891">
        <f t="shared" si="39"/>
        <v>1</v>
      </c>
      <c r="Q891">
        <v>-1</v>
      </c>
      <c r="S891">
        <v>-1</v>
      </c>
      <c r="T891">
        <f t="shared" si="40"/>
        <v>0</v>
      </c>
      <c r="U891">
        <f t="shared" si="41"/>
        <v>2</v>
      </c>
      <c r="V891" t="s">
        <v>1704</v>
      </c>
    </row>
    <row r="892" spans="8:22" x14ac:dyDescent="0.3">
      <c r="H892" t="s">
        <v>1705</v>
      </c>
      <c r="I892">
        <v>11.57425377</v>
      </c>
      <c r="J892">
        <v>4.9693389999999997E-3</v>
      </c>
      <c r="K892">
        <v>0.152423208</v>
      </c>
      <c r="L892">
        <v>-0.47288797500000002</v>
      </c>
      <c r="M892">
        <f t="shared" si="39"/>
        <v>-1</v>
      </c>
      <c r="O892">
        <v>-1</v>
      </c>
      <c r="T892">
        <f t="shared" si="40"/>
        <v>0</v>
      </c>
      <c r="U892">
        <f t="shared" si="41"/>
        <v>1</v>
      </c>
      <c r="V892" t="s">
        <v>1469</v>
      </c>
    </row>
    <row r="893" spans="8:22" x14ac:dyDescent="0.3">
      <c r="H893" t="s">
        <v>1706</v>
      </c>
      <c r="I893">
        <v>7.3983560769999999</v>
      </c>
      <c r="J893">
        <v>1.4380309000000001E-2</v>
      </c>
      <c r="K893">
        <v>0.22265679399999999</v>
      </c>
      <c r="L893">
        <v>0.28398023900000002</v>
      </c>
      <c r="M893">
        <f t="shared" si="39"/>
        <v>1</v>
      </c>
      <c r="O893">
        <v>-1</v>
      </c>
      <c r="R893">
        <v>-1</v>
      </c>
      <c r="T893">
        <f t="shared" si="40"/>
        <v>0</v>
      </c>
      <c r="U893">
        <f t="shared" si="41"/>
        <v>2</v>
      </c>
      <c r="V893" t="s">
        <v>1707</v>
      </c>
    </row>
    <row r="894" spans="8:22" x14ac:dyDescent="0.3">
      <c r="H894" t="s">
        <v>1708</v>
      </c>
      <c r="I894">
        <v>5.1226245009999998</v>
      </c>
      <c r="J894">
        <v>3.2299296999999998E-2</v>
      </c>
      <c r="K894">
        <v>0.296549587</v>
      </c>
      <c r="L894">
        <v>0.177096965</v>
      </c>
      <c r="M894">
        <f t="shared" si="39"/>
        <v>1</v>
      </c>
      <c r="S894">
        <v>1</v>
      </c>
      <c r="T894">
        <f t="shared" si="40"/>
        <v>1</v>
      </c>
      <c r="U894">
        <f t="shared" si="41"/>
        <v>0</v>
      </c>
      <c r="V894" t="s">
        <v>1709</v>
      </c>
    </row>
    <row r="895" spans="8:22" x14ac:dyDescent="0.3">
      <c r="H895" t="s">
        <v>1710</v>
      </c>
      <c r="I895">
        <v>5.7432945660000003</v>
      </c>
      <c r="J895">
        <v>2.5464978999999999E-2</v>
      </c>
      <c r="K895">
        <v>0.27499392499999997</v>
      </c>
      <c r="L895">
        <v>-0.16836894799999999</v>
      </c>
      <c r="M895">
        <f t="shared" si="39"/>
        <v>-1</v>
      </c>
      <c r="O895">
        <v>-1</v>
      </c>
      <c r="P895">
        <v>1</v>
      </c>
      <c r="S895">
        <v>1</v>
      </c>
      <c r="T895">
        <f t="shared" si="40"/>
        <v>2</v>
      </c>
      <c r="U895">
        <f t="shared" si="41"/>
        <v>1</v>
      </c>
      <c r="V895" t="s">
        <v>1711</v>
      </c>
    </row>
    <row r="896" spans="8:22" x14ac:dyDescent="0.3">
      <c r="H896" t="s">
        <v>1712</v>
      </c>
      <c r="I896">
        <v>4.5210990779999998</v>
      </c>
      <c r="J896">
        <v>4.1700141000000003E-2</v>
      </c>
      <c r="K896">
        <v>0.32432007000000002</v>
      </c>
      <c r="L896">
        <v>-0.10045085500000001</v>
      </c>
      <c r="M896">
        <f t="shared" si="39"/>
        <v>-1</v>
      </c>
      <c r="O896">
        <v>-1</v>
      </c>
      <c r="Q896">
        <v>-1</v>
      </c>
      <c r="T896">
        <f t="shared" si="40"/>
        <v>0</v>
      </c>
      <c r="U896">
        <f t="shared" si="41"/>
        <v>2</v>
      </c>
      <c r="V896" t="s">
        <v>1713</v>
      </c>
    </row>
    <row r="897" spans="8:22" x14ac:dyDescent="0.3">
      <c r="H897" t="s">
        <v>1714</v>
      </c>
      <c r="I897">
        <v>31.343073910000001</v>
      </c>
      <c r="J897">
        <v>5.9184199999999998E-4</v>
      </c>
      <c r="K897">
        <v>8.2812499999999997E-2</v>
      </c>
      <c r="L897">
        <v>-0.98339303</v>
      </c>
      <c r="M897">
        <f t="shared" si="39"/>
        <v>-1</v>
      </c>
      <c r="Q897">
        <v>-1</v>
      </c>
      <c r="R897">
        <v>-1</v>
      </c>
      <c r="S897">
        <v>-1</v>
      </c>
      <c r="T897">
        <f t="shared" si="40"/>
        <v>0</v>
      </c>
      <c r="U897">
        <f t="shared" si="41"/>
        <v>3</v>
      </c>
      <c r="V897" t="s">
        <v>1715</v>
      </c>
    </row>
    <row r="898" spans="8:22" x14ac:dyDescent="0.3">
      <c r="H898" t="s">
        <v>1716</v>
      </c>
      <c r="I898">
        <v>48.39902438</v>
      </c>
      <c r="J898">
        <v>1.8002799999999999E-4</v>
      </c>
      <c r="K898">
        <v>5.8135592999999999E-2</v>
      </c>
      <c r="L898">
        <v>-0.49186186999999998</v>
      </c>
      <c r="M898">
        <f t="shared" ref="M898:M961" si="42">IF(L898&lt;0,-1,1)</f>
        <v>-1</v>
      </c>
      <c r="Q898">
        <v>1</v>
      </c>
      <c r="S898">
        <v>1</v>
      </c>
      <c r="T898">
        <f t="shared" si="40"/>
        <v>2</v>
      </c>
      <c r="U898">
        <f t="shared" si="41"/>
        <v>0</v>
      </c>
      <c r="V898" t="s">
        <v>1717</v>
      </c>
    </row>
    <row r="899" spans="8:22" x14ac:dyDescent="0.3">
      <c r="H899" t="s">
        <v>1718</v>
      </c>
      <c r="I899">
        <v>4.6803758579999997</v>
      </c>
      <c r="J899">
        <v>3.8926582000000001E-2</v>
      </c>
      <c r="K899">
        <v>0.31598996400000001</v>
      </c>
      <c r="L899">
        <v>-0.19423262499999999</v>
      </c>
      <c r="M899">
        <f t="shared" si="42"/>
        <v>-1</v>
      </c>
      <c r="O899">
        <v>-1</v>
      </c>
      <c r="S899">
        <v>1</v>
      </c>
      <c r="T899">
        <f t="shared" ref="T899:T962" si="43">COUNTIF(N899:S899,1)</f>
        <v>1</v>
      </c>
      <c r="U899">
        <f t="shared" ref="U899:U962" si="44">COUNTIF(N899:S899,-1)</f>
        <v>1</v>
      </c>
      <c r="V899" t="s">
        <v>1719</v>
      </c>
    </row>
    <row r="900" spans="8:22" x14ac:dyDescent="0.3">
      <c r="H900" t="s">
        <v>1720</v>
      </c>
      <c r="I900">
        <v>10.9008866</v>
      </c>
      <c r="J900">
        <v>5.7457100000000002E-3</v>
      </c>
      <c r="K900">
        <v>0.161088328</v>
      </c>
      <c r="L900">
        <v>-0.25400673899999998</v>
      </c>
      <c r="M900">
        <f t="shared" si="42"/>
        <v>-1</v>
      </c>
      <c r="S900">
        <v>-1</v>
      </c>
      <c r="T900">
        <f t="shared" si="43"/>
        <v>0</v>
      </c>
      <c r="U900">
        <f t="shared" si="44"/>
        <v>1</v>
      </c>
      <c r="V900" t="s">
        <v>1721</v>
      </c>
    </row>
    <row r="901" spans="8:22" x14ac:dyDescent="0.3">
      <c r="H901" t="s">
        <v>1722</v>
      </c>
      <c r="I901">
        <v>11.9275286</v>
      </c>
      <c r="J901">
        <v>4.6137829999999998E-3</v>
      </c>
      <c r="K901">
        <v>0.14932849400000001</v>
      </c>
      <c r="L901">
        <v>-0.41053515800000001</v>
      </c>
      <c r="M901">
        <f t="shared" si="42"/>
        <v>-1</v>
      </c>
      <c r="R901">
        <v>-1</v>
      </c>
      <c r="T901">
        <f t="shared" si="43"/>
        <v>0</v>
      </c>
      <c r="U901">
        <f t="shared" si="44"/>
        <v>1</v>
      </c>
      <c r="V901" t="s">
        <v>1721</v>
      </c>
    </row>
    <row r="902" spans="8:22" x14ac:dyDescent="0.3">
      <c r="H902" t="s">
        <v>1723</v>
      </c>
      <c r="I902">
        <v>4.9641273640000003</v>
      </c>
      <c r="J902">
        <v>3.4681857000000003E-2</v>
      </c>
      <c r="K902">
        <v>0.30446913599999997</v>
      </c>
      <c r="L902">
        <v>-0.39447572400000003</v>
      </c>
      <c r="M902">
        <f t="shared" si="42"/>
        <v>-1</v>
      </c>
      <c r="S902">
        <v>1</v>
      </c>
      <c r="T902">
        <f t="shared" si="43"/>
        <v>1</v>
      </c>
      <c r="U902">
        <f t="shared" si="44"/>
        <v>0</v>
      </c>
      <c r="V902" t="s">
        <v>1724</v>
      </c>
    </row>
    <row r="903" spans="8:22" x14ac:dyDescent="0.3">
      <c r="H903" t="s">
        <v>1725</v>
      </c>
      <c r="I903">
        <v>21.673621050000001</v>
      </c>
      <c r="J903">
        <v>1.2461320000000001E-3</v>
      </c>
      <c r="K903">
        <v>0.10259090899999999</v>
      </c>
      <c r="L903">
        <v>-0.66806822499999996</v>
      </c>
      <c r="M903">
        <f t="shared" si="42"/>
        <v>-1</v>
      </c>
      <c r="Q903">
        <v>-1</v>
      </c>
      <c r="R903">
        <v>-1</v>
      </c>
      <c r="T903">
        <f t="shared" si="43"/>
        <v>0</v>
      </c>
      <c r="U903">
        <f t="shared" si="44"/>
        <v>2</v>
      </c>
      <c r="V903" t="s">
        <v>1726</v>
      </c>
    </row>
    <row r="904" spans="8:22" x14ac:dyDescent="0.3">
      <c r="H904" t="s">
        <v>1727</v>
      </c>
      <c r="I904">
        <v>4.5078509679999996</v>
      </c>
      <c r="J904">
        <v>4.1911674000000003E-2</v>
      </c>
      <c r="K904">
        <v>0.32505010899999998</v>
      </c>
      <c r="L904">
        <v>-0.132815566</v>
      </c>
      <c r="M904">
        <f t="shared" si="42"/>
        <v>-1</v>
      </c>
      <c r="Q904">
        <v>-1</v>
      </c>
      <c r="T904">
        <f t="shared" si="43"/>
        <v>0</v>
      </c>
      <c r="U904">
        <f t="shared" si="44"/>
        <v>1</v>
      </c>
      <c r="V904" t="s">
        <v>1728</v>
      </c>
    </row>
    <row r="905" spans="8:22" x14ac:dyDescent="0.3">
      <c r="H905" t="s">
        <v>1729</v>
      </c>
      <c r="I905">
        <v>6.1282451169999996</v>
      </c>
      <c r="J905">
        <v>2.2280731000000002E-2</v>
      </c>
      <c r="K905">
        <v>0.265043478</v>
      </c>
      <c r="L905">
        <v>0.19281154</v>
      </c>
      <c r="M905">
        <f t="shared" si="42"/>
        <v>1</v>
      </c>
      <c r="O905">
        <v>-1</v>
      </c>
      <c r="R905">
        <v>-1</v>
      </c>
      <c r="T905">
        <f t="shared" si="43"/>
        <v>0</v>
      </c>
      <c r="U905">
        <f t="shared" si="44"/>
        <v>2</v>
      </c>
      <c r="V905" t="s">
        <v>51</v>
      </c>
    </row>
    <row r="906" spans="8:22" x14ac:dyDescent="0.3">
      <c r="H906" t="s">
        <v>1730</v>
      </c>
      <c r="I906">
        <v>108.1989047</v>
      </c>
      <c r="J906">
        <v>0</v>
      </c>
      <c r="K906">
        <v>0</v>
      </c>
      <c r="L906">
        <v>-0.86308658000000005</v>
      </c>
      <c r="M906">
        <f t="shared" si="42"/>
        <v>-1</v>
      </c>
      <c r="S906">
        <v>-1</v>
      </c>
      <c r="T906">
        <f t="shared" si="43"/>
        <v>0</v>
      </c>
      <c r="U906">
        <f t="shared" si="44"/>
        <v>1</v>
      </c>
      <c r="V906" t="s">
        <v>1294</v>
      </c>
    </row>
    <row r="907" spans="8:22" x14ac:dyDescent="0.3">
      <c r="H907" t="s">
        <v>1731</v>
      </c>
      <c r="I907">
        <v>8.9815362509999996</v>
      </c>
      <c r="J907">
        <v>9.0857950000000007E-3</v>
      </c>
      <c r="K907">
        <v>0.187906977</v>
      </c>
      <c r="L907">
        <v>1.0580442269999999</v>
      </c>
      <c r="M907">
        <f t="shared" si="42"/>
        <v>1</v>
      </c>
      <c r="R907">
        <v>1</v>
      </c>
      <c r="T907">
        <f t="shared" si="43"/>
        <v>1</v>
      </c>
      <c r="U907">
        <f t="shared" si="44"/>
        <v>0</v>
      </c>
      <c r="V907" t="s">
        <v>1294</v>
      </c>
    </row>
    <row r="908" spans="8:22" x14ac:dyDescent="0.3">
      <c r="H908" t="s">
        <v>1732</v>
      </c>
      <c r="I908">
        <v>22.848587550000001</v>
      </c>
      <c r="J908">
        <v>1.108861E-3</v>
      </c>
      <c r="K908">
        <v>0.101370558</v>
      </c>
      <c r="L908">
        <v>0.34317660700000002</v>
      </c>
      <c r="M908">
        <f t="shared" si="42"/>
        <v>1</v>
      </c>
      <c r="O908">
        <v>-1</v>
      </c>
      <c r="Q908">
        <v>-1</v>
      </c>
      <c r="S908">
        <v>1</v>
      </c>
      <c r="T908">
        <f t="shared" si="43"/>
        <v>1</v>
      </c>
      <c r="U908">
        <f t="shared" si="44"/>
        <v>2</v>
      </c>
      <c r="V908" t="s">
        <v>1733</v>
      </c>
    </row>
    <row r="909" spans="8:22" x14ac:dyDescent="0.3">
      <c r="H909" t="s">
        <v>1734</v>
      </c>
      <c r="I909">
        <v>7.1243026990000002</v>
      </c>
      <c r="J909">
        <v>1.5724332000000001E-2</v>
      </c>
      <c r="K909">
        <v>0.23094884500000001</v>
      </c>
      <c r="L909">
        <v>-0.20141198699999999</v>
      </c>
      <c r="M909">
        <f t="shared" si="42"/>
        <v>-1</v>
      </c>
      <c r="P909">
        <v>1</v>
      </c>
      <c r="S909">
        <v>1</v>
      </c>
      <c r="T909">
        <f t="shared" si="43"/>
        <v>2</v>
      </c>
      <c r="U909">
        <f t="shared" si="44"/>
        <v>0</v>
      </c>
      <c r="V909" t="s">
        <v>738</v>
      </c>
    </row>
    <row r="910" spans="8:22" x14ac:dyDescent="0.3">
      <c r="H910" t="s">
        <v>1735</v>
      </c>
      <c r="I910">
        <v>9.8750725970000008</v>
      </c>
      <c r="J910">
        <v>7.1707450000000001E-3</v>
      </c>
      <c r="K910">
        <v>0.17103448299999999</v>
      </c>
      <c r="L910">
        <v>-0.39229090500000002</v>
      </c>
      <c r="M910">
        <f t="shared" si="42"/>
        <v>-1</v>
      </c>
      <c r="P910">
        <v>1</v>
      </c>
      <c r="Q910">
        <v>1</v>
      </c>
      <c r="T910">
        <f t="shared" si="43"/>
        <v>2</v>
      </c>
      <c r="U910">
        <f t="shared" si="44"/>
        <v>0</v>
      </c>
      <c r="V910" t="s">
        <v>1736</v>
      </c>
    </row>
    <row r="911" spans="8:22" x14ac:dyDescent="0.3">
      <c r="H911" t="s">
        <v>1737</v>
      </c>
      <c r="I911">
        <v>20.94832881</v>
      </c>
      <c r="J911">
        <v>1.3485229999999999E-3</v>
      </c>
      <c r="K911">
        <v>0.10370689700000001</v>
      </c>
      <c r="L911">
        <v>-0.50816257300000001</v>
      </c>
      <c r="M911">
        <f t="shared" si="42"/>
        <v>-1</v>
      </c>
      <c r="N911">
        <v>-1</v>
      </c>
      <c r="O911">
        <v>-1</v>
      </c>
      <c r="Q911">
        <v>-1</v>
      </c>
      <c r="T911">
        <f t="shared" si="43"/>
        <v>0</v>
      </c>
      <c r="U911">
        <f t="shared" si="44"/>
        <v>3</v>
      </c>
      <c r="V911" t="s">
        <v>1738</v>
      </c>
    </row>
    <row r="912" spans="8:22" x14ac:dyDescent="0.3">
      <c r="H912" t="s">
        <v>1739</v>
      </c>
      <c r="I912">
        <v>5.1891849150000002</v>
      </c>
      <c r="J912">
        <v>3.1546553999999997E-2</v>
      </c>
      <c r="K912">
        <v>0.29471915999999998</v>
      </c>
      <c r="L912">
        <v>0.18275834099999999</v>
      </c>
      <c r="M912">
        <f t="shared" si="42"/>
        <v>1</v>
      </c>
      <c r="Q912">
        <v>-1</v>
      </c>
      <c r="T912">
        <f t="shared" si="43"/>
        <v>0</v>
      </c>
      <c r="U912">
        <f t="shared" si="44"/>
        <v>1</v>
      </c>
      <c r="V912" t="s">
        <v>1740</v>
      </c>
    </row>
    <row r="913" spans="8:22" x14ac:dyDescent="0.3">
      <c r="H913" t="s">
        <v>1741</v>
      </c>
      <c r="I913">
        <v>6.3719581290000002</v>
      </c>
      <c r="J913">
        <v>2.0309423E-2</v>
      </c>
      <c r="K913">
        <v>0.25548478400000002</v>
      </c>
      <c r="L913">
        <v>0.218619174</v>
      </c>
      <c r="M913">
        <f t="shared" si="42"/>
        <v>1</v>
      </c>
      <c r="R913">
        <v>1</v>
      </c>
      <c r="T913">
        <f t="shared" si="43"/>
        <v>1</v>
      </c>
      <c r="U913">
        <f t="shared" si="44"/>
        <v>0</v>
      </c>
      <c r="V913" t="s">
        <v>1742</v>
      </c>
    </row>
    <row r="914" spans="8:22" x14ac:dyDescent="0.3">
      <c r="H914" t="s">
        <v>1743</v>
      </c>
      <c r="I914">
        <v>4.4715751829999997</v>
      </c>
      <c r="J914">
        <v>4.2567650999999998E-2</v>
      </c>
      <c r="K914">
        <v>0.32611876099999998</v>
      </c>
      <c r="L914">
        <v>0.28982473600000003</v>
      </c>
      <c r="M914">
        <f t="shared" si="42"/>
        <v>1</v>
      </c>
      <c r="R914">
        <v>1</v>
      </c>
      <c r="T914">
        <f t="shared" si="43"/>
        <v>1</v>
      </c>
      <c r="U914">
        <f t="shared" si="44"/>
        <v>0</v>
      </c>
      <c r="V914" t="s">
        <v>1744</v>
      </c>
    </row>
    <row r="915" spans="8:22" x14ac:dyDescent="0.3">
      <c r="H915" t="s">
        <v>1745</v>
      </c>
      <c r="I915">
        <v>8.9277327349999993</v>
      </c>
      <c r="J915">
        <v>9.2247539999999999E-3</v>
      </c>
      <c r="K915">
        <v>0.18878020700000001</v>
      </c>
      <c r="L915">
        <v>0.68409407300000002</v>
      </c>
      <c r="M915">
        <f t="shared" si="42"/>
        <v>1</v>
      </c>
      <c r="O915">
        <v>-1</v>
      </c>
      <c r="S915">
        <v>1</v>
      </c>
      <c r="T915">
        <f t="shared" si="43"/>
        <v>1</v>
      </c>
      <c r="U915">
        <f t="shared" si="44"/>
        <v>1</v>
      </c>
      <c r="V915" t="s">
        <v>1746</v>
      </c>
    </row>
    <row r="916" spans="8:22" x14ac:dyDescent="0.3">
      <c r="H916" t="s">
        <v>1747</v>
      </c>
      <c r="I916">
        <v>4.5795804630000001</v>
      </c>
      <c r="J916">
        <v>4.0505204000000003E-2</v>
      </c>
      <c r="K916">
        <v>0.31924645400000001</v>
      </c>
      <c r="L916">
        <v>-0.15245731700000001</v>
      </c>
      <c r="M916">
        <f t="shared" si="42"/>
        <v>-1</v>
      </c>
      <c r="P916">
        <v>-1</v>
      </c>
      <c r="T916">
        <f t="shared" si="43"/>
        <v>0</v>
      </c>
      <c r="U916">
        <f t="shared" si="44"/>
        <v>1</v>
      </c>
      <c r="V916" t="s">
        <v>1748</v>
      </c>
    </row>
    <row r="917" spans="8:22" x14ac:dyDescent="0.3">
      <c r="H917" t="s">
        <v>1749</v>
      </c>
      <c r="I917">
        <v>14.60571824</v>
      </c>
      <c r="J917">
        <v>2.8675110000000001E-3</v>
      </c>
      <c r="K917">
        <v>0.12523341499999999</v>
      </c>
      <c r="L917">
        <v>-0.33829872700000002</v>
      </c>
      <c r="M917">
        <f t="shared" si="42"/>
        <v>-1</v>
      </c>
      <c r="S917">
        <v>-1</v>
      </c>
      <c r="T917">
        <f t="shared" si="43"/>
        <v>0</v>
      </c>
      <c r="U917">
        <f t="shared" si="44"/>
        <v>1</v>
      </c>
      <c r="V917" t="s">
        <v>1750</v>
      </c>
    </row>
    <row r="918" spans="8:22" x14ac:dyDescent="0.3">
      <c r="H918" t="s">
        <v>1751</v>
      </c>
      <c r="I918">
        <v>4.3128023559999997</v>
      </c>
      <c r="J918">
        <v>4.5690577000000003E-2</v>
      </c>
      <c r="K918">
        <v>0.33162107800000001</v>
      </c>
      <c r="L918">
        <v>0.22205836200000001</v>
      </c>
      <c r="M918">
        <f t="shared" si="42"/>
        <v>1</v>
      </c>
      <c r="S918">
        <v>1</v>
      </c>
      <c r="T918">
        <f t="shared" si="43"/>
        <v>1</v>
      </c>
      <c r="U918">
        <f t="shared" si="44"/>
        <v>0</v>
      </c>
      <c r="V918" t="s">
        <v>1752</v>
      </c>
    </row>
    <row r="919" spans="8:22" x14ac:dyDescent="0.3">
      <c r="H919" t="s">
        <v>1753</v>
      </c>
      <c r="I919">
        <v>5.4984173800000002</v>
      </c>
      <c r="J919">
        <v>2.7786779000000001E-2</v>
      </c>
      <c r="K919">
        <v>0.282407513</v>
      </c>
      <c r="L919">
        <v>0.163023689</v>
      </c>
      <c r="M919">
        <f t="shared" si="42"/>
        <v>1</v>
      </c>
      <c r="P919">
        <v>1</v>
      </c>
      <c r="Q919">
        <v>1</v>
      </c>
      <c r="R919">
        <v>1</v>
      </c>
      <c r="S919">
        <v>1</v>
      </c>
      <c r="T919">
        <f t="shared" si="43"/>
        <v>4</v>
      </c>
      <c r="U919">
        <f t="shared" si="44"/>
        <v>0</v>
      </c>
      <c r="V919" t="s">
        <v>1754</v>
      </c>
    </row>
    <row r="920" spans="8:22" x14ac:dyDescent="0.3">
      <c r="H920" t="s">
        <v>1755</v>
      </c>
      <c r="I920">
        <v>6.5418621010000004</v>
      </c>
      <c r="J920">
        <v>1.8995218000000001E-2</v>
      </c>
      <c r="K920">
        <v>0.24863033900000001</v>
      </c>
      <c r="L920">
        <v>-0.16878343300000001</v>
      </c>
      <c r="M920">
        <f t="shared" si="42"/>
        <v>-1</v>
      </c>
      <c r="O920">
        <v>-1</v>
      </c>
      <c r="R920">
        <v>-1</v>
      </c>
      <c r="T920">
        <f t="shared" si="43"/>
        <v>0</v>
      </c>
      <c r="U920">
        <f t="shared" si="44"/>
        <v>2</v>
      </c>
      <c r="V920" t="s">
        <v>1756</v>
      </c>
    </row>
    <row r="921" spans="8:22" x14ac:dyDescent="0.3">
      <c r="H921" t="s">
        <v>1757</v>
      </c>
      <c r="I921">
        <v>12.30264386</v>
      </c>
      <c r="J921">
        <v>4.3240509999999998E-3</v>
      </c>
      <c r="K921">
        <v>0.14780769199999999</v>
      </c>
      <c r="L921">
        <v>0.25953810300000002</v>
      </c>
      <c r="M921">
        <f t="shared" si="42"/>
        <v>1</v>
      </c>
      <c r="O921">
        <v>1</v>
      </c>
      <c r="R921">
        <v>1</v>
      </c>
      <c r="T921">
        <f t="shared" si="43"/>
        <v>2</v>
      </c>
      <c r="U921">
        <f t="shared" si="44"/>
        <v>0</v>
      </c>
      <c r="V921" t="s">
        <v>1758</v>
      </c>
    </row>
    <row r="922" spans="8:22" x14ac:dyDescent="0.3">
      <c r="H922" t="s">
        <v>1759</v>
      </c>
      <c r="I922">
        <v>10.201467409999999</v>
      </c>
      <c r="J922">
        <v>6.6542900000000002E-3</v>
      </c>
      <c r="K922">
        <v>0.16486072399999999</v>
      </c>
      <c r="L922">
        <v>-0.32446495400000003</v>
      </c>
      <c r="M922">
        <f t="shared" si="42"/>
        <v>-1</v>
      </c>
      <c r="P922">
        <v>1</v>
      </c>
      <c r="S922">
        <v>1</v>
      </c>
      <c r="T922">
        <f t="shared" si="43"/>
        <v>2</v>
      </c>
      <c r="U922">
        <f t="shared" si="44"/>
        <v>0</v>
      </c>
      <c r="V922" t="s">
        <v>1760</v>
      </c>
    </row>
    <row r="923" spans="8:22" x14ac:dyDescent="0.3">
      <c r="H923" t="s">
        <v>1761</v>
      </c>
      <c r="I923">
        <v>33.571161539999999</v>
      </c>
      <c r="J923">
        <v>4.8720099999999999E-4</v>
      </c>
      <c r="K923">
        <v>8.1090909000000003E-2</v>
      </c>
      <c r="L923">
        <v>-0.364144564</v>
      </c>
      <c r="M923">
        <f t="shared" si="42"/>
        <v>-1</v>
      </c>
      <c r="Q923">
        <v>1</v>
      </c>
      <c r="T923">
        <f t="shared" si="43"/>
        <v>1</v>
      </c>
      <c r="U923">
        <f t="shared" si="44"/>
        <v>0</v>
      </c>
      <c r="V923" t="s">
        <v>1762</v>
      </c>
    </row>
    <row r="924" spans="8:22" x14ac:dyDescent="0.3">
      <c r="H924" t="s">
        <v>1763</v>
      </c>
      <c r="I924">
        <v>46.639530540000003</v>
      </c>
      <c r="J924">
        <v>1.9296800000000001E-4</v>
      </c>
      <c r="K924">
        <v>5.8135592999999999E-2</v>
      </c>
      <c r="L924">
        <v>-0.51219098299999999</v>
      </c>
      <c r="M924">
        <f t="shared" si="42"/>
        <v>-1</v>
      </c>
      <c r="S924">
        <v>1</v>
      </c>
      <c r="T924">
        <f t="shared" si="43"/>
        <v>1</v>
      </c>
      <c r="U924">
        <f t="shared" si="44"/>
        <v>0</v>
      </c>
      <c r="V924" t="s">
        <v>1764</v>
      </c>
    </row>
    <row r="925" spans="8:22" x14ac:dyDescent="0.3">
      <c r="H925" t="s">
        <v>1765</v>
      </c>
      <c r="I925">
        <v>8.7027278569999993</v>
      </c>
      <c r="J925">
        <v>9.7811530000000008E-3</v>
      </c>
      <c r="K925">
        <v>0.192994475</v>
      </c>
      <c r="L925">
        <v>0.22374572400000001</v>
      </c>
      <c r="M925">
        <f t="shared" si="42"/>
        <v>1</v>
      </c>
      <c r="P925">
        <v>1</v>
      </c>
      <c r="R925">
        <v>1</v>
      </c>
      <c r="S925">
        <v>1</v>
      </c>
      <c r="T925">
        <f t="shared" si="43"/>
        <v>3</v>
      </c>
      <c r="U925">
        <f t="shared" si="44"/>
        <v>0</v>
      </c>
      <c r="V925" t="s">
        <v>1766</v>
      </c>
    </row>
    <row r="926" spans="8:22" x14ac:dyDescent="0.3">
      <c r="H926" t="s">
        <v>1767</v>
      </c>
      <c r="I926">
        <v>7.1442236939999999</v>
      </c>
      <c r="J926">
        <v>1.564782E-2</v>
      </c>
      <c r="K926">
        <v>0.23094884500000001</v>
      </c>
      <c r="L926">
        <v>-0.277718093</v>
      </c>
      <c r="M926">
        <f t="shared" si="42"/>
        <v>-1</v>
      </c>
      <c r="S926">
        <v>-1</v>
      </c>
      <c r="T926">
        <f t="shared" si="43"/>
        <v>0</v>
      </c>
      <c r="U926">
        <f t="shared" si="44"/>
        <v>1</v>
      </c>
      <c r="V926" t="s">
        <v>1768</v>
      </c>
    </row>
    <row r="927" spans="8:22" x14ac:dyDescent="0.3">
      <c r="H927" t="s">
        <v>1769</v>
      </c>
      <c r="I927">
        <v>10.82758318</v>
      </c>
      <c r="J927">
        <v>5.8362869999999999E-3</v>
      </c>
      <c r="K927">
        <v>0.16209375000000001</v>
      </c>
      <c r="L927">
        <v>-0.24017671800000001</v>
      </c>
      <c r="M927">
        <f t="shared" si="42"/>
        <v>-1</v>
      </c>
      <c r="R927">
        <v>1</v>
      </c>
      <c r="T927">
        <f t="shared" si="43"/>
        <v>1</v>
      </c>
      <c r="U927">
        <f t="shared" si="44"/>
        <v>0</v>
      </c>
      <c r="V927" t="s">
        <v>1770</v>
      </c>
    </row>
    <row r="928" spans="8:22" x14ac:dyDescent="0.3">
      <c r="H928" t="s">
        <v>1771</v>
      </c>
      <c r="I928">
        <v>8.6668995419999995</v>
      </c>
      <c r="J928">
        <v>9.8779179999999994E-3</v>
      </c>
      <c r="K928">
        <v>0.193157316</v>
      </c>
      <c r="L928">
        <v>-0.51252668499999998</v>
      </c>
      <c r="M928">
        <f t="shared" si="42"/>
        <v>-1</v>
      </c>
      <c r="Q928">
        <v>1</v>
      </c>
      <c r="R928">
        <v>1</v>
      </c>
      <c r="S928">
        <v>1</v>
      </c>
      <c r="T928">
        <f t="shared" si="43"/>
        <v>3</v>
      </c>
      <c r="U928">
        <f t="shared" si="44"/>
        <v>0</v>
      </c>
      <c r="V928" t="s">
        <v>1772</v>
      </c>
    </row>
    <row r="929" spans="8:22" x14ac:dyDescent="0.3">
      <c r="H929" t="s">
        <v>1773</v>
      </c>
      <c r="I929">
        <v>8.4539427479999993</v>
      </c>
      <c r="J929">
        <v>1.0526582E-2</v>
      </c>
      <c r="K929">
        <v>0.19710388200000001</v>
      </c>
      <c r="L929">
        <v>-0.28641616600000003</v>
      </c>
      <c r="M929">
        <f t="shared" si="42"/>
        <v>-1</v>
      </c>
      <c r="Q929">
        <v>1</v>
      </c>
      <c r="R929">
        <v>1</v>
      </c>
      <c r="T929">
        <f t="shared" si="43"/>
        <v>2</v>
      </c>
      <c r="U929">
        <f t="shared" si="44"/>
        <v>0</v>
      </c>
      <c r="V929" t="s">
        <v>1774</v>
      </c>
    </row>
    <row r="930" spans="8:22" x14ac:dyDescent="0.3">
      <c r="H930" t="s">
        <v>1775</v>
      </c>
      <c r="I930">
        <v>4.6053921620000002</v>
      </c>
      <c r="J930">
        <v>4.0023066000000003E-2</v>
      </c>
      <c r="K930">
        <v>0.31844673200000001</v>
      </c>
      <c r="L930">
        <v>-0.17117741</v>
      </c>
      <c r="M930">
        <f t="shared" si="42"/>
        <v>-1</v>
      </c>
      <c r="O930">
        <v>1</v>
      </c>
      <c r="Q930">
        <v>1</v>
      </c>
      <c r="T930">
        <f t="shared" si="43"/>
        <v>2</v>
      </c>
      <c r="U930">
        <f t="shared" si="44"/>
        <v>0</v>
      </c>
      <c r="V930" t="s">
        <v>1776</v>
      </c>
    </row>
    <row r="931" spans="8:22" x14ac:dyDescent="0.3">
      <c r="H931" t="s">
        <v>1777</v>
      </c>
      <c r="I931">
        <v>7.72620036</v>
      </c>
      <c r="J931">
        <v>1.2994093E-2</v>
      </c>
      <c r="K931">
        <v>0.21554104499999999</v>
      </c>
      <c r="L931">
        <v>0.24268982</v>
      </c>
      <c r="M931">
        <f t="shared" si="42"/>
        <v>1</v>
      </c>
      <c r="Q931">
        <v>-1</v>
      </c>
      <c r="R931">
        <v>1</v>
      </c>
      <c r="T931">
        <f t="shared" si="43"/>
        <v>1</v>
      </c>
      <c r="U931">
        <f t="shared" si="44"/>
        <v>1</v>
      </c>
      <c r="V931" t="s">
        <v>1778</v>
      </c>
    </row>
    <row r="932" spans="8:22" x14ac:dyDescent="0.3">
      <c r="H932" t="s">
        <v>1779</v>
      </c>
      <c r="I932">
        <v>5.3801433479999998</v>
      </c>
      <c r="J932">
        <v>2.9218564999999998E-2</v>
      </c>
      <c r="K932">
        <v>0.28750415099999999</v>
      </c>
      <c r="L932">
        <v>0.17273079299999999</v>
      </c>
      <c r="M932">
        <f t="shared" si="42"/>
        <v>1</v>
      </c>
      <c r="R932">
        <v>1</v>
      </c>
      <c r="T932">
        <f t="shared" si="43"/>
        <v>1</v>
      </c>
      <c r="U932">
        <f t="shared" si="44"/>
        <v>0</v>
      </c>
      <c r="V932" t="s">
        <v>1780</v>
      </c>
    </row>
    <row r="933" spans="8:22" x14ac:dyDescent="0.3">
      <c r="H933" t="s">
        <v>1781</v>
      </c>
      <c r="I933">
        <v>10.723544889999999</v>
      </c>
      <c r="J933">
        <v>6.0112519999999999E-3</v>
      </c>
      <c r="K933">
        <v>0.163294461</v>
      </c>
      <c r="L933">
        <v>-0.402304088</v>
      </c>
      <c r="M933">
        <f t="shared" si="42"/>
        <v>-1</v>
      </c>
      <c r="Q933">
        <v>-1</v>
      </c>
      <c r="T933">
        <f t="shared" si="43"/>
        <v>0</v>
      </c>
      <c r="U933">
        <f t="shared" si="44"/>
        <v>1</v>
      </c>
      <c r="V933" t="s">
        <v>1782</v>
      </c>
    </row>
    <row r="934" spans="8:22" x14ac:dyDescent="0.3">
      <c r="H934" t="s">
        <v>1783</v>
      </c>
      <c r="I934">
        <v>6.2191675870000003</v>
      </c>
      <c r="J934">
        <v>2.1614064999999998E-2</v>
      </c>
      <c r="K934">
        <v>0.26283276500000002</v>
      </c>
      <c r="L934">
        <v>0.17869159000000001</v>
      </c>
      <c r="M934">
        <f t="shared" si="42"/>
        <v>1</v>
      </c>
      <c r="R934">
        <v>1</v>
      </c>
      <c r="T934">
        <f t="shared" si="43"/>
        <v>1</v>
      </c>
      <c r="U934">
        <f t="shared" si="44"/>
        <v>0</v>
      </c>
      <c r="V934" t="s">
        <v>1784</v>
      </c>
    </row>
    <row r="935" spans="8:22" x14ac:dyDescent="0.3">
      <c r="H935" t="s">
        <v>1785</v>
      </c>
      <c r="I935">
        <v>7.5351134850000001</v>
      </c>
      <c r="J935">
        <v>1.3776653E-2</v>
      </c>
      <c r="K935">
        <v>0.22017070999999999</v>
      </c>
      <c r="L935">
        <v>-0.25531323900000003</v>
      </c>
      <c r="M935">
        <f t="shared" si="42"/>
        <v>-1</v>
      </c>
      <c r="O935">
        <v>-1</v>
      </c>
      <c r="P935">
        <v>-1</v>
      </c>
      <c r="Q935">
        <v>-1</v>
      </c>
      <c r="R935">
        <v>-1</v>
      </c>
      <c r="S935">
        <v>-1</v>
      </c>
      <c r="T935">
        <f t="shared" si="43"/>
        <v>0</v>
      </c>
      <c r="U935">
        <f t="shared" si="44"/>
        <v>5</v>
      </c>
      <c r="V935" t="s">
        <v>1786</v>
      </c>
    </row>
    <row r="936" spans="8:22" x14ac:dyDescent="0.3">
      <c r="H936" t="s">
        <v>1787</v>
      </c>
      <c r="I936">
        <v>12.955637149999999</v>
      </c>
      <c r="J936">
        <v>3.886357E-3</v>
      </c>
      <c r="K936">
        <v>0.145051975</v>
      </c>
      <c r="L936">
        <v>-0.59612034400000002</v>
      </c>
      <c r="M936">
        <f t="shared" si="42"/>
        <v>-1</v>
      </c>
      <c r="S936">
        <v>1</v>
      </c>
      <c r="T936">
        <f t="shared" si="43"/>
        <v>1</v>
      </c>
      <c r="U936">
        <f t="shared" si="44"/>
        <v>0</v>
      </c>
      <c r="V936" t="s">
        <v>1788</v>
      </c>
    </row>
    <row r="937" spans="8:22" x14ac:dyDescent="0.3">
      <c r="H937" t="s">
        <v>1789</v>
      </c>
      <c r="I937">
        <v>6.5965003189999996</v>
      </c>
      <c r="J937">
        <v>1.8651477E-2</v>
      </c>
      <c r="K937">
        <v>0.24575982199999999</v>
      </c>
      <c r="L937">
        <v>-0.29240480600000002</v>
      </c>
      <c r="M937">
        <f t="shared" si="42"/>
        <v>-1</v>
      </c>
      <c r="S937">
        <v>-1</v>
      </c>
      <c r="T937">
        <f t="shared" si="43"/>
        <v>0</v>
      </c>
      <c r="U937">
        <f t="shared" si="44"/>
        <v>1</v>
      </c>
      <c r="V937" t="s">
        <v>1750</v>
      </c>
    </row>
    <row r="938" spans="8:22" x14ac:dyDescent="0.3">
      <c r="H938" t="s">
        <v>1790</v>
      </c>
      <c r="I938">
        <v>7.9435698620000004</v>
      </c>
      <c r="J938">
        <v>1.2133896E-2</v>
      </c>
      <c r="K938">
        <v>0.20766121300000001</v>
      </c>
      <c r="L938">
        <v>-1.3836105940000001</v>
      </c>
      <c r="M938">
        <f t="shared" si="42"/>
        <v>-1</v>
      </c>
      <c r="R938">
        <v>-1</v>
      </c>
      <c r="S938">
        <v>1</v>
      </c>
      <c r="T938">
        <f t="shared" si="43"/>
        <v>1</v>
      </c>
      <c r="U938">
        <f t="shared" si="44"/>
        <v>1</v>
      </c>
      <c r="V938" t="s">
        <v>1791</v>
      </c>
    </row>
    <row r="939" spans="8:22" x14ac:dyDescent="0.3">
      <c r="H939" t="s">
        <v>1792</v>
      </c>
      <c r="I939">
        <v>6.4567227310000002</v>
      </c>
      <c r="J939">
        <v>1.9691701999999998E-2</v>
      </c>
      <c r="K939">
        <v>0.25240315600000002</v>
      </c>
      <c r="L939">
        <v>0.20476529099999999</v>
      </c>
      <c r="M939">
        <f t="shared" si="42"/>
        <v>1</v>
      </c>
      <c r="O939">
        <v>-1</v>
      </c>
      <c r="P939">
        <v>-1</v>
      </c>
      <c r="Q939">
        <v>-1</v>
      </c>
      <c r="R939">
        <v>-1</v>
      </c>
      <c r="S939">
        <v>-1</v>
      </c>
      <c r="T939">
        <f t="shared" si="43"/>
        <v>0</v>
      </c>
      <c r="U939">
        <f t="shared" si="44"/>
        <v>5</v>
      </c>
      <c r="V939" t="s">
        <v>1793</v>
      </c>
    </row>
    <row r="940" spans="8:22" x14ac:dyDescent="0.3">
      <c r="H940" t="s">
        <v>1794</v>
      </c>
      <c r="I940">
        <v>12.90946145</v>
      </c>
      <c r="J940">
        <v>3.9251759999999998E-3</v>
      </c>
      <c r="K940">
        <v>0.145051975</v>
      </c>
      <c r="L940">
        <v>-0.21181747100000001</v>
      </c>
      <c r="M940">
        <f t="shared" si="42"/>
        <v>-1</v>
      </c>
      <c r="N940">
        <v>-1</v>
      </c>
      <c r="O940">
        <v>-1</v>
      </c>
      <c r="S940">
        <v>1</v>
      </c>
      <c r="T940">
        <f t="shared" si="43"/>
        <v>1</v>
      </c>
      <c r="U940">
        <f t="shared" si="44"/>
        <v>2</v>
      </c>
      <c r="V940" t="s">
        <v>1795</v>
      </c>
    </row>
    <row r="941" spans="8:22" x14ac:dyDescent="0.3">
      <c r="H941" t="s">
        <v>1796</v>
      </c>
      <c r="I941">
        <v>16.348514049999999</v>
      </c>
      <c r="J941">
        <v>2.2931079999999999E-3</v>
      </c>
      <c r="K941">
        <v>0.119424658</v>
      </c>
      <c r="L941">
        <v>-0.25466211700000002</v>
      </c>
      <c r="M941">
        <f t="shared" si="42"/>
        <v>-1</v>
      </c>
      <c r="P941">
        <v>1</v>
      </c>
      <c r="Q941">
        <v>1</v>
      </c>
      <c r="R941">
        <v>1</v>
      </c>
      <c r="S941">
        <v>1</v>
      </c>
      <c r="T941">
        <f t="shared" si="43"/>
        <v>4</v>
      </c>
      <c r="U941">
        <f t="shared" si="44"/>
        <v>0</v>
      </c>
      <c r="V941" t="s">
        <v>1797</v>
      </c>
    </row>
    <row r="942" spans="8:22" x14ac:dyDescent="0.3">
      <c r="H942" t="s">
        <v>1798</v>
      </c>
      <c r="I942">
        <v>5.57977992</v>
      </c>
      <c r="J942">
        <v>2.6988466999999999E-2</v>
      </c>
      <c r="K942">
        <v>0.27992419800000001</v>
      </c>
      <c r="L942">
        <v>-0.31462674499999999</v>
      </c>
      <c r="M942">
        <f t="shared" si="42"/>
        <v>-1</v>
      </c>
      <c r="O942">
        <v>-1</v>
      </c>
      <c r="R942">
        <v>-1</v>
      </c>
      <c r="T942">
        <f t="shared" si="43"/>
        <v>0</v>
      </c>
      <c r="U942">
        <f t="shared" si="44"/>
        <v>2</v>
      </c>
      <c r="V942" t="s">
        <v>111</v>
      </c>
    </row>
    <row r="943" spans="8:22" x14ac:dyDescent="0.3">
      <c r="H943" t="s">
        <v>1799</v>
      </c>
      <c r="I943">
        <v>18.85981086</v>
      </c>
      <c r="J943">
        <v>1.6939520000000001E-3</v>
      </c>
      <c r="K943">
        <v>0.11138181799999999</v>
      </c>
      <c r="L943">
        <v>-0.324573373</v>
      </c>
      <c r="M943">
        <f t="shared" si="42"/>
        <v>-1</v>
      </c>
      <c r="R943">
        <v>-1</v>
      </c>
      <c r="T943">
        <f t="shared" si="43"/>
        <v>0</v>
      </c>
      <c r="U943">
        <f t="shared" si="44"/>
        <v>1</v>
      </c>
      <c r="V943" t="s">
        <v>111</v>
      </c>
    </row>
    <row r="944" spans="8:22" x14ac:dyDescent="0.3">
      <c r="H944" t="s">
        <v>1800</v>
      </c>
      <c r="I944">
        <v>10.660565979999999</v>
      </c>
      <c r="J944">
        <v>6.1147679999999996E-3</v>
      </c>
      <c r="K944">
        <v>0.163294461</v>
      </c>
      <c r="L944">
        <v>-0.27568028500000002</v>
      </c>
      <c r="M944">
        <f t="shared" si="42"/>
        <v>-1</v>
      </c>
      <c r="Q944">
        <v>1</v>
      </c>
      <c r="R944">
        <v>1</v>
      </c>
      <c r="S944">
        <v>1</v>
      </c>
      <c r="T944">
        <f t="shared" si="43"/>
        <v>3</v>
      </c>
      <c r="U944">
        <f t="shared" si="44"/>
        <v>0</v>
      </c>
      <c r="V944" t="s">
        <v>1801</v>
      </c>
    </row>
    <row r="945" spans="8:22" x14ac:dyDescent="0.3">
      <c r="H945" t="s">
        <v>1802</v>
      </c>
      <c r="I945">
        <v>12.324988429999999</v>
      </c>
      <c r="J945">
        <v>4.3184249999999999E-3</v>
      </c>
      <c r="K945">
        <v>0.14780769199999999</v>
      </c>
      <c r="L945">
        <v>0.249701163</v>
      </c>
      <c r="M945">
        <f t="shared" si="42"/>
        <v>1</v>
      </c>
      <c r="S945">
        <v>-1</v>
      </c>
      <c r="T945">
        <f t="shared" si="43"/>
        <v>0</v>
      </c>
      <c r="U945">
        <f t="shared" si="44"/>
        <v>1</v>
      </c>
      <c r="V945" t="s">
        <v>1803</v>
      </c>
    </row>
    <row r="946" spans="8:22" x14ac:dyDescent="0.3">
      <c r="H946" t="s">
        <v>1804</v>
      </c>
      <c r="I946">
        <v>4.3406275819999998</v>
      </c>
      <c r="J946">
        <v>4.5053727000000002E-2</v>
      </c>
      <c r="K946">
        <v>0.33036258800000001</v>
      </c>
      <c r="L946">
        <v>-0.208362361</v>
      </c>
      <c r="M946">
        <f t="shared" si="42"/>
        <v>-1</v>
      </c>
      <c r="Q946">
        <v>1</v>
      </c>
      <c r="S946">
        <v>1</v>
      </c>
      <c r="T946">
        <f t="shared" si="43"/>
        <v>2</v>
      </c>
      <c r="U946">
        <f t="shared" si="44"/>
        <v>0</v>
      </c>
      <c r="V946" t="s">
        <v>1805</v>
      </c>
    </row>
    <row r="947" spans="8:22" x14ac:dyDescent="0.3">
      <c r="H947" t="s">
        <v>1806</v>
      </c>
      <c r="I947">
        <v>4.6289790960000001</v>
      </c>
      <c r="J947">
        <v>3.9679325000000001E-2</v>
      </c>
      <c r="K947">
        <v>0.31755965800000002</v>
      </c>
      <c r="L947">
        <v>-0.16929472800000001</v>
      </c>
      <c r="M947">
        <f t="shared" si="42"/>
        <v>-1</v>
      </c>
      <c r="S947">
        <v>-1</v>
      </c>
      <c r="T947">
        <f t="shared" si="43"/>
        <v>0</v>
      </c>
      <c r="U947">
        <f t="shared" si="44"/>
        <v>1</v>
      </c>
      <c r="V947" t="s">
        <v>1807</v>
      </c>
    </row>
    <row r="948" spans="8:22" x14ac:dyDescent="0.3">
      <c r="H948" t="s">
        <v>1808</v>
      </c>
      <c r="I948">
        <v>5.9546364729999999</v>
      </c>
      <c r="J948">
        <v>2.3665822999999999E-2</v>
      </c>
      <c r="K948">
        <v>0.270204734</v>
      </c>
      <c r="L948">
        <v>0.248179598</v>
      </c>
      <c r="M948">
        <f t="shared" si="42"/>
        <v>1</v>
      </c>
      <c r="O948">
        <v>-1</v>
      </c>
      <c r="P948">
        <v>1</v>
      </c>
      <c r="S948">
        <v>1</v>
      </c>
      <c r="T948">
        <f t="shared" si="43"/>
        <v>2</v>
      </c>
      <c r="U948">
        <f t="shared" si="44"/>
        <v>1</v>
      </c>
      <c r="V948" t="s">
        <v>1809</v>
      </c>
    </row>
    <row r="949" spans="8:22" x14ac:dyDescent="0.3">
      <c r="H949" t="s">
        <v>1810</v>
      </c>
      <c r="I949">
        <v>4.3826799059999999</v>
      </c>
      <c r="J949">
        <v>4.4315049000000002E-2</v>
      </c>
      <c r="K949">
        <v>0.32944374700000001</v>
      </c>
      <c r="L949">
        <v>0.17708257799999999</v>
      </c>
      <c r="M949">
        <f t="shared" si="42"/>
        <v>1</v>
      </c>
      <c r="S949">
        <v>-1</v>
      </c>
      <c r="T949">
        <f t="shared" si="43"/>
        <v>0</v>
      </c>
      <c r="U949">
        <f t="shared" si="44"/>
        <v>1</v>
      </c>
      <c r="V949" t="s">
        <v>1811</v>
      </c>
    </row>
    <row r="950" spans="8:22" x14ac:dyDescent="0.3">
      <c r="H950" t="s">
        <v>1812</v>
      </c>
      <c r="I950">
        <v>5.0906564339999996</v>
      </c>
      <c r="J950">
        <v>3.2739802999999998E-2</v>
      </c>
      <c r="K950">
        <v>0.29716683599999999</v>
      </c>
      <c r="L950">
        <v>-0.44709341699999999</v>
      </c>
      <c r="M950">
        <f t="shared" si="42"/>
        <v>-1</v>
      </c>
      <c r="P950">
        <v>-1</v>
      </c>
      <c r="S950">
        <v>-1</v>
      </c>
      <c r="T950">
        <f t="shared" si="43"/>
        <v>0</v>
      </c>
      <c r="U950">
        <f t="shared" si="44"/>
        <v>2</v>
      </c>
      <c r="V950" t="s">
        <v>1813</v>
      </c>
    </row>
    <row r="951" spans="8:22" x14ac:dyDescent="0.3">
      <c r="H951" t="s">
        <v>1814</v>
      </c>
      <c r="I951">
        <v>5.2812707359999997</v>
      </c>
      <c r="J951">
        <v>3.0429817000000001E-2</v>
      </c>
      <c r="K951">
        <v>0.29189962200000003</v>
      </c>
      <c r="L951">
        <v>0.20365365799999999</v>
      </c>
      <c r="M951">
        <f t="shared" si="42"/>
        <v>1</v>
      </c>
      <c r="R951">
        <v>-1</v>
      </c>
      <c r="T951">
        <f t="shared" si="43"/>
        <v>0</v>
      </c>
      <c r="U951">
        <f t="shared" si="44"/>
        <v>1</v>
      </c>
      <c r="V951" t="s">
        <v>1815</v>
      </c>
    </row>
    <row r="952" spans="8:22" x14ac:dyDescent="0.3">
      <c r="H952" t="s">
        <v>1816</v>
      </c>
      <c r="I952">
        <v>26.2757006</v>
      </c>
      <c r="J952">
        <v>8.1800299999999998E-4</v>
      </c>
      <c r="K952">
        <v>9.1374999999999998E-2</v>
      </c>
      <c r="L952">
        <v>0.37452414299999998</v>
      </c>
      <c r="M952">
        <f t="shared" si="42"/>
        <v>1</v>
      </c>
      <c r="Q952">
        <v>-1</v>
      </c>
      <c r="R952">
        <v>-1</v>
      </c>
      <c r="T952">
        <f t="shared" si="43"/>
        <v>0</v>
      </c>
      <c r="U952">
        <f t="shared" si="44"/>
        <v>2</v>
      </c>
      <c r="V952" t="s">
        <v>1817</v>
      </c>
    </row>
    <row r="953" spans="8:22" x14ac:dyDescent="0.3">
      <c r="H953" t="s">
        <v>1818</v>
      </c>
      <c r="I953">
        <v>4.8927798779999998</v>
      </c>
      <c r="J953">
        <v>3.5720394000000003E-2</v>
      </c>
      <c r="K953">
        <v>0.30929611699999998</v>
      </c>
      <c r="L953">
        <v>-0.14610394400000001</v>
      </c>
      <c r="M953">
        <f t="shared" si="42"/>
        <v>-1</v>
      </c>
      <c r="O953">
        <v>-1</v>
      </c>
      <c r="S953">
        <v>1</v>
      </c>
      <c r="T953">
        <f t="shared" si="43"/>
        <v>1</v>
      </c>
      <c r="U953">
        <f t="shared" si="44"/>
        <v>1</v>
      </c>
      <c r="V953" t="s">
        <v>1819</v>
      </c>
    </row>
    <row r="954" spans="8:22" x14ac:dyDescent="0.3">
      <c r="H954" t="s">
        <v>1820</v>
      </c>
      <c r="I954">
        <v>12.30753824</v>
      </c>
      <c r="J954">
        <v>4.3240509999999998E-3</v>
      </c>
      <c r="K954">
        <v>0.14780769199999999</v>
      </c>
      <c r="L954">
        <v>-0.49727037499999999</v>
      </c>
      <c r="M954">
        <f t="shared" si="42"/>
        <v>-1</v>
      </c>
      <c r="O954">
        <v>1</v>
      </c>
      <c r="R954">
        <v>1</v>
      </c>
      <c r="T954">
        <f t="shared" si="43"/>
        <v>2</v>
      </c>
      <c r="U954">
        <f t="shared" si="44"/>
        <v>0</v>
      </c>
      <c r="V954" t="s">
        <v>1821</v>
      </c>
    </row>
    <row r="955" spans="8:22" x14ac:dyDescent="0.3">
      <c r="H955" t="s">
        <v>1822</v>
      </c>
      <c r="I955">
        <v>6.3995263739999997</v>
      </c>
      <c r="J955">
        <v>2.0079324999999999E-2</v>
      </c>
      <c r="K955">
        <v>0.25402847000000001</v>
      </c>
      <c r="L955">
        <v>-0.251624603</v>
      </c>
      <c r="M955">
        <f t="shared" si="42"/>
        <v>-1</v>
      </c>
      <c r="O955">
        <v>1</v>
      </c>
      <c r="R955">
        <v>1</v>
      </c>
      <c r="T955">
        <f t="shared" si="43"/>
        <v>2</v>
      </c>
      <c r="U955">
        <f t="shared" si="44"/>
        <v>0</v>
      </c>
      <c r="V955" t="s">
        <v>1823</v>
      </c>
    </row>
    <row r="956" spans="8:22" x14ac:dyDescent="0.3">
      <c r="H956" t="s">
        <v>1824</v>
      </c>
      <c r="I956">
        <v>10.32433121</v>
      </c>
      <c r="J956">
        <v>6.4894510000000002E-3</v>
      </c>
      <c r="K956">
        <v>0.164785714</v>
      </c>
      <c r="L956">
        <v>-0.53490470199999995</v>
      </c>
      <c r="M956">
        <f t="shared" si="42"/>
        <v>-1</v>
      </c>
      <c r="N956">
        <v>-1</v>
      </c>
      <c r="O956">
        <v>-1</v>
      </c>
      <c r="P956">
        <v>1</v>
      </c>
      <c r="Q956">
        <v>1</v>
      </c>
      <c r="R956">
        <v>1</v>
      </c>
      <c r="S956">
        <v>1</v>
      </c>
      <c r="T956">
        <f t="shared" si="43"/>
        <v>4</v>
      </c>
      <c r="U956">
        <f t="shared" si="44"/>
        <v>2</v>
      </c>
      <c r="V956" t="s">
        <v>1825</v>
      </c>
    </row>
    <row r="957" spans="8:22" x14ac:dyDescent="0.3">
      <c r="H957" t="s">
        <v>1826</v>
      </c>
      <c r="I957">
        <v>13.0385802</v>
      </c>
      <c r="J957">
        <v>3.8092830000000001E-3</v>
      </c>
      <c r="K957">
        <v>0.143150106</v>
      </c>
      <c r="L957">
        <v>-0.289986038</v>
      </c>
      <c r="M957">
        <f t="shared" si="42"/>
        <v>-1</v>
      </c>
      <c r="Q957">
        <v>1</v>
      </c>
      <c r="R957">
        <v>1</v>
      </c>
      <c r="S957">
        <v>1</v>
      </c>
      <c r="T957">
        <f t="shared" si="43"/>
        <v>3</v>
      </c>
      <c r="U957">
        <f t="shared" si="44"/>
        <v>0</v>
      </c>
      <c r="V957" t="s">
        <v>819</v>
      </c>
    </row>
    <row r="958" spans="8:22" x14ac:dyDescent="0.3">
      <c r="H958" t="s">
        <v>1827</v>
      </c>
      <c r="I958">
        <v>4.2301170539999999</v>
      </c>
      <c r="J958">
        <v>4.7194373999999997E-2</v>
      </c>
      <c r="K958">
        <v>0.33381615599999998</v>
      </c>
      <c r="L958">
        <v>0.19408373400000001</v>
      </c>
      <c r="M958">
        <f t="shared" si="42"/>
        <v>1</v>
      </c>
      <c r="O958">
        <v>-1</v>
      </c>
      <c r="R958">
        <v>-1</v>
      </c>
      <c r="S958">
        <v>1</v>
      </c>
      <c r="T958">
        <f t="shared" si="43"/>
        <v>1</v>
      </c>
      <c r="U958">
        <f t="shared" si="44"/>
        <v>2</v>
      </c>
      <c r="V958" t="s">
        <v>1828</v>
      </c>
    </row>
    <row r="959" spans="8:22" x14ac:dyDescent="0.3">
      <c r="H959" t="s">
        <v>1829</v>
      </c>
      <c r="I959">
        <v>6.340790492</v>
      </c>
      <c r="J959">
        <v>2.0514205000000001E-2</v>
      </c>
      <c r="K959">
        <v>0.25715091699999998</v>
      </c>
      <c r="L959">
        <v>0.248917676</v>
      </c>
      <c r="M959">
        <f t="shared" si="42"/>
        <v>1</v>
      </c>
      <c r="O959">
        <v>-1</v>
      </c>
      <c r="S959">
        <v>1</v>
      </c>
      <c r="T959">
        <f t="shared" si="43"/>
        <v>1</v>
      </c>
      <c r="U959">
        <f t="shared" si="44"/>
        <v>1</v>
      </c>
      <c r="V959" t="s">
        <v>1830</v>
      </c>
    </row>
    <row r="960" spans="8:22" x14ac:dyDescent="0.3">
      <c r="H960" t="s">
        <v>1831</v>
      </c>
      <c r="I960">
        <v>7.3907369640000002</v>
      </c>
      <c r="J960">
        <v>1.4410689000000001E-2</v>
      </c>
      <c r="K960">
        <v>0.22267129199999999</v>
      </c>
      <c r="L960">
        <v>-0.19040183799999999</v>
      </c>
      <c r="M960">
        <f t="shared" si="42"/>
        <v>-1</v>
      </c>
      <c r="O960">
        <v>1</v>
      </c>
      <c r="Q960">
        <v>-1</v>
      </c>
      <c r="S960">
        <v>-1</v>
      </c>
      <c r="T960">
        <f t="shared" si="43"/>
        <v>1</v>
      </c>
      <c r="U960">
        <f t="shared" si="44"/>
        <v>2</v>
      </c>
      <c r="V960" t="s">
        <v>111</v>
      </c>
    </row>
    <row r="961" spans="8:22" x14ac:dyDescent="0.3">
      <c r="H961" t="s">
        <v>1832</v>
      </c>
      <c r="I961">
        <v>43.393207289999999</v>
      </c>
      <c r="J961">
        <v>2.43038E-4</v>
      </c>
      <c r="K961">
        <v>6.3529411999999993E-2</v>
      </c>
      <c r="L961">
        <v>-0.81093981299999995</v>
      </c>
      <c r="M961">
        <f t="shared" si="42"/>
        <v>-1</v>
      </c>
      <c r="R961">
        <v>1</v>
      </c>
      <c r="T961">
        <f t="shared" si="43"/>
        <v>1</v>
      </c>
      <c r="U961">
        <f t="shared" si="44"/>
        <v>0</v>
      </c>
      <c r="V961" t="s">
        <v>1531</v>
      </c>
    </row>
    <row r="962" spans="8:22" x14ac:dyDescent="0.3">
      <c r="H962" t="s">
        <v>1833</v>
      </c>
      <c r="I962">
        <v>13.588269159999999</v>
      </c>
      <c r="J962">
        <v>3.4942329999999998E-3</v>
      </c>
      <c r="K962">
        <v>0.13912751700000001</v>
      </c>
      <c r="L962">
        <v>0.42392792800000001</v>
      </c>
      <c r="M962">
        <f t="shared" ref="M962:M1025" si="45">IF(L962&lt;0,-1,1)</f>
        <v>1</v>
      </c>
      <c r="P962">
        <v>1</v>
      </c>
      <c r="Q962">
        <v>1</v>
      </c>
      <c r="T962">
        <f t="shared" si="43"/>
        <v>2</v>
      </c>
      <c r="U962">
        <f t="shared" si="44"/>
        <v>0</v>
      </c>
      <c r="V962" t="s">
        <v>1834</v>
      </c>
    </row>
    <row r="963" spans="8:22" x14ac:dyDescent="0.3">
      <c r="H963" t="s">
        <v>1835</v>
      </c>
      <c r="I963">
        <v>12.95622223</v>
      </c>
      <c r="J963">
        <v>3.886357E-3</v>
      </c>
      <c r="K963">
        <v>0.145051975</v>
      </c>
      <c r="L963">
        <v>0.25977251200000001</v>
      </c>
      <c r="M963">
        <f t="shared" si="45"/>
        <v>1</v>
      </c>
      <c r="P963">
        <v>1</v>
      </c>
      <c r="Q963">
        <v>1</v>
      </c>
      <c r="R963">
        <v>-1</v>
      </c>
      <c r="T963">
        <f t="shared" ref="T963:T1026" si="46">COUNTIF(N963:S963,1)</f>
        <v>2</v>
      </c>
      <c r="U963">
        <f t="shared" ref="U963:U1026" si="47">COUNTIF(N963:S963,-1)</f>
        <v>1</v>
      </c>
      <c r="V963" t="s">
        <v>27</v>
      </c>
    </row>
    <row r="964" spans="8:22" x14ac:dyDescent="0.3">
      <c r="H964" t="s">
        <v>1836</v>
      </c>
      <c r="I964">
        <v>7.1192096600000001</v>
      </c>
      <c r="J964">
        <v>1.5737833999999999E-2</v>
      </c>
      <c r="K964">
        <v>0.23094884500000001</v>
      </c>
      <c r="L964">
        <v>0.19027707499999999</v>
      </c>
      <c r="M964">
        <f t="shared" si="45"/>
        <v>1</v>
      </c>
      <c r="Q964">
        <v>-1</v>
      </c>
      <c r="S964">
        <v>-1</v>
      </c>
      <c r="T964">
        <f t="shared" si="46"/>
        <v>0</v>
      </c>
      <c r="U964">
        <f t="shared" si="47"/>
        <v>2</v>
      </c>
      <c r="V964" t="s">
        <v>1837</v>
      </c>
    </row>
    <row r="965" spans="8:22" x14ac:dyDescent="0.3">
      <c r="H965" t="s">
        <v>1838</v>
      </c>
      <c r="I965">
        <v>4.3376943529999998</v>
      </c>
      <c r="J965">
        <v>4.5107736000000002E-2</v>
      </c>
      <c r="K965">
        <v>0.33036258800000001</v>
      </c>
      <c r="L965">
        <v>-0.71496062800000004</v>
      </c>
      <c r="M965">
        <f t="shared" si="45"/>
        <v>-1</v>
      </c>
      <c r="R965">
        <v>-1</v>
      </c>
      <c r="S965">
        <v>-1</v>
      </c>
      <c r="T965">
        <f t="shared" si="46"/>
        <v>0</v>
      </c>
      <c r="U965">
        <f t="shared" si="47"/>
        <v>2</v>
      </c>
      <c r="V965" t="s">
        <v>119</v>
      </c>
    </row>
    <row r="966" spans="8:22" x14ac:dyDescent="0.3">
      <c r="H966" t="s">
        <v>1839</v>
      </c>
      <c r="I966">
        <v>6.6302483199999998</v>
      </c>
      <c r="J966">
        <v>1.8465822999999999E-2</v>
      </c>
      <c r="K966">
        <v>0.24494776100000001</v>
      </c>
      <c r="L966">
        <v>-0.18747140800000001</v>
      </c>
      <c r="M966">
        <f t="shared" si="45"/>
        <v>-1</v>
      </c>
      <c r="P966">
        <v>1</v>
      </c>
      <c r="T966">
        <f t="shared" si="46"/>
        <v>1</v>
      </c>
      <c r="U966">
        <f t="shared" si="47"/>
        <v>0</v>
      </c>
      <c r="V966" t="s">
        <v>1840</v>
      </c>
    </row>
    <row r="967" spans="8:22" x14ac:dyDescent="0.3">
      <c r="H967" t="s">
        <v>1841</v>
      </c>
      <c r="I967">
        <v>22.537393909999999</v>
      </c>
      <c r="J967">
        <v>1.1420530000000001E-3</v>
      </c>
      <c r="K967">
        <v>0.101463415</v>
      </c>
      <c r="L967">
        <v>-0.35446865999999999</v>
      </c>
      <c r="M967">
        <f t="shared" si="45"/>
        <v>-1</v>
      </c>
      <c r="O967">
        <v>-1</v>
      </c>
      <c r="S967">
        <v>1</v>
      </c>
      <c r="T967">
        <f t="shared" si="46"/>
        <v>1</v>
      </c>
      <c r="U967">
        <f t="shared" si="47"/>
        <v>1</v>
      </c>
      <c r="V967" t="s">
        <v>1239</v>
      </c>
    </row>
    <row r="968" spans="8:22" x14ac:dyDescent="0.3">
      <c r="H968" t="s">
        <v>1842</v>
      </c>
      <c r="I968">
        <v>4.1942775169999997</v>
      </c>
      <c r="J968">
        <v>4.8038256000000001E-2</v>
      </c>
      <c r="K968">
        <v>0.33670347</v>
      </c>
      <c r="L968">
        <v>0.201990792</v>
      </c>
      <c r="M968">
        <f t="shared" si="45"/>
        <v>1</v>
      </c>
      <c r="R968">
        <v>1</v>
      </c>
      <c r="S968">
        <v>1</v>
      </c>
      <c r="T968">
        <f t="shared" si="46"/>
        <v>2</v>
      </c>
      <c r="U968">
        <f t="shared" si="47"/>
        <v>0</v>
      </c>
      <c r="V968" t="s">
        <v>1843</v>
      </c>
    </row>
    <row r="969" spans="8:22" x14ac:dyDescent="0.3">
      <c r="H969" t="s">
        <v>1844</v>
      </c>
      <c r="I969">
        <v>5.8296693270000004</v>
      </c>
      <c r="J969">
        <v>2.4710548999999998E-2</v>
      </c>
      <c r="K969">
        <v>0.27349315099999999</v>
      </c>
      <c r="L969">
        <v>-0.120857467</v>
      </c>
      <c r="M969">
        <f t="shared" si="45"/>
        <v>-1</v>
      </c>
      <c r="S969">
        <v>-1</v>
      </c>
      <c r="T969">
        <f t="shared" si="46"/>
        <v>0</v>
      </c>
      <c r="U969">
        <f t="shared" si="47"/>
        <v>1</v>
      </c>
      <c r="V969" t="s">
        <v>1845</v>
      </c>
    </row>
    <row r="970" spans="8:22" x14ac:dyDescent="0.3">
      <c r="H970" t="s">
        <v>1846</v>
      </c>
      <c r="I970">
        <v>11.75154848</v>
      </c>
      <c r="J970">
        <v>4.7668069999999996E-3</v>
      </c>
      <c r="K970">
        <v>0.15047703200000001</v>
      </c>
      <c r="L970">
        <v>0.26453511800000001</v>
      </c>
      <c r="M970">
        <f t="shared" si="45"/>
        <v>1</v>
      </c>
      <c r="S970">
        <v>1</v>
      </c>
      <c r="T970">
        <f t="shared" si="46"/>
        <v>1</v>
      </c>
      <c r="U970">
        <f t="shared" si="47"/>
        <v>0</v>
      </c>
      <c r="V970" t="s">
        <v>1847</v>
      </c>
    </row>
    <row r="971" spans="8:22" x14ac:dyDescent="0.3">
      <c r="H971" t="s">
        <v>1848</v>
      </c>
      <c r="I971">
        <v>5.2464240960000001</v>
      </c>
      <c r="J971">
        <v>3.0877075E-2</v>
      </c>
      <c r="K971">
        <v>0.29311632900000001</v>
      </c>
      <c r="L971">
        <v>1.401048963</v>
      </c>
      <c r="M971">
        <f t="shared" si="45"/>
        <v>1</v>
      </c>
      <c r="Q971">
        <v>1</v>
      </c>
      <c r="R971">
        <v>1</v>
      </c>
      <c r="S971">
        <v>1</v>
      </c>
      <c r="T971">
        <f t="shared" si="46"/>
        <v>3</v>
      </c>
      <c r="U971">
        <f t="shared" si="47"/>
        <v>0</v>
      </c>
      <c r="V971" t="s">
        <v>1849</v>
      </c>
    </row>
    <row r="972" spans="8:22" x14ac:dyDescent="0.3">
      <c r="H972" t="s">
        <v>1850</v>
      </c>
      <c r="I972">
        <v>4.6667767199999997</v>
      </c>
      <c r="J972">
        <v>3.9063291E-2</v>
      </c>
      <c r="K972">
        <v>0.316302368</v>
      </c>
      <c r="L972">
        <v>0.15910144700000001</v>
      </c>
      <c r="M972">
        <f t="shared" si="45"/>
        <v>1</v>
      </c>
      <c r="Q972">
        <v>-1</v>
      </c>
      <c r="R972">
        <v>-1</v>
      </c>
      <c r="T972">
        <f t="shared" si="46"/>
        <v>0</v>
      </c>
      <c r="U972">
        <f t="shared" si="47"/>
        <v>2</v>
      </c>
      <c r="V972" t="s">
        <v>1851</v>
      </c>
    </row>
    <row r="973" spans="8:22" x14ac:dyDescent="0.3">
      <c r="H973" t="s">
        <v>1852</v>
      </c>
      <c r="I973">
        <v>10.1932843</v>
      </c>
      <c r="J973">
        <v>6.6593529999999998E-3</v>
      </c>
      <c r="K973">
        <v>0.16486072399999999</v>
      </c>
      <c r="L973">
        <v>-0.315627993</v>
      </c>
      <c r="M973">
        <f t="shared" si="45"/>
        <v>-1</v>
      </c>
      <c r="O973">
        <v>1</v>
      </c>
      <c r="T973">
        <f t="shared" si="46"/>
        <v>1</v>
      </c>
      <c r="U973">
        <f t="shared" si="47"/>
        <v>0</v>
      </c>
      <c r="V973" t="s">
        <v>109</v>
      </c>
    </row>
    <row r="974" spans="8:22" x14ac:dyDescent="0.3">
      <c r="H974" t="s">
        <v>1853</v>
      </c>
      <c r="I974">
        <v>5.2458418</v>
      </c>
      <c r="J974">
        <v>3.0881575000000001E-2</v>
      </c>
      <c r="K974">
        <v>0.29311632900000001</v>
      </c>
      <c r="L974">
        <v>0.162725592</v>
      </c>
      <c r="M974">
        <f t="shared" si="45"/>
        <v>1</v>
      </c>
      <c r="O974">
        <v>1</v>
      </c>
      <c r="R974">
        <v>1</v>
      </c>
      <c r="T974">
        <f t="shared" si="46"/>
        <v>2</v>
      </c>
      <c r="U974">
        <f t="shared" si="47"/>
        <v>0</v>
      </c>
      <c r="V974" t="s">
        <v>1854</v>
      </c>
    </row>
    <row r="975" spans="8:22" x14ac:dyDescent="0.3">
      <c r="H975" t="s">
        <v>1855</v>
      </c>
      <c r="I975">
        <v>7.1077498930000003</v>
      </c>
      <c r="J975">
        <v>1.5780591E-2</v>
      </c>
      <c r="K975">
        <v>0.23105436600000001</v>
      </c>
      <c r="L975">
        <v>0.193839701</v>
      </c>
      <c r="M975">
        <f t="shared" si="45"/>
        <v>1</v>
      </c>
      <c r="Q975">
        <v>1</v>
      </c>
      <c r="R975">
        <v>1</v>
      </c>
      <c r="T975">
        <f t="shared" si="46"/>
        <v>2</v>
      </c>
      <c r="U975">
        <f t="shared" si="47"/>
        <v>0</v>
      </c>
      <c r="V975" t="s">
        <v>1856</v>
      </c>
    </row>
    <row r="976" spans="8:22" x14ac:dyDescent="0.3">
      <c r="H976" t="s">
        <v>1857</v>
      </c>
      <c r="I976">
        <v>16.303041539999999</v>
      </c>
      <c r="J976">
        <v>2.2976089999999999E-3</v>
      </c>
      <c r="K976">
        <v>0.119424658</v>
      </c>
      <c r="L976">
        <v>-0.39102109099999999</v>
      </c>
      <c r="M976">
        <f t="shared" si="45"/>
        <v>-1</v>
      </c>
      <c r="Q976">
        <v>-1</v>
      </c>
      <c r="T976">
        <f t="shared" si="46"/>
        <v>0</v>
      </c>
      <c r="U976">
        <f t="shared" si="47"/>
        <v>1</v>
      </c>
      <c r="V976" t="s">
        <v>1858</v>
      </c>
    </row>
    <row r="977" spans="8:22" x14ac:dyDescent="0.3">
      <c r="H977" t="s">
        <v>1859</v>
      </c>
      <c r="I977">
        <v>5.773563373</v>
      </c>
      <c r="J977">
        <v>2.5194937000000001E-2</v>
      </c>
      <c r="K977">
        <v>0.27394142799999999</v>
      </c>
      <c r="L977">
        <v>-0.13553472799999999</v>
      </c>
      <c r="M977">
        <f t="shared" si="45"/>
        <v>-1</v>
      </c>
      <c r="P977">
        <v>1</v>
      </c>
      <c r="Q977">
        <v>1</v>
      </c>
      <c r="T977">
        <f t="shared" si="46"/>
        <v>2</v>
      </c>
      <c r="U977">
        <f t="shared" si="47"/>
        <v>0</v>
      </c>
      <c r="V977" t="s">
        <v>1860</v>
      </c>
    </row>
    <row r="978" spans="8:22" x14ac:dyDescent="0.3">
      <c r="H978" t="s">
        <v>1861</v>
      </c>
      <c r="I978">
        <v>4.8333106189999997</v>
      </c>
      <c r="J978">
        <v>3.6624472999999998E-2</v>
      </c>
      <c r="K978">
        <v>0.31029523799999997</v>
      </c>
      <c r="L978">
        <v>-0.59567485200000003</v>
      </c>
      <c r="M978">
        <f t="shared" si="45"/>
        <v>-1</v>
      </c>
      <c r="P978">
        <v>1</v>
      </c>
      <c r="R978">
        <v>-1</v>
      </c>
      <c r="S978">
        <v>1</v>
      </c>
      <c r="T978">
        <f t="shared" si="46"/>
        <v>2</v>
      </c>
      <c r="U978">
        <f t="shared" si="47"/>
        <v>1</v>
      </c>
      <c r="V978" t="s">
        <v>1862</v>
      </c>
    </row>
    <row r="979" spans="8:22" x14ac:dyDescent="0.3">
      <c r="H979" t="s">
        <v>1863</v>
      </c>
      <c r="I979">
        <v>6.4809322890000001</v>
      </c>
      <c r="J979">
        <v>1.9521799999999999E-2</v>
      </c>
      <c r="K979">
        <v>0.25238026099999999</v>
      </c>
      <c r="L979">
        <v>-0.33994716400000002</v>
      </c>
      <c r="M979">
        <f t="shared" si="45"/>
        <v>-1</v>
      </c>
      <c r="P979">
        <v>1</v>
      </c>
      <c r="Q979">
        <v>1</v>
      </c>
      <c r="S979">
        <v>1</v>
      </c>
      <c r="T979">
        <f t="shared" si="46"/>
        <v>3</v>
      </c>
      <c r="U979">
        <f t="shared" si="47"/>
        <v>0</v>
      </c>
      <c r="V979" t="s">
        <v>1864</v>
      </c>
    </row>
    <row r="980" spans="8:22" x14ac:dyDescent="0.3">
      <c r="H980" t="s">
        <v>1865</v>
      </c>
      <c r="I980">
        <v>8.2543050099999995</v>
      </c>
      <c r="J980">
        <v>1.1115049E-2</v>
      </c>
      <c r="K980">
        <v>0.200667341</v>
      </c>
      <c r="L980">
        <v>-0.195049153</v>
      </c>
      <c r="M980">
        <f t="shared" si="45"/>
        <v>-1</v>
      </c>
      <c r="R980">
        <v>-1</v>
      </c>
      <c r="T980">
        <f t="shared" si="46"/>
        <v>0</v>
      </c>
      <c r="U980">
        <f t="shared" si="47"/>
        <v>1</v>
      </c>
      <c r="V980" t="s">
        <v>1866</v>
      </c>
    </row>
    <row r="981" spans="8:22" x14ac:dyDescent="0.3">
      <c r="H981" t="s">
        <v>1867</v>
      </c>
      <c r="I981">
        <v>27.270385350000002</v>
      </c>
      <c r="J981">
        <v>7.6905799999999998E-4</v>
      </c>
      <c r="K981">
        <v>8.8709677000000001E-2</v>
      </c>
      <c r="L981">
        <v>0.67860530900000005</v>
      </c>
      <c r="M981">
        <f t="shared" si="45"/>
        <v>1</v>
      </c>
      <c r="Q981">
        <v>-1</v>
      </c>
      <c r="R981">
        <v>1</v>
      </c>
      <c r="T981">
        <f t="shared" si="46"/>
        <v>1</v>
      </c>
      <c r="U981">
        <f t="shared" si="47"/>
        <v>1</v>
      </c>
      <c r="V981" t="s">
        <v>431</v>
      </c>
    </row>
    <row r="982" spans="8:22" x14ac:dyDescent="0.3">
      <c r="H982" t="s">
        <v>1868</v>
      </c>
      <c r="I982">
        <v>9.5064605489999998</v>
      </c>
      <c r="J982">
        <v>7.8402249999999993E-3</v>
      </c>
      <c r="K982">
        <v>0.17707750999999999</v>
      </c>
      <c r="L982">
        <v>-0.27959585599999998</v>
      </c>
      <c r="M982">
        <f t="shared" si="45"/>
        <v>-1</v>
      </c>
      <c r="N982">
        <v>-1</v>
      </c>
      <c r="O982">
        <v>-1</v>
      </c>
      <c r="R982">
        <v>-1</v>
      </c>
      <c r="T982">
        <f t="shared" si="46"/>
        <v>0</v>
      </c>
      <c r="U982">
        <f t="shared" si="47"/>
        <v>3</v>
      </c>
      <c r="V982" t="s">
        <v>119</v>
      </c>
    </row>
    <row r="983" spans="8:22" x14ac:dyDescent="0.3">
      <c r="H983" t="s">
        <v>1869</v>
      </c>
      <c r="I983">
        <v>5.0988087200000001</v>
      </c>
      <c r="J983">
        <v>3.2607595000000003E-2</v>
      </c>
      <c r="K983">
        <v>0.296801433</v>
      </c>
      <c r="L983">
        <v>0.19195106000000001</v>
      </c>
      <c r="M983">
        <f t="shared" si="45"/>
        <v>1</v>
      </c>
      <c r="Q983">
        <v>1</v>
      </c>
      <c r="T983">
        <f t="shared" si="46"/>
        <v>1</v>
      </c>
      <c r="U983">
        <f t="shared" si="47"/>
        <v>0</v>
      </c>
      <c r="V983" t="s">
        <v>1870</v>
      </c>
    </row>
    <row r="984" spans="8:22" x14ac:dyDescent="0.3">
      <c r="H984" t="s">
        <v>1871</v>
      </c>
      <c r="I984">
        <v>11.002531380000001</v>
      </c>
      <c r="J984">
        <v>5.6326299999999996E-3</v>
      </c>
      <c r="K984">
        <v>0.15968102100000001</v>
      </c>
      <c r="L984">
        <v>0.24095832</v>
      </c>
      <c r="M984">
        <f t="shared" si="45"/>
        <v>1</v>
      </c>
      <c r="S984">
        <v>-1</v>
      </c>
      <c r="T984">
        <f t="shared" si="46"/>
        <v>0</v>
      </c>
      <c r="U984">
        <f t="shared" si="47"/>
        <v>1</v>
      </c>
      <c r="V984" t="s">
        <v>1872</v>
      </c>
    </row>
    <row r="985" spans="8:22" x14ac:dyDescent="0.3">
      <c r="H985" t="s">
        <v>1873</v>
      </c>
      <c r="I985">
        <v>5.9384574050000003</v>
      </c>
      <c r="J985">
        <v>2.3759775E-2</v>
      </c>
      <c r="K985">
        <v>0.270204734</v>
      </c>
      <c r="L985">
        <v>-0.43263954599999999</v>
      </c>
      <c r="M985">
        <f t="shared" si="45"/>
        <v>-1</v>
      </c>
      <c r="R985">
        <v>-1</v>
      </c>
      <c r="T985">
        <f t="shared" si="46"/>
        <v>0</v>
      </c>
      <c r="U985">
        <f t="shared" si="47"/>
        <v>1</v>
      </c>
      <c r="V985" t="s">
        <v>1874</v>
      </c>
    </row>
    <row r="986" spans="8:22" x14ac:dyDescent="0.3">
      <c r="H986" t="s">
        <v>1875</v>
      </c>
      <c r="I986">
        <v>44.054168699999998</v>
      </c>
      <c r="J986">
        <v>2.17159E-4</v>
      </c>
      <c r="K986">
        <v>6.0312499999999998E-2</v>
      </c>
      <c r="L986">
        <v>-0.44557477499999998</v>
      </c>
      <c r="M986">
        <f t="shared" si="45"/>
        <v>-1</v>
      </c>
      <c r="Q986">
        <v>1</v>
      </c>
      <c r="R986">
        <v>-1</v>
      </c>
      <c r="T986">
        <f t="shared" si="46"/>
        <v>1</v>
      </c>
      <c r="U986">
        <f t="shared" si="47"/>
        <v>1</v>
      </c>
      <c r="V986" t="s">
        <v>1876</v>
      </c>
    </row>
    <row r="987" spans="8:22" x14ac:dyDescent="0.3">
      <c r="H987" t="s">
        <v>1877</v>
      </c>
      <c r="I987">
        <v>6.1708749999999997</v>
      </c>
      <c r="J987">
        <v>2.1958367999999999E-2</v>
      </c>
      <c r="K987">
        <v>0.26377192999999999</v>
      </c>
      <c r="L987">
        <v>-0.64328094199999997</v>
      </c>
      <c r="M987">
        <f t="shared" si="45"/>
        <v>-1</v>
      </c>
      <c r="R987">
        <v>1</v>
      </c>
      <c r="T987">
        <f t="shared" si="46"/>
        <v>1</v>
      </c>
      <c r="U987">
        <f t="shared" si="47"/>
        <v>0</v>
      </c>
      <c r="V987" t="s">
        <v>1878</v>
      </c>
    </row>
    <row r="988" spans="8:22" x14ac:dyDescent="0.3">
      <c r="H988" t="s">
        <v>1879</v>
      </c>
      <c r="I988">
        <v>23.199236249999998</v>
      </c>
      <c r="J988">
        <v>1.0807309999999999E-3</v>
      </c>
      <c r="K988">
        <v>0.101370558</v>
      </c>
      <c r="L988">
        <v>-0.37523630499999999</v>
      </c>
      <c r="M988">
        <f t="shared" si="45"/>
        <v>-1</v>
      </c>
      <c r="P988">
        <v>-1</v>
      </c>
      <c r="Q988">
        <v>-1</v>
      </c>
      <c r="R988">
        <v>-1</v>
      </c>
      <c r="S988">
        <v>-1</v>
      </c>
      <c r="T988">
        <f t="shared" si="46"/>
        <v>0</v>
      </c>
      <c r="U988">
        <f t="shared" si="47"/>
        <v>4</v>
      </c>
      <c r="V988" t="s">
        <v>1880</v>
      </c>
    </row>
    <row r="989" spans="8:22" x14ac:dyDescent="0.3">
      <c r="H989" t="s">
        <v>1881</v>
      </c>
      <c r="I989">
        <v>51.286983859999999</v>
      </c>
      <c r="J989">
        <v>1.6146300000000001E-4</v>
      </c>
      <c r="K989">
        <v>5.8135592999999999E-2</v>
      </c>
      <c r="L989">
        <v>-0.52054603300000002</v>
      </c>
      <c r="M989">
        <f t="shared" si="45"/>
        <v>-1</v>
      </c>
      <c r="P989">
        <v>1</v>
      </c>
      <c r="T989">
        <f t="shared" si="46"/>
        <v>1</v>
      </c>
      <c r="U989">
        <f t="shared" si="47"/>
        <v>0</v>
      </c>
      <c r="V989" t="s">
        <v>1882</v>
      </c>
    </row>
    <row r="990" spans="8:22" x14ac:dyDescent="0.3">
      <c r="H990" t="s">
        <v>1883</v>
      </c>
      <c r="I990">
        <v>4.3362922519999998</v>
      </c>
      <c r="J990">
        <v>4.5152743000000002E-2</v>
      </c>
      <c r="K990">
        <v>0.33055601299999998</v>
      </c>
      <c r="L990">
        <v>0.22935920300000001</v>
      </c>
      <c r="M990">
        <f t="shared" si="45"/>
        <v>1</v>
      </c>
      <c r="O990">
        <v>1</v>
      </c>
      <c r="P990">
        <v>-1</v>
      </c>
      <c r="T990">
        <f t="shared" si="46"/>
        <v>1</v>
      </c>
      <c r="U990">
        <f t="shared" si="47"/>
        <v>1</v>
      </c>
      <c r="V990" t="s">
        <v>1884</v>
      </c>
    </row>
    <row r="991" spans="8:22" x14ac:dyDescent="0.3">
      <c r="H991" t="s">
        <v>1885</v>
      </c>
      <c r="I991">
        <v>9.0600220060000005</v>
      </c>
      <c r="J991">
        <v>8.9305200000000008E-3</v>
      </c>
      <c r="K991">
        <v>0.187906977</v>
      </c>
      <c r="L991">
        <v>-1.40829362</v>
      </c>
      <c r="M991">
        <f t="shared" si="45"/>
        <v>-1</v>
      </c>
      <c r="P991">
        <v>1</v>
      </c>
      <c r="Q991">
        <v>1</v>
      </c>
      <c r="T991">
        <f t="shared" si="46"/>
        <v>2</v>
      </c>
      <c r="U991">
        <f t="shared" si="47"/>
        <v>0</v>
      </c>
      <c r="V991" t="s">
        <v>1886</v>
      </c>
    </row>
    <row r="992" spans="8:22" x14ac:dyDescent="0.3">
      <c r="H992" t="s">
        <v>1887</v>
      </c>
      <c r="I992">
        <v>12.703840769999999</v>
      </c>
      <c r="J992">
        <v>4.0725739999999998E-3</v>
      </c>
      <c r="K992">
        <v>0.14660642600000001</v>
      </c>
      <c r="L992">
        <v>-0.34955990999999997</v>
      </c>
      <c r="M992">
        <f t="shared" si="45"/>
        <v>-1</v>
      </c>
      <c r="P992">
        <v>-1</v>
      </c>
      <c r="Q992">
        <v>-1</v>
      </c>
      <c r="S992">
        <v>1</v>
      </c>
      <c r="T992">
        <f t="shared" si="46"/>
        <v>1</v>
      </c>
      <c r="U992">
        <f t="shared" si="47"/>
        <v>2</v>
      </c>
      <c r="V992" t="s">
        <v>1888</v>
      </c>
    </row>
    <row r="993" spans="8:22" x14ac:dyDescent="0.3">
      <c r="H993" t="s">
        <v>1889</v>
      </c>
      <c r="I993">
        <v>15.43282072</v>
      </c>
      <c r="J993">
        <v>2.5822779999999999E-3</v>
      </c>
      <c r="K993">
        <v>0.121921053</v>
      </c>
      <c r="L993">
        <v>-0.27098688900000001</v>
      </c>
      <c r="M993">
        <f t="shared" si="45"/>
        <v>-1</v>
      </c>
      <c r="R993">
        <v>1</v>
      </c>
      <c r="T993">
        <f t="shared" si="46"/>
        <v>1</v>
      </c>
      <c r="U993">
        <f t="shared" si="47"/>
        <v>0</v>
      </c>
      <c r="V993" t="s">
        <v>111</v>
      </c>
    </row>
    <row r="994" spans="8:22" x14ac:dyDescent="0.3">
      <c r="H994" t="s">
        <v>1890</v>
      </c>
      <c r="I994">
        <v>4.1687116680000003</v>
      </c>
      <c r="J994">
        <v>4.8582841000000002E-2</v>
      </c>
      <c r="K994">
        <v>0.338553508</v>
      </c>
      <c r="L994">
        <v>-0.114950684</v>
      </c>
      <c r="M994">
        <f t="shared" si="45"/>
        <v>-1</v>
      </c>
      <c r="R994">
        <v>-1</v>
      </c>
      <c r="T994">
        <f t="shared" si="46"/>
        <v>0</v>
      </c>
      <c r="U994">
        <f t="shared" si="47"/>
        <v>1</v>
      </c>
      <c r="V994" t="s">
        <v>1891</v>
      </c>
    </row>
    <row r="995" spans="8:22" x14ac:dyDescent="0.3">
      <c r="H995" t="s">
        <v>1892</v>
      </c>
      <c r="I995">
        <v>4.4228807510000001</v>
      </c>
      <c r="J995">
        <v>4.3549930000000001E-2</v>
      </c>
      <c r="K995">
        <v>0.32709650200000001</v>
      </c>
      <c r="L995">
        <v>-0.95155958500000004</v>
      </c>
      <c r="M995">
        <f t="shared" si="45"/>
        <v>-1</v>
      </c>
      <c r="R995">
        <v>-1</v>
      </c>
      <c r="S995">
        <v>1</v>
      </c>
      <c r="T995">
        <f t="shared" si="46"/>
        <v>1</v>
      </c>
      <c r="U995">
        <f t="shared" si="47"/>
        <v>1</v>
      </c>
      <c r="V995" t="s">
        <v>1893</v>
      </c>
    </row>
    <row r="996" spans="8:22" x14ac:dyDescent="0.3">
      <c r="H996" t="s">
        <v>1894</v>
      </c>
      <c r="I996">
        <v>17.9218653</v>
      </c>
      <c r="J996">
        <v>1.930239E-3</v>
      </c>
      <c r="K996">
        <v>0.116610169</v>
      </c>
      <c r="L996">
        <v>-0.252011922</v>
      </c>
      <c r="M996">
        <f t="shared" si="45"/>
        <v>-1</v>
      </c>
      <c r="Q996">
        <v>1</v>
      </c>
      <c r="T996">
        <f t="shared" si="46"/>
        <v>1</v>
      </c>
      <c r="U996">
        <f t="shared" si="47"/>
        <v>0</v>
      </c>
      <c r="V996" t="s">
        <v>1895</v>
      </c>
    </row>
    <row r="997" spans="8:22" x14ac:dyDescent="0.3">
      <c r="H997" t="s">
        <v>1896</v>
      </c>
      <c r="I997">
        <v>7.0188786470000002</v>
      </c>
      <c r="J997">
        <v>1.6271167E-2</v>
      </c>
      <c r="K997">
        <v>0.234947197</v>
      </c>
      <c r="L997">
        <v>0.186774791</v>
      </c>
      <c r="M997">
        <f t="shared" si="45"/>
        <v>1</v>
      </c>
      <c r="S997">
        <v>1</v>
      </c>
      <c r="T997">
        <f t="shared" si="46"/>
        <v>1</v>
      </c>
      <c r="U997">
        <f t="shared" si="47"/>
        <v>0</v>
      </c>
      <c r="V997" t="s">
        <v>1897</v>
      </c>
    </row>
    <row r="998" spans="8:22" x14ac:dyDescent="0.3">
      <c r="H998" t="s">
        <v>1898</v>
      </c>
      <c r="I998">
        <v>10.4492131</v>
      </c>
      <c r="J998">
        <v>6.3336149999999999E-3</v>
      </c>
      <c r="K998">
        <v>0.16366136000000001</v>
      </c>
      <c r="L998">
        <v>-0.27011379699999999</v>
      </c>
      <c r="M998">
        <f t="shared" si="45"/>
        <v>-1</v>
      </c>
      <c r="O998">
        <v>-1</v>
      </c>
      <c r="T998">
        <f t="shared" si="46"/>
        <v>0</v>
      </c>
      <c r="U998">
        <f t="shared" si="47"/>
        <v>1</v>
      </c>
      <c r="V998" t="s">
        <v>1899</v>
      </c>
    </row>
    <row r="999" spans="8:22" x14ac:dyDescent="0.3">
      <c r="H999" t="s">
        <v>1900</v>
      </c>
      <c r="I999">
        <v>6.295863261</v>
      </c>
      <c r="J999">
        <v>2.0914768E-2</v>
      </c>
      <c r="K999">
        <v>0.25866481200000002</v>
      </c>
      <c r="L999">
        <v>-0.33465831099999999</v>
      </c>
      <c r="M999">
        <f t="shared" si="45"/>
        <v>-1</v>
      </c>
      <c r="R999">
        <v>1</v>
      </c>
      <c r="T999">
        <f t="shared" si="46"/>
        <v>1</v>
      </c>
      <c r="U999">
        <f t="shared" si="47"/>
        <v>0</v>
      </c>
      <c r="V999" t="s">
        <v>119</v>
      </c>
    </row>
    <row r="1000" spans="8:22" x14ac:dyDescent="0.3">
      <c r="H1000" t="s">
        <v>1901</v>
      </c>
      <c r="I1000">
        <v>10.220849640000001</v>
      </c>
      <c r="J1000">
        <v>6.6289729999999998E-3</v>
      </c>
      <c r="K1000">
        <v>0.16486072399999999</v>
      </c>
      <c r="L1000">
        <v>-1.3742664170000001</v>
      </c>
      <c r="M1000">
        <f t="shared" si="45"/>
        <v>-1</v>
      </c>
      <c r="O1000">
        <v>-1</v>
      </c>
      <c r="S1000">
        <v>1</v>
      </c>
      <c r="T1000">
        <f t="shared" si="46"/>
        <v>1</v>
      </c>
      <c r="U1000">
        <f t="shared" si="47"/>
        <v>1</v>
      </c>
      <c r="V1000" t="s">
        <v>1902</v>
      </c>
    </row>
    <row r="1001" spans="8:22" x14ac:dyDescent="0.3">
      <c r="H1001" t="s">
        <v>1903</v>
      </c>
      <c r="I1001">
        <v>19.348923200000002</v>
      </c>
      <c r="J1001">
        <v>1.5859349999999999E-3</v>
      </c>
      <c r="K1001">
        <v>0.10842307700000001</v>
      </c>
      <c r="L1001">
        <v>-0.37428935099999999</v>
      </c>
      <c r="M1001">
        <f t="shared" si="45"/>
        <v>-1</v>
      </c>
      <c r="S1001">
        <v>1</v>
      </c>
      <c r="T1001">
        <f t="shared" si="46"/>
        <v>1</v>
      </c>
      <c r="U1001">
        <f t="shared" si="47"/>
        <v>0</v>
      </c>
      <c r="V1001" t="s">
        <v>1904</v>
      </c>
    </row>
    <row r="1002" spans="8:22" x14ac:dyDescent="0.3">
      <c r="H1002" t="s">
        <v>1905</v>
      </c>
      <c r="I1002">
        <v>18.693472329999999</v>
      </c>
      <c r="J1002">
        <v>1.723207E-3</v>
      </c>
      <c r="K1002">
        <v>0.11138181799999999</v>
      </c>
      <c r="L1002">
        <v>0.54322186299999997</v>
      </c>
      <c r="M1002">
        <f t="shared" si="45"/>
        <v>1</v>
      </c>
      <c r="Q1002">
        <v>-1</v>
      </c>
      <c r="R1002">
        <v>-1</v>
      </c>
      <c r="T1002">
        <f t="shared" si="46"/>
        <v>0</v>
      </c>
      <c r="U1002">
        <f t="shared" si="47"/>
        <v>2</v>
      </c>
      <c r="V1002" t="s">
        <v>1906</v>
      </c>
    </row>
    <row r="1003" spans="8:22" x14ac:dyDescent="0.3">
      <c r="H1003" t="s">
        <v>1907</v>
      </c>
      <c r="I1003">
        <v>4.2736032980000003</v>
      </c>
      <c r="J1003">
        <v>4.6343741000000001E-2</v>
      </c>
      <c r="K1003">
        <v>0.33162107800000001</v>
      </c>
      <c r="L1003">
        <v>0.55305706899999996</v>
      </c>
      <c r="M1003">
        <f t="shared" si="45"/>
        <v>1</v>
      </c>
      <c r="S1003">
        <v>1</v>
      </c>
      <c r="T1003">
        <f t="shared" si="46"/>
        <v>1</v>
      </c>
      <c r="U1003">
        <f t="shared" si="47"/>
        <v>0</v>
      </c>
      <c r="V1003" t="s">
        <v>1770</v>
      </c>
    </row>
    <row r="1004" spans="8:22" x14ac:dyDescent="0.3">
      <c r="H1004" t="s">
        <v>1908</v>
      </c>
      <c r="I1004">
        <v>7.1316445860000002</v>
      </c>
      <c r="J1004">
        <v>1.5684388E-2</v>
      </c>
      <c r="K1004">
        <v>0.23094884500000001</v>
      </c>
      <c r="L1004">
        <v>-0.181695892</v>
      </c>
      <c r="M1004">
        <f t="shared" si="45"/>
        <v>-1</v>
      </c>
      <c r="O1004">
        <v>-1</v>
      </c>
      <c r="T1004">
        <f t="shared" si="46"/>
        <v>0</v>
      </c>
      <c r="U1004">
        <f t="shared" si="47"/>
        <v>1</v>
      </c>
      <c r="V1004" t="s">
        <v>1909</v>
      </c>
    </row>
    <row r="1005" spans="8:22" x14ac:dyDescent="0.3">
      <c r="H1005" t="s">
        <v>1910</v>
      </c>
      <c r="I1005">
        <v>4.8531694510000003</v>
      </c>
      <c r="J1005">
        <v>3.6315611999999997E-2</v>
      </c>
      <c r="K1005">
        <v>0.31022509599999998</v>
      </c>
      <c r="L1005">
        <v>0.35810287099999999</v>
      </c>
      <c r="M1005">
        <f t="shared" si="45"/>
        <v>1</v>
      </c>
      <c r="O1005">
        <v>-1</v>
      </c>
      <c r="Q1005">
        <v>1</v>
      </c>
      <c r="R1005">
        <v>1</v>
      </c>
      <c r="S1005">
        <v>1</v>
      </c>
      <c r="T1005">
        <f t="shared" si="46"/>
        <v>3</v>
      </c>
      <c r="U1005">
        <f t="shared" si="47"/>
        <v>1</v>
      </c>
      <c r="V1005" t="s">
        <v>1911</v>
      </c>
    </row>
    <row r="1006" spans="8:22" x14ac:dyDescent="0.3">
      <c r="H1006" t="s">
        <v>1912</v>
      </c>
      <c r="I1006">
        <v>52.948365889999998</v>
      </c>
      <c r="J1006">
        <v>1.4289700000000001E-4</v>
      </c>
      <c r="K1006">
        <v>5.6444444000000003E-2</v>
      </c>
      <c r="L1006">
        <v>-0.46698920300000002</v>
      </c>
      <c r="M1006">
        <f t="shared" si="45"/>
        <v>-1</v>
      </c>
      <c r="O1006">
        <v>1</v>
      </c>
      <c r="P1006">
        <v>1</v>
      </c>
      <c r="Q1006">
        <v>1</v>
      </c>
      <c r="S1006">
        <v>1</v>
      </c>
      <c r="T1006">
        <f t="shared" si="46"/>
        <v>4</v>
      </c>
      <c r="U1006">
        <f t="shared" si="47"/>
        <v>0</v>
      </c>
      <c r="V1006" t="s">
        <v>1913</v>
      </c>
    </row>
    <row r="1007" spans="8:22" x14ac:dyDescent="0.3">
      <c r="H1007" t="s">
        <v>1914</v>
      </c>
      <c r="I1007">
        <v>16.215150080000001</v>
      </c>
      <c r="J1007">
        <v>2.3358649999999999E-3</v>
      </c>
      <c r="K1007">
        <v>0.119424658</v>
      </c>
      <c r="L1007">
        <v>-0.41033795899999997</v>
      </c>
      <c r="M1007">
        <f t="shared" si="45"/>
        <v>-1</v>
      </c>
      <c r="Q1007">
        <v>1</v>
      </c>
      <c r="T1007">
        <f t="shared" si="46"/>
        <v>1</v>
      </c>
      <c r="U1007">
        <f t="shared" si="47"/>
        <v>0</v>
      </c>
      <c r="V1007" t="s">
        <v>1915</v>
      </c>
    </row>
    <row r="1008" spans="8:22" x14ac:dyDescent="0.3">
      <c r="H1008" t="s">
        <v>1916</v>
      </c>
      <c r="I1008">
        <v>12.350725199999999</v>
      </c>
      <c r="J1008">
        <v>4.2942329999999997E-3</v>
      </c>
      <c r="K1008">
        <v>0.14780769199999999</v>
      </c>
      <c r="L1008">
        <v>-0.159583949</v>
      </c>
      <c r="M1008">
        <f t="shared" si="45"/>
        <v>-1</v>
      </c>
      <c r="Q1008">
        <v>1</v>
      </c>
      <c r="T1008">
        <f t="shared" si="46"/>
        <v>1</v>
      </c>
      <c r="U1008">
        <f t="shared" si="47"/>
        <v>0</v>
      </c>
      <c r="V1008" t="s">
        <v>1917</v>
      </c>
    </row>
    <row r="1009" spans="8:22" x14ac:dyDescent="0.3">
      <c r="H1009" t="s">
        <v>1918</v>
      </c>
      <c r="I1009">
        <v>5.8100229829999996</v>
      </c>
      <c r="J1009">
        <v>2.4892826999999999E-2</v>
      </c>
      <c r="K1009">
        <v>0.27394142799999999</v>
      </c>
      <c r="L1009">
        <v>-0.119367892</v>
      </c>
      <c r="M1009">
        <f t="shared" si="45"/>
        <v>-1</v>
      </c>
      <c r="O1009">
        <v>1</v>
      </c>
      <c r="R1009">
        <v>1</v>
      </c>
      <c r="T1009">
        <f t="shared" si="46"/>
        <v>2</v>
      </c>
      <c r="U1009">
        <f t="shared" si="47"/>
        <v>0</v>
      </c>
      <c r="V1009" t="s">
        <v>1919</v>
      </c>
    </row>
    <row r="1010" spans="8:22" x14ac:dyDescent="0.3">
      <c r="H1010" t="s">
        <v>1920</v>
      </c>
      <c r="I1010">
        <v>6.0128505959999998</v>
      </c>
      <c r="J1010">
        <v>2.3210127000000001E-2</v>
      </c>
      <c r="K1010">
        <v>0.26936890000000002</v>
      </c>
      <c r="L1010">
        <v>0.175614511</v>
      </c>
      <c r="M1010">
        <f t="shared" si="45"/>
        <v>1</v>
      </c>
      <c r="P1010">
        <v>-1</v>
      </c>
      <c r="T1010">
        <f t="shared" si="46"/>
        <v>0</v>
      </c>
      <c r="U1010">
        <f t="shared" si="47"/>
        <v>1</v>
      </c>
      <c r="V1010" t="s">
        <v>1921</v>
      </c>
    </row>
    <row r="1011" spans="8:22" x14ac:dyDescent="0.3">
      <c r="H1011" t="s">
        <v>1922</v>
      </c>
      <c r="I1011">
        <v>31.83950557</v>
      </c>
      <c r="J1011">
        <v>5.5977499999999999E-4</v>
      </c>
      <c r="K1011">
        <v>8.2812499999999997E-2</v>
      </c>
      <c r="L1011">
        <v>-0.37242818900000002</v>
      </c>
      <c r="M1011">
        <f t="shared" si="45"/>
        <v>-1</v>
      </c>
      <c r="O1011">
        <v>-1</v>
      </c>
      <c r="T1011">
        <f t="shared" si="46"/>
        <v>0</v>
      </c>
      <c r="U1011">
        <f t="shared" si="47"/>
        <v>1</v>
      </c>
      <c r="V1011" t="s">
        <v>948</v>
      </c>
    </row>
    <row r="1012" spans="8:22" x14ac:dyDescent="0.3">
      <c r="H1012" t="s">
        <v>1923</v>
      </c>
      <c r="I1012">
        <v>5.3967651720000003</v>
      </c>
      <c r="J1012">
        <v>2.9008720000000002E-2</v>
      </c>
      <c r="K1012">
        <v>0.28681087100000002</v>
      </c>
      <c r="L1012">
        <v>-1.7255039619999999</v>
      </c>
      <c r="M1012">
        <f t="shared" si="45"/>
        <v>-1</v>
      </c>
      <c r="R1012">
        <v>1</v>
      </c>
      <c r="S1012">
        <v>-1</v>
      </c>
      <c r="T1012">
        <f t="shared" si="46"/>
        <v>1</v>
      </c>
      <c r="U1012">
        <f t="shared" si="47"/>
        <v>1</v>
      </c>
      <c r="V1012" t="s">
        <v>1924</v>
      </c>
    </row>
    <row r="1013" spans="8:22" x14ac:dyDescent="0.3">
      <c r="H1013" t="s">
        <v>1925</v>
      </c>
      <c r="I1013">
        <v>5.2997662109999997</v>
      </c>
      <c r="J1013">
        <v>3.0147961000000001E-2</v>
      </c>
      <c r="K1013">
        <v>0.29009194199999999</v>
      </c>
      <c r="L1013">
        <v>-0.31501490900000001</v>
      </c>
      <c r="M1013">
        <f t="shared" si="45"/>
        <v>-1</v>
      </c>
      <c r="O1013">
        <v>1</v>
      </c>
      <c r="R1013">
        <v>1</v>
      </c>
      <c r="T1013">
        <f t="shared" si="46"/>
        <v>2</v>
      </c>
      <c r="U1013">
        <f t="shared" si="47"/>
        <v>0</v>
      </c>
      <c r="V1013" t="s">
        <v>1926</v>
      </c>
    </row>
    <row r="1014" spans="8:22" x14ac:dyDescent="0.3">
      <c r="H1014" t="s">
        <v>1927</v>
      </c>
      <c r="I1014">
        <v>6.4071304250000001</v>
      </c>
      <c r="J1014">
        <v>2.0030941999999999E-2</v>
      </c>
      <c r="K1014">
        <v>0.25359686599999998</v>
      </c>
      <c r="L1014">
        <v>-0.18989914299999999</v>
      </c>
      <c r="M1014">
        <f t="shared" si="45"/>
        <v>-1</v>
      </c>
      <c r="O1014">
        <v>1</v>
      </c>
      <c r="Q1014">
        <v>1</v>
      </c>
      <c r="R1014">
        <v>1</v>
      </c>
      <c r="S1014">
        <v>1</v>
      </c>
      <c r="T1014">
        <f t="shared" si="46"/>
        <v>4</v>
      </c>
      <c r="U1014">
        <f t="shared" si="47"/>
        <v>0</v>
      </c>
      <c r="V1014" t="s">
        <v>1928</v>
      </c>
    </row>
    <row r="1015" spans="8:22" x14ac:dyDescent="0.3">
      <c r="H1015" t="s">
        <v>1929</v>
      </c>
      <c r="I1015">
        <v>19.568655010000001</v>
      </c>
      <c r="J1015">
        <v>1.544304E-3</v>
      </c>
      <c r="K1015">
        <v>0.107647059</v>
      </c>
      <c r="L1015">
        <v>0.42940062899999998</v>
      </c>
      <c r="M1015">
        <f t="shared" si="45"/>
        <v>1</v>
      </c>
      <c r="O1015">
        <v>-1</v>
      </c>
      <c r="R1015">
        <v>-1</v>
      </c>
      <c r="T1015">
        <f t="shared" si="46"/>
        <v>0</v>
      </c>
      <c r="U1015">
        <f t="shared" si="47"/>
        <v>2</v>
      </c>
      <c r="V1015" t="s">
        <v>1930</v>
      </c>
    </row>
    <row r="1016" spans="8:22" x14ac:dyDescent="0.3">
      <c r="H1016" t="s">
        <v>1931</v>
      </c>
      <c r="I1016">
        <v>5.3929817760000001</v>
      </c>
      <c r="J1016">
        <v>2.9032911000000002E-2</v>
      </c>
      <c r="K1016">
        <v>0.28681087100000002</v>
      </c>
      <c r="L1016">
        <v>-2.121054032</v>
      </c>
      <c r="M1016">
        <f t="shared" si="45"/>
        <v>-1</v>
      </c>
      <c r="R1016">
        <v>1</v>
      </c>
      <c r="T1016">
        <f t="shared" si="46"/>
        <v>1</v>
      </c>
      <c r="U1016">
        <f t="shared" si="47"/>
        <v>0</v>
      </c>
      <c r="V1016" t="s">
        <v>1932</v>
      </c>
    </row>
    <row r="1017" spans="8:22" x14ac:dyDescent="0.3">
      <c r="H1017" t="s">
        <v>1933</v>
      </c>
      <c r="I1017">
        <v>4.3658961300000003</v>
      </c>
      <c r="J1017">
        <v>4.4626723E-2</v>
      </c>
      <c r="K1017">
        <v>0.32969243599999998</v>
      </c>
      <c r="L1017">
        <v>-8.6548164999999996E-2</v>
      </c>
      <c r="M1017">
        <f t="shared" si="45"/>
        <v>-1</v>
      </c>
      <c r="R1017">
        <v>1</v>
      </c>
      <c r="S1017">
        <v>1</v>
      </c>
      <c r="T1017">
        <f t="shared" si="46"/>
        <v>2</v>
      </c>
      <c r="U1017">
        <f t="shared" si="47"/>
        <v>0</v>
      </c>
      <c r="V1017" t="s">
        <v>1934</v>
      </c>
    </row>
    <row r="1018" spans="8:22" x14ac:dyDescent="0.3">
      <c r="H1018" t="s">
        <v>1935</v>
      </c>
      <c r="I1018">
        <v>5.064079961</v>
      </c>
      <c r="J1018">
        <v>3.3153868000000003E-2</v>
      </c>
      <c r="K1018">
        <v>0.29808295400000001</v>
      </c>
      <c r="L1018">
        <v>0.20437585899999999</v>
      </c>
      <c r="M1018">
        <f t="shared" si="45"/>
        <v>1</v>
      </c>
      <c r="S1018">
        <v>1</v>
      </c>
      <c r="T1018">
        <f t="shared" si="46"/>
        <v>1</v>
      </c>
      <c r="U1018">
        <f t="shared" si="47"/>
        <v>0</v>
      </c>
      <c r="V1018" t="s">
        <v>1936</v>
      </c>
    </row>
    <row r="1019" spans="8:22" x14ac:dyDescent="0.3">
      <c r="H1019" t="s">
        <v>1937</v>
      </c>
      <c r="I1019">
        <v>122.7015784</v>
      </c>
      <c r="J1019">
        <v>0</v>
      </c>
      <c r="K1019">
        <v>0</v>
      </c>
      <c r="L1019">
        <v>-0.75989246700000002</v>
      </c>
      <c r="M1019">
        <f t="shared" si="45"/>
        <v>-1</v>
      </c>
      <c r="Q1019">
        <v>1</v>
      </c>
      <c r="R1019">
        <v>-1</v>
      </c>
      <c r="T1019">
        <f t="shared" si="46"/>
        <v>1</v>
      </c>
      <c r="U1019">
        <f t="shared" si="47"/>
        <v>1</v>
      </c>
      <c r="V1019" t="s">
        <v>1938</v>
      </c>
    </row>
    <row r="1020" spans="8:22" x14ac:dyDescent="0.3">
      <c r="H1020" t="s">
        <v>1939</v>
      </c>
      <c r="I1020">
        <v>24.865891349999998</v>
      </c>
      <c r="J1020">
        <v>9.3445900000000001E-4</v>
      </c>
      <c r="K1020">
        <v>9.9064326999999994E-2</v>
      </c>
      <c r="L1020">
        <v>-0.35042147800000001</v>
      </c>
      <c r="M1020">
        <f t="shared" si="45"/>
        <v>-1</v>
      </c>
      <c r="O1020">
        <v>-1</v>
      </c>
      <c r="Q1020">
        <v>-1</v>
      </c>
      <c r="R1020">
        <v>-1</v>
      </c>
      <c r="T1020">
        <f t="shared" si="46"/>
        <v>0</v>
      </c>
      <c r="U1020">
        <f t="shared" si="47"/>
        <v>3</v>
      </c>
      <c r="V1020" t="s">
        <v>1940</v>
      </c>
    </row>
    <row r="1021" spans="8:22" x14ac:dyDescent="0.3">
      <c r="H1021" t="s">
        <v>1941</v>
      </c>
      <c r="I1021">
        <v>8.0298916499999997</v>
      </c>
      <c r="J1021">
        <v>1.1788467E-2</v>
      </c>
      <c r="K1021">
        <v>0.20458536599999999</v>
      </c>
      <c r="L1021">
        <v>0.25875099899999998</v>
      </c>
      <c r="M1021">
        <f t="shared" si="45"/>
        <v>1</v>
      </c>
      <c r="P1021">
        <v>-1</v>
      </c>
      <c r="Q1021">
        <v>-1</v>
      </c>
      <c r="R1021">
        <v>-1</v>
      </c>
      <c r="S1021">
        <v>-1</v>
      </c>
      <c r="T1021">
        <f t="shared" si="46"/>
        <v>0</v>
      </c>
      <c r="U1021">
        <f t="shared" si="47"/>
        <v>4</v>
      </c>
      <c r="V1021" t="s">
        <v>1942</v>
      </c>
    </row>
    <row r="1022" spans="8:22" x14ac:dyDescent="0.3">
      <c r="H1022" t="s">
        <v>1943</v>
      </c>
      <c r="I1022">
        <v>8.1872203910000003</v>
      </c>
      <c r="J1022">
        <v>1.1331083E-2</v>
      </c>
      <c r="K1022">
        <v>0.20233300100000001</v>
      </c>
      <c r="L1022">
        <v>-0.26359386400000001</v>
      </c>
      <c r="M1022">
        <f t="shared" si="45"/>
        <v>-1</v>
      </c>
      <c r="R1022">
        <v>-1</v>
      </c>
      <c r="S1022">
        <v>-1</v>
      </c>
      <c r="T1022">
        <f t="shared" si="46"/>
        <v>0</v>
      </c>
      <c r="U1022">
        <f t="shared" si="47"/>
        <v>2</v>
      </c>
      <c r="V1022" t="s">
        <v>1944</v>
      </c>
    </row>
    <row r="1023" spans="8:22" x14ac:dyDescent="0.3">
      <c r="H1023" t="s">
        <v>1945</v>
      </c>
      <c r="I1023">
        <v>12.805870130000001</v>
      </c>
      <c r="J1023">
        <v>3.9684949999999998E-3</v>
      </c>
      <c r="K1023">
        <v>0.146045549</v>
      </c>
      <c r="L1023">
        <v>-0.52061854500000004</v>
      </c>
      <c r="M1023">
        <f t="shared" si="45"/>
        <v>-1</v>
      </c>
      <c r="R1023">
        <v>-1</v>
      </c>
      <c r="T1023">
        <f t="shared" si="46"/>
        <v>0</v>
      </c>
      <c r="U1023">
        <f t="shared" si="47"/>
        <v>1</v>
      </c>
      <c r="V1023" t="s">
        <v>1946</v>
      </c>
    </row>
    <row r="1024" spans="8:22" x14ac:dyDescent="0.3">
      <c r="H1024" t="s">
        <v>1947</v>
      </c>
      <c r="I1024">
        <v>18.067637210000001</v>
      </c>
      <c r="J1024">
        <v>1.8531649999999999E-3</v>
      </c>
      <c r="K1024">
        <v>0.113979239</v>
      </c>
      <c r="L1024">
        <v>-0.29831001899999998</v>
      </c>
      <c r="M1024">
        <f t="shared" si="45"/>
        <v>-1</v>
      </c>
      <c r="O1024">
        <v>1</v>
      </c>
      <c r="T1024">
        <f t="shared" si="46"/>
        <v>1</v>
      </c>
      <c r="U1024">
        <f t="shared" si="47"/>
        <v>0</v>
      </c>
      <c r="V1024" t="s">
        <v>1948</v>
      </c>
    </row>
    <row r="1025" spans="8:22" x14ac:dyDescent="0.3">
      <c r="H1025" t="s">
        <v>1949</v>
      </c>
      <c r="I1025">
        <v>4.8703710300000003</v>
      </c>
      <c r="J1025">
        <v>3.6010127000000003E-2</v>
      </c>
      <c r="K1025">
        <v>0.30934782599999999</v>
      </c>
      <c r="L1025">
        <v>0.196829951</v>
      </c>
      <c r="M1025">
        <f t="shared" si="45"/>
        <v>1</v>
      </c>
      <c r="O1025">
        <v>-1</v>
      </c>
      <c r="T1025">
        <f t="shared" si="46"/>
        <v>0</v>
      </c>
      <c r="U1025">
        <f t="shared" si="47"/>
        <v>1</v>
      </c>
      <c r="V1025" t="s">
        <v>1950</v>
      </c>
    </row>
    <row r="1026" spans="8:22" x14ac:dyDescent="0.3">
      <c r="H1026" t="s">
        <v>1951</v>
      </c>
      <c r="I1026">
        <v>5.0691232599999996</v>
      </c>
      <c r="J1026">
        <v>3.3077917999999998E-2</v>
      </c>
      <c r="K1026">
        <v>0.29807088599999998</v>
      </c>
      <c r="L1026">
        <v>-0.297724604</v>
      </c>
      <c r="M1026">
        <f t="shared" ref="M1026:M1089" si="48">IF(L1026&lt;0,-1,1)</f>
        <v>-1</v>
      </c>
      <c r="S1026">
        <v>1</v>
      </c>
      <c r="T1026">
        <f t="shared" si="46"/>
        <v>1</v>
      </c>
      <c r="U1026">
        <f t="shared" si="47"/>
        <v>0</v>
      </c>
      <c r="V1026" t="s">
        <v>1952</v>
      </c>
    </row>
    <row r="1027" spans="8:22" x14ac:dyDescent="0.3">
      <c r="H1027" t="s">
        <v>1953</v>
      </c>
      <c r="I1027">
        <v>5.0836798390000002</v>
      </c>
      <c r="J1027">
        <v>3.2837693000000001E-2</v>
      </c>
      <c r="K1027">
        <v>0.29716683599999999</v>
      </c>
      <c r="L1027">
        <v>-0.22649582900000001</v>
      </c>
      <c r="M1027">
        <f t="shared" si="48"/>
        <v>-1</v>
      </c>
      <c r="P1027">
        <v>1</v>
      </c>
      <c r="T1027">
        <f t="shared" ref="T1027:T1090" si="49">COUNTIF(N1027:S1027,1)</f>
        <v>1</v>
      </c>
      <c r="U1027">
        <f t="shared" ref="U1027:U1090" si="50">COUNTIF(N1027:S1027,-1)</f>
        <v>0</v>
      </c>
      <c r="V1027" t="s">
        <v>1954</v>
      </c>
    </row>
    <row r="1028" spans="8:22" x14ac:dyDescent="0.3">
      <c r="H1028" t="s">
        <v>1955</v>
      </c>
      <c r="I1028">
        <v>16.995752639999999</v>
      </c>
      <c r="J1028">
        <v>2.1597750000000001E-3</v>
      </c>
      <c r="K1028">
        <v>0.119424658</v>
      </c>
      <c r="L1028">
        <v>-0.21819379899999999</v>
      </c>
      <c r="M1028">
        <f t="shared" si="48"/>
        <v>-1</v>
      </c>
      <c r="O1028">
        <v>-1</v>
      </c>
      <c r="T1028">
        <f t="shared" si="49"/>
        <v>0</v>
      </c>
      <c r="U1028">
        <f t="shared" si="50"/>
        <v>1</v>
      </c>
      <c r="V1028" t="s">
        <v>1956</v>
      </c>
    </row>
    <row r="1029" spans="8:22" x14ac:dyDescent="0.3">
      <c r="H1029" t="s">
        <v>1957</v>
      </c>
      <c r="I1029">
        <v>14.61191352</v>
      </c>
      <c r="J1029">
        <v>2.8675110000000001E-3</v>
      </c>
      <c r="K1029">
        <v>0.12523341499999999</v>
      </c>
      <c r="L1029">
        <v>-0.72297577599999996</v>
      </c>
      <c r="M1029">
        <f t="shared" si="48"/>
        <v>-1</v>
      </c>
      <c r="Q1029">
        <v>1</v>
      </c>
      <c r="T1029">
        <f t="shared" si="49"/>
        <v>1</v>
      </c>
      <c r="U1029">
        <f t="shared" si="50"/>
        <v>0</v>
      </c>
      <c r="V1029" t="s">
        <v>1958</v>
      </c>
    </row>
    <row r="1030" spans="8:22" x14ac:dyDescent="0.3">
      <c r="H1030" t="s">
        <v>1959</v>
      </c>
      <c r="I1030">
        <v>8.3131572459999994</v>
      </c>
      <c r="J1030">
        <v>1.0957524999999999E-2</v>
      </c>
      <c r="K1030">
        <v>0.20027579200000001</v>
      </c>
      <c r="L1030">
        <v>-0.15078291499999999</v>
      </c>
      <c r="M1030">
        <f t="shared" si="48"/>
        <v>-1</v>
      </c>
      <c r="P1030">
        <v>1</v>
      </c>
      <c r="S1030">
        <v>1</v>
      </c>
      <c r="T1030">
        <f t="shared" si="49"/>
        <v>2</v>
      </c>
      <c r="U1030">
        <f t="shared" si="50"/>
        <v>0</v>
      </c>
      <c r="V1030" t="s">
        <v>1960</v>
      </c>
    </row>
    <row r="1031" spans="8:22" x14ac:dyDescent="0.3">
      <c r="H1031" t="s">
        <v>1961</v>
      </c>
      <c r="I1031">
        <v>4.3336646139999999</v>
      </c>
      <c r="J1031">
        <v>4.5234879999999998E-2</v>
      </c>
      <c r="K1031">
        <v>0.33064555899999998</v>
      </c>
      <c r="L1031">
        <v>-0.203937803</v>
      </c>
      <c r="M1031">
        <f t="shared" si="48"/>
        <v>-1</v>
      </c>
      <c r="O1031">
        <v>-1</v>
      </c>
      <c r="Q1031">
        <v>1</v>
      </c>
      <c r="S1031">
        <v>1</v>
      </c>
      <c r="T1031">
        <f t="shared" si="49"/>
        <v>2</v>
      </c>
      <c r="U1031">
        <f t="shared" si="50"/>
        <v>1</v>
      </c>
      <c r="V1031" t="s">
        <v>853</v>
      </c>
    </row>
    <row r="1032" spans="8:22" x14ac:dyDescent="0.3">
      <c r="H1032" t="s">
        <v>1962</v>
      </c>
      <c r="I1032">
        <v>7.6548143819999996</v>
      </c>
      <c r="J1032">
        <v>1.3278762E-2</v>
      </c>
      <c r="K1032">
        <v>0.216887052</v>
      </c>
      <c r="L1032">
        <v>-0.19493479699999999</v>
      </c>
      <c r="M1032">
        <f t="shared" si="48"/>
        <v>-1</v>
      </c>
      <c r="S1032">
        <v>1</v>
      </c>
      <c r="T1032">
        <f t="shared" si="49"/>
        <v>1</v>
      </c>
      <c r="U1032">
        <f t="shared" si="50"/>
        <v>0</v>
      </c>
      <c r="V1032" t="s">
        <v>853</v>
      </c>
    </row>
    <row r="1033" spans="8:22" x14ac:dyDescent="0.3">
      <c r="H1033" t="s">
        <v>1963</v>
      </c>
      <c r="I1033">
        <v>129.2414296</v>
      </c>
      <c r="J1033">
        <v>0</v>
      </c>
      <c r="K1033">
        <v>0</v>
      </c>
      <c r="L1033">
        <v>-0.96295016099999997</v>
      </c>
      <c r="M1033">
        <f t="shared" si="48"/>
        <v>-1</v>
      </c>
      <c r="O1033">
        <v>-1</v>
      </c>
      <c r="T1033">
        <f t="shared" si="49"/>
        <v>0</v>
      </c>
      <c r="U1033">
        <f t="shared" si="50"/>
        <v>1</v>
      </c>
      <c r="V1033" t="s">
        <v>1964</v>
      </c>
    </row>
    <row r="1034" spans="8:22" x14ac:dyDescent="0.3">
      <c r="H1034" t="s">
        <v>1965</v>
      </c>
      <c r="I1034">
        <v>17.944268529999999</v>
      </c>
      <c r="J1034">
        <v>1.916737E-3</v>
      </c>
      <c r="K1034">
        <v>0.116610169</v>
      </c>
      <c r="L1034">
        <v>-0.60587921300000003</v>
      </c>
      <c r="M1034">
        <f t="shared" si="48"/>
        <v>-1</v>
      </c>
      <c r="S1034">
        <v>1</v>
      </c>
      <c r="T1034">
        <f t="shared" si="49"/>
        <v>1</v>
      </c>
      <c r="U1034">
        <f t="shared" si="50"/>
        <v>0</v>
      </c>
      <c r="V1034" t="s">
        <v>1966</v>
      </c>
    </row>
    <row r="1035" spans="8:22" x14ac:dyDescent="0.3">
      <c r="H1035" t="s">
        <v>1967</v>
      </c>
      <c r="I1035">
        <v>10.47700682</v>
      </c>
      <c r="J1035">
        <v>6.2964839999999998E-3</v>
      </c>
      <c r="K1035">
        <v>0.163294461</v>
      </c>
      <c r="L1035">
        <v>-1.87389563</v>
      </c>
      <c r="M1035">
        <f t="shared" si="48"/>
        <v>-1</v>
      </c>
      <c r="O1035">
        <v>1</v>
      </c>
      <c r="T1035">
        <f t="shared" si="49"/>
        <v>1</v>
      </c>
      <c r="U1035">
        <f t="shared" si="50"/>
        <v>0</v>
      </c>
      <c r="V1035" t="s">
        <v>1968</v>
      </c>
    </row>
    <row r="1036" spans="8:22" x14ac:dyDescent="0.3">
      <c r="H1036" t="s">
        <v>1969</v>
      </c>
      <c r="I1036">
        <v>4.1110871800000002</v>
      </c>
      <c r="J1036">
        <v>4.9886356999999999E-2</v>
      </c>
      <c r="K1036">
        <v>0.34136538500000002</v>
      </c>
      <c r="L1036">
        <v>0.15520410000000001</v>
      </c>
      <c r="M1036">
        <f t="shared" si="48"/>
        <v>1</v>
      </c>
      <c r="P1036">
        <v>-1</v>
      </c>
      <c r="Q1036">
        <v>-1</v>
      </c>
      <c r="T1036">
        <f t="shared" si="49"/>
        <v>0</v>
      </c>
      <c r="U1036">
        <f t="shared" si="50"/>
        <v>2</v>
      </c>
      <c r="V1036" t="s">
        <v>1970</v>
      </c>
    </row>
    <row r="1037" spans="8:22" x14ac:dyDescent="0.3">
      <c r="H1037" t="s">
        <v>1971</v>
      </c>
      <c r="I1037">
        <v>4.3344503940000001</v>
      </c>
      <c r="J1037">
        <v>4.5203937999999999E-2</v>
      </c>
      <c r="K1037">
        <v>0.33064555899999998</v>
      </c>
      <c r="L1037">
        <v>0.35829940599999999</v>
      </c>
      <c r="M1037">
        <f t="shared" si="48"/>
        <v>1</v>
      </c>
      <c r="Q1037">
        <v>-1</v>
      </c>
      <c r="T1037">
        <f t="shared" si="49"/>
        <v>0</v>
      </c>
      <c r="U1037">
        <f t="shared" si="50"/>
        <v>1</v>
      </c>
      <c r="V1037" t="s">
        <v>1972</v>
      </c>
    </row>
    <row r="1038" spans="8:22" x14ac:dyDescent="0.3">
      <c r="H1038" t="s">
        <v>1973</v>
      </c>
      <c r="I1038">
        <v>207.97759099999999</v>
      </c>
      <c r="J1038">
        <v>0</v>
      </c>
      <c r="K1038">
        <v>0</v>
      </c>
      <c r="L1038">
        <v>-0.97127977700000001</v>
      </c>
      <c r="M1038">
        <f t="shared" si="48"/>
        <v>-1</v>
      </c>
      <c r="Q1038">
        <v>1</v>
      </c>
      <c r="R1038">
        <v>-1</v>
      </c>
      <c r="T1038">
        <f t="shared" si="49"/>
        <v>1</v>
      </c>
      <c r="U1038">
        <f t="shared" si="50"/>
        <v>1</v>
      </c>
      <c r="V1038" t="s">
        <v>1974</v>
      </c>
    </row>
    <row r="1039" spans="8:22" x14ac:dyDescent="0.3">
      <c r="H1039" t="s">
        <v>1975</v>
      </c>
      <c r="I1039">
        <v>8.6238856649999995</v>
      </c>
      <c r="J1039">
        <v>9.9904360000000001E-3</v>
      </c>
      <c r="K1039">
        <v>0.193442266</v>
      </c>
      <c r="L1039">
        <v>-0.230444286</v>
      </c>
      <c r="M1039">
        <f t="shared" si="48"/>
        <v>-1</v>
      </c>
      <c r="N1039">
        <v>-1</v>
      </c>
      <c r="O1039">
        <v>-1</v>
      </c>
      <c r="P1039">
        <v>-1</v>
      </c>
      <c r="Q1039">
        <v>-1</v>
      </c>
      <c r="R1039">
        <v>-1</v>
      </c>
      <c r="T1039">
        <f t="shared" si="49"/>
        <v>0</v>
      </c>
      <c r="U1039">
        <f t="shared" si="50"/>
        <v>5</v>
      </c>
      <c r="V1039" t="s">
        <v>1976</v>
      </c>
    </row>
    <row r="1040" spans="8:22" x14ac:dyDescent="0.3">
      <c r="H1040" t="s">
        <v>1977</v>
      </c>
      <c r="I1040">
        <v>5.1945838450000004</v>
      </c>
      <c r="J1040">
        <v>3.1493671000000001E-2</v>
      </c>
      <c r="K1040">
        <v>0.29457653900000003</v>
      </c>
      <c r="L1040">
        <v>0.16846356900000001</v>
      </c>
      <c r="M1040">
        <f t="shared" si="48"/>
        <v>1</v>
      </c>
      <c r="O1040">
        <v>-1</v>
      </c>
      <c r="P1040">
        <v>-1</v>
      </c>
      <c r="Q1040">
        <v>-1</v>
      </c>
      <c r="R1040">
        <v>-1</v>
      </c>
      <c r="S1040">
        <v>-1</v>
      </c>
      <c r="T1040">
        <f t="shared" si="49"/>
        <v>0</v>
      </c>
      <c r="U1040">
        <f t="shared" si="50"/>
        <v>5</v>
      </c>
      <c r="V1040" t="s">
        <v>1978</v>
      </c>
    </row>
    <row r="1041" spans="8:22" x14ac:dyDescent="0.3">
      <c r="H1041" t="s">
        <v>1979</v>
      </c>
      <c r="I1041">
        <v>6.0541960670000003</v>
      </c>
      <c r="J1041">
        <v>2.2865823E-2</v>
      </c>
      <c r="K1041">
        <v>0.26815425199999998</v>
      </c>
      <c r="L1041">
        <v>-0.55319877399999995</v>
      </c>
      <c r="M1041">
        <f t="shared" si="48"/>
        <v>-1</v>
      </c>
      <c r="S1041">
        <v>-1</v>
      </c>
      <c r="T1041">
        <f t="shared" si="49"/>
        <v>0</v>
      </c>
      <c r="U1041">
        <f t="shared" si="50"/>
        <v>1</v>
      </c>
      <c r="V1041" t="s">
        <v>1980</v>
      </c>
    </row>
    <row r="1042" spans="8:22" x14ac:dyDescent="0.3">
      <c r="H1042" t="s">
        <v>1981</v>
      </c>
      <c r="I1042">
        <v>9.0907557390000004</v>
      </c>
      <c r="J1042">
        <v>8.8872010000000008E-3</v>
      </c>
      <c r="K1042">
        <v>0.187906977</v>
      </c>
      <c r="L1042">
        <v>-0.28282623299999998</v>
      </c>
      <c r="M1042">
        <f t="shared" si="48"/>
        <v>-1</v>
      </c>
      <c r="R1042">
        <v>-1</v>
      </c>
      <c r="S1042">
        <v>-1</v>
      </c>
      <c r="T1042">
        <f t="shared" si="49"/>
        <v>0</v>
      </c>
      <c r="U1042">
        <f t="shared" si="50"/>
        <v>2</v>
      </c>
      <c r="V1042" t="s">
        <v>1982</v>
      </c>
    </row>
    <row r="1043" spans="8:22" x14ac:dyDescent="0.3">
      <c r="H1043" t="s">
        <v>1983</v>
      </c>
      <c r="I1043">
        <v>4.9030700400000002</v>
      </c>
      <c r="J1043">
        <v>3.5590436000000003E-2</v>
      </c>
      <c r="K1043">
        <v>0.30904738599999998</v>
      </c>
      <c r="L1043">
        <v>-0.43602054699999998</v>
      </c>
      <c r="M1043">
        <f t="shared" si="48"/>
        <v>-1</v>
      </c>
      <c r="O1043">
        <v>-1</v>
      </c>
      <c r="T1043">
        <f t="shared" si="49"/>
        <v>0</v>
      </c>
      <c r="U1043">
        <f t="shared" si="50"/>
        <v>1</v>
      </c>
      <c r="V1043" t="s">
        <v>101</v>
      </c>
    </row>
    <row r="1044" spans="8:22" x14ac:dyDescent="0.3">
      <c r="H1044" t="s">
        <v>1984</v>
      </c>
      <c r="I1044">
        <v>7.2131026049999996</v>
      </c>
      <c r="J1044">
        <v>1.5313643E-2</v>
      </c>
      <c r="K1044">
        <v>0.22893187600000001</v>
      </c>
      <c r="L1044">
        <v>-0.33025435400000003</v>
      </c>
      <c r="M1044">
        <f t="shared" si="48"/>
        <v>-1</v>
      </c>
      <c r="Q1044">
        <v>1</v>
      </c>
      <c r="T1044">
        <f t="shared" si="49"/>
        <v>1</v>
      </c>
      <c r="U1044">
        <f t="shared" si="50"/>
        <v>0</v>
      </c>
      <c r="V1044" t="s">
        <v>1985</v>
      </c>
    </row>
    <row r="1045" spans="8:22" x14ac:dyDescent="0.3">
      <c r="H1045" t="s">
        <v>1986</v>
      </c>
      <c r="I1045">
        <v>10.75249337</v>
      </c>
      <c r="J1045">
        <v>5.9701829999999996E-3</v>
      </c>
      <c r="K1045">
        <v>0.163294461</v>
      </c>
      <c r="L1045">
        <v>-0.22937153299999999</v>
      </c>
      <c r="M1045">
        <f t="shared" si="48"/>
        <v>-1</v>
      </c>
      <c r="Q1045">
        <v>1</v>
      </c>
      <c r="R1045">
        <v>1</v>
      </c>
      <c r="S1045">
        <v>1</v>
      </c>
      <c r="T1045">
        <f t="shared" si="49"/>
        <v>3</v>
      </c>
      <c r="U1045">
        <f t="shared" si="50"/>
        <v>0</v>
      </c>
      <c r="V1045" t="s">
        <v>1987</v>
      </c>
    </row>
    <row r="1046" spans="8:22" x14ac:dyDescent="0.3">
      <c r="H1046" t="s">
        <v>1988</v>
      </c>
      <c r="I1046">
        <v>6.859798788</v>
      </c>
      <c r="J1046">
        <v>1.7163431999999999E-2</v>
      </c>
      <c r="K1046">
        <v>0.23706656300000001</v>
      </c>
      <c r="L1046">
        <v>0.37212970899999998</v>
      </c>
      <c r="M1046">
        <f t="shared" si="48"/>
        <v>1</v>
      </c>
      <c r="P1046">
        <v>-1</v>
      </c>
      <c r="Q1046">
        <v>-1</v>
      </c>
      <c r="T1046">
        <f t="shared" si="49"/>
        <v>0</v>
      </c>
      <c r="U1046">
        <f t="shared" si="50"/>
        <v>2</v>
      </c>
      <c r="V1046" t="s">
        <v>1989</v>
      </c>
    </row>
    <row r="1047" spans="8:22" x14ac:dyDescent="0.3">
      <c r="H1047" t="s">
        <v>1990</v>
      </c>
      <c r="I1047">
        <v>10.431294149999999</v>
      </c>
      <c r="J1047">
        <v>6.3578059999999997E-3</v>
      </c>
      <c r="K1047">
        <v>0.16366136000000001</v>
      </c>
      <c r="L1047">
        <v>-1.6972844069999999</v>
      </c>
      <c r="M1047">
        <f t="shared" si="48"/>
        <v>-1</v>
      </c>
      <c r="P1047">
        <v>-1</v>
      </c>
      <c r="T1047">
        <f t="shared" si="49"/>
        <v>0</v>
      </c>
      <c r="U1047">
        <f t="shared" si="50"/>
        <v>1</v>
      </c>
      <c r="V1047" t="s">
        <v>1991</v>
      </c>
    </row>
    <row r="1048" spans="8:22" x14ac:dyDescent="0.3">
      <c r="H1048" t="s">
        <v>1992</v>
      </c>
      <c r="I1048">
        <v>5.5778390809999996</v>
      </c>
      <c r="J1048">
        <v>2.7003093999999998E-2</v>
      </c>
      <c r="K1048">
        <v>0.27992419800000001</v>
      </c>
      <c r="L1048">
        <v>0.17528183999999999</v>
      </c>
      <c r="M1048">
        <f t="shared" si="48"/>
        <v>1</v>
      </c>
      <c r="S1048">
        <v>-1</v>
      </c>
      <c r="T1048">
        <f t="shared" si="49"/>
        <v>0</v>
      </c>
      <c r="U1048">
        <f t="shared" si="50"/>
        <v>1</v>
      </c>
      <c r="V1048" t="s">
        <v>1993</v>
      </c>
    </row>
    <row r="1049" spans="8:22" x14ac:dyDescent="0.3">
      <c r="H1049" t="s">
        <v>1994</v>
      </c>
      <c r="I1049">
        <v>14.66300626</v>
      </c>
      <c r="J1049">
        <v>2.8382559999999999E-3</v>
      </c>
      <c r="K1049">
        <v>0.12456790099999999</v>
      </c>
      <c r="L1049">
        <v>-0.31610959100000002</v>
      </c>
      <c r="M1049">
        <f t="shared" si="48"/>
        <v>-1</v>
      </c>
      <c r="R1049">
        <v>-1</v>
      </c>
      <c r="T1049">
        <f t="shared" si="49"/>
        <v>0</v>
      </c>
      <c r="U1049">
        <f t="shared" si="50"/>
        <v>1</v>
      </c>
      <c r="V1049" t="s">
        <v>1995</v>
      </c>
    </row>
    <row r="1050" spans="8:22" x14ac:dyDescent="0.3">
      <c r="H1050" t="s">
        <v>1996</v>
      </c>
      <c r="I1050">
        <v>20.215457959999998</v>
      </c>
      <c r="J1050">
        <v>1.4424749999999999E-3</v>
      </c>
      <c r="K1050">
        <v>0.105020408</v>
      </c>
      <c r="L1050">
        <v>-0.46765642800000001</v>
      </c>
      <c r="M1050">
        <f t="shared" si="48"/>
        <v>-1</v>
      </c>
      <c r="O1050">
        <v>-1</v>
      </c>
      <c r="P1050">
        <v>-1</v>
      </c>
      <c r="Q1050">
        <v>-1</v>
      </c>
      <c r="R1050">
        <v>-1</v>
      </c>
      <c r="S1050">
        <v>-1</v>
      </c>
      <c r="T1050">
        <f t="shared" si="49"/>
        <v>0</v>
      </c>
      <c r="U1050">
        <f t="shared" si="50"/>
        <v>5</v>
      </c>
      <c r="V1050" t="s">
        <v>1997</v>
      </c>
    </row>
    <row r="1051" spans="8:22" x14ac:dyDescent="0.3">
      <c r="H1051" t="s">
        <v>1998</v>
      </c>
      <c r="I1051">
        <v>4.1565709689999997</v>
      </c>
      <c r="J1051">
        <v>4.8838255999999997E-2</v>
      </c>
      <c r="K1051">
        <v>0.33886807200000002</v>
      </c>
      <c r="L1051">
        <v>-0.112144358</v>
      </c>
      <c r="M1051">
        <f t="shared" si="48"/>
        <v>-1</v>
      </c>
      <c r="R1051">
        <v>1</v>
      </c>
      <c r="T1051">
        <f t="shared" si="49"/>
        <v>1</v>
      </c>
      <c r="U1051">
        <f t="shared" si="50"/>
        <v>0</v>
      </c>
      <c r="V1051" t="s">
        <v>1999</v>
      </c>
    </row>
    <row r="1052" spans="8:22" x14ac:dyDescent="0.3">
      <c r="H1052" t="s">
        <v>2000</v>
      </c>
      <c r="I1052">
        <v>4.1891940999999999</v>
      </c>
      <c r="J1052">
        <v>4.8151898999999998E-2</v>
      </c>
      <c r="K1052">
        <v>0.336968504</v>
      </c>
      <c r="L1052">
        <v>-0.42787897499999999</v>
      </c>
      <c r="M1052">
        <f t="shared" si="48"/>
        <v>-1</v>
      </c>
      <c r="Q1052">
        <v>1</v>
      </c>
      <c r="T1052">
        <f t="shared" si="49"/>
        <v>1</v>
      </c>
      <c r="U1052">
        <f t="shared" si="50"/>
        <v>0</v>
      </c>
      <c r="V1052" t="s">
        <v>1403</v>
      </c>
    </row>
    <row r="1053" spans="8:22" x14ac:dyDescent="0.3">
      <c r="H1053" t="s">
        <v>2001</v>
      </c>
      <c r="I1053">
        <v>4.2047771129999996</v>
      </c>
      <c r="J1053">
        <v>4.7762025E-2</v>
      </c>
      <c r="K1053">
        <v>0.33609263700000003</v>
      </c>
      <c r="L1053">
        <v>-0.58008044299999995</v>
      </c>
      <c r="M1053">
        <f t="shared" si="48"/>
        <v>-1</v>
      </c>
      <c r="P1053">
        <v>1</v>
      </c>
      <c r="R1053">
        <v>1</v>
      </c>
      <c r="S1053">
        <v>1</v>
      </c>
      <c r="T1053">
        <f t="shared" si="49"/>
        <v>3</v>
      </c>
      <c r="U1053">
        <f t="shared" si="50"/>
        <v>0</v>
      </c>
      <c r="V1053" t="s">
        <v>2002</v>
      </c>
    </row>
    <row r="1054" spans="8:22" x14ac:dyDescent="0.3">
      <c r="H1054" t="s">
        <v>2003</v>
      </c>
      <c r="I1054">
        <v>7.940272502</v>
      </c>
      <c r="J1054">
        <v>1.2138397E-2</v>
      </c>
      <c r="K1054">
        <v>0.20766121300000001</v>
      </c>
      <c r="L1054">
        <v>-0.251957343</v>
      </c>
      <c r="M1054">
        <f t="shared" si="48"/>
        <v>-1</v>
      </c>
      <c r="R1054">
        <v>1</v>
      </c>
      <c r="T1054">
        <f t="shared" si="49"/>
        <v>1</v>
      </c>
      <c r="U1054">
        <f t="shared" si="50"/>
        <v>0</v>
      </c>
      <c r="V1054" t="s">
        <v>2004</v>
      </c>
    </row>
    <row r="1055" spans="8:22" x14ac:dyDescent="0.3">
      <c r="H1055" t="s">
        <v>2005</v>
      </c>
      <c r="I1055">
        <v>4.5942008010000004</v>
      </c>
      <c r="J1055">
        <v>4.0253165E-2</v>
      </c>
      <c r="K1055">
        <v>0.31924645400000001</v>
      </c>
      <c r="L1055">
        <v>0.17029794500000001</v>
      </c>
      <c r="M1055">
        <f t="shared" si="48"/>
        <v>1</v>
      </c>
      <c r="Q1055">
        <v>-1</v>
      </c>
      <c r="T1055">
        <f t="shared" si="49"/>
        <v>0</v>
      </c>
      <c r="U1055">
        <f t="shared" si="50"/>
        <v>1</v>
      </c>
      <c r="V1055" t="s">
        <v>2006</v>
      </c>
    </row>
    <row r="1056" spans="8:22" x14ac:dyDescent="0.3">
      <c r="H1056" t="s">
        <v>2007</v>
      </c>
      <c r="I1056">
        <v>10.64804805</v>
      </c>
      <c r="J1056">
        <v>6.124895E-3</v>
      </c>
      <c r="K1056">
        <v>0.163294461</v>
      </c>
      <c r="L1056">
        <v>-0.244503836</v>
      </c>
      <c r="M1056">
        <f t="shared" si="48"/>
        <v>-1</v>
      </c>
      <c r="P1056">
        <v>1</v>
      </c>
      <c r="S1056">
        <v>1</v>
      </c>
      <c r="T1056">
        <f t="shared" si="49"/>
        <v>2</v>
      </c>
      <c r="U1056">
        <f t="shared" si="50"/>
        <v>0</v>
      </c>
      <c r="V1056" t="s">
        <v>2008</v>
      </c>
    </row>
    <row r="1057" spans="8:22" x14ac:dyDescent="0.3">
      <c r="H1057" t="s">
        <v>2009</v>
      </c>
      <c r="I1057">
        <v>9.1092621650000005</v>
      </c>
      <c r="J1057">
        <v>8.8590720000000008E-3</v>
      </c>
      <c r="K1057">
        <v>0.187906977</v>
      </c>
      <c r="L1057">
        <v>-0.20383703</v>
      </c>
      <c r="M1057">
        <f t="shared" si="48"/>
        <v>-1</v>
      </c>
      <c r="R1057">
        <v>-1</v>
      </c>
      <c r="T1057">
        <f t="shared" si="49"/>
        <v>0</v>
      </c>
      <c r="U1057">
        <f t="shared" si="50"/>
        <v>1</v>
      </c>
      <c r="V1057" t="s">
        <v>2010</v>
      </c>
    </row>
    <row r="1058" spans="8:22" x14ac:dyDescent="0.3">
      <c r="H1058" t="s">
        <v>2011</v>
      </c>
      <c r="I1058">
        <v>4.5587022629999998</v>
      </c>
      <c r="J1058">
        <v>4.0879886999999997E-2</v>
      </c>
      <c r="K1058">
        <v>0.32007925999999998</v>
      </c>
      <c r="L1058">
        <v>0.215934711</v>
      </c>
      <c r="M1058">
        <f t="shared" si="48"/>
        <v>1</v>
      </c>
      <c r="Q1058">
        <v>-1</v>
      </c>
      <c r="T1058">
        <f t="shared" si="49"/>
        <v>0</v>
      </c>
      <c r="U1058">
        <f t="shared" si="50"/>
        <v>1</v>
      </c>
      <c r="V1058" t="s">
        <v>2012</v>
      </c>
    </row>
    <row r="1059" spans="8:22" x14ac:dyDescent="0.3">
      <c r="H1059" t="s">
        <v>2013</v>
      </c>
      <c r="I1059">
        <v>12.736833499999999</v>
      </c>
      <c r="J1059">
        <v>4.0258789999999996E-3</v>
      </c>
      <c r="K1059">
        <v>0.14660642600000001</v>
      </c>
      <c r="L1059">
        <v>-0.244719096</v>
      </c>
      <c r="M1059">
        <f t="shared" si="48"/>
        <v>-1</v>
      </c>
      <c r="O1059">
        <v>-1</v>
      </c>
      <c r="T1059">
        <f t="shared" si="49"/>
        <v>0</v>
      </c>
      <c r="U1059">
        <f t="shared" si="50"/>
        <v>1</v>
      </c>
      <c r="V1059" t="s">
        <v>375</v>
      </c>
    </row>
    <row r="1060" spans="8:22" x14ac:dyDescent="0.3">
      <c r="H1060" t="s">
        <v>2014</v>
      </c>
      <c r="I1060">
        <v>16.87280848</v>
      </c>
      <c r="J1060">
        <v>2.1884669999999999E-3</v>
      </c>
      <c r="K1060">
        <v>0.119424658</v>
      </c>
      <c r="L1060">
        <v>0.31554578799999999</v>
      </c>
      <c r="M1060">
        <f t="shared" si="48"/>
        <v>1</v>
      </c>
      <c r="P1060">
        <v>1</v>
      </c>
      <c r="T1060">
        <f t="shared" si="49"/>
        <v>1</v>
      </c>
      <c r="U1060">
        <f t="shared" si="50"/>
        <v>0</v>
      </c>
      <c r="V1060" t="s">
        <v>2015</v>
      </c>
    </row>
    <row r="1061" spans="8:22" x14ac:dyDescent="0.3">
      <c r="H1061" t="s">
        <v>2016</v>
      </c>
      <c r="I1061">
        <v>5.2986340060000003</v>
      </c>
      <c r="J1061">
        <v>3.0167089000000001E-2</v>
      </c>
      <c r="K1061">
        <v>0.29009194199999999</v>
      </c>
      <c r="L1061">
        <v>0.16611275</v>
      </c>
      <c r="M1061">
        <f t="shared" si="48"/>
        <v>1</v>
      </c>
      <c r="O1061">
        <v>1</v>
      </c>
      <c r="P1061">
        <v>-1</v>
      </c>
      <c r="R1061">
        <v>1</v>
      </c>
      <c r="S1061">
        <v>-1</v>
      </c>
      <c r="T1061">
        <f t="shared" si="49"/>
        <v>2</v>
      </c>
      <c r="U1061">
        <f t="shared" si="50"/>
        <v>2</v>
      </c>
      <c r="V1061" t="s">
        <v>2017</v>
      </c>
    </row>
    <row r="1062" spans="8:22" x14ac:dyDescent="0.3">
      <c r="H1062" t="s">
        <v>2018</v>
      </c>
      <c r="I1062">
        <v>5.5368290470000003</v>
      </c>
      <c r="J1062">
        <v>2.7428972999999999E-2</v>
      </c>
      <c r="K1062">
        <v>0.28165800099999999</v>
      </c>
      <c r="L1062">
        <v>0.39714080200000001</v>
      </c>
      <c r="M1062">
        <f t="shared" si="48"/>
        <v>1</v>
      </c>
      <c r="R1062">
        <v>-1</v>
      </c>
      <c r="T1062">
        <f t="shared" si="49"/>
        <v>0</v>
      </c>
      <c r="U1062">
        <f t="shared" si="50"/>
        <v>1</v>
      </c>
      <c r="V1062" t="s">
        <v>2019</v>
      </c>
    </row>
    <row r="1063" spans="8:22" x14ac:dyDescent="0.3">
      <c r="H1063" t="s">
        <v>2020</v>
      </c>
      <c r="I1063">
        <v>9.6957910270000003</v>
      </c>
      <c r="J1063">
        <v>7.4908580000000004E-3</v>
      </c>
      <c r="K1063">
        <v>0.17292207800000001</v>
      </c>
      <c r="L1063">
        <v>-0.19456342600000001</v>
      </c>
      <c r="M1063">
        <f t="shared" si="48"/>
        <v>-1</v>
      </c>
      <c r="S1063">
        <v>1</v>
      </c>
      <c r="T1063">
        <f t="shared" si="49"/>
        <v>1</v>
      </c>
      <c r="U1063">
        <f t="shared" si="50"/>
        <v>0</v>
      </c>
      <c r="V1063" t="s">
        <v>2021</v>
      </c>
    </row>
    <row r="1064" spans="8:22" x14ac:dyDescent="0.3">
      <c r="H1064" t="s">
        <v>2022</v>
      </c>
      <c r="I1064">
        <v>12.12451497</v>
      </c>
      <c r="J1064">
        <v>4.4787619999999998E-3</v>
      </c>
      <c r="K1064">
        <v>0.14922935800000001</v>
      </c>
      <c r="L1064">
        <v>0.339699576</v>
      </c>
      <c r="M1064">
        <f t="shared" si="48"/>
        <v>1</v>
      </c>
      <c r="P1064">
        <v>-1</v>
      </c>
      <c r="Q1064">
        <v>-1</v>
      </c>
      <c r="R1064">
        <v>-1</v>
      </c>
      <c r="S1064">
        <v>-1</v>
      </c>
      <c r="T1064">
        <f t="shared" si="49"/>
        <v>0</v>
      </c>
      <c r="U1064">
        <f t="shared" si="50"/>
        <v>4</v>
      </c>
      <c r="V1064" t="s">
        <v>2023</v>
      </c>
    </row>
    <row r="1065" spans="8:22" x14ac:dyDescent="0.3">
      <c r="H1065" t="s">
        <v>2024</v>
      </c>
      <c r="I1065">
        <v>6.9346385259999996</v>
      </c>
      <c r="J1065">
        <v>1.6769058E-2</v>
      </c>
      <c r="K1065">
        <v>0.23706656300000001</v>
      </c>
      <c r="L1065">
        <v>-0.239601331</v>
      </c>
      <c r="M1065">
        <f t="shared" si="48"/>
        <v>-1</v>
      </c>
      <c r="O1065">
        <v>-1</v>
      </c>
      <c r="T1065">
        <f t="shared" si="49"/>
        <v>0</v>
      </c>
      <c r="U1065">
        <f t="shared" si="50"/>
        <v>1</v>
      </c>
      <c r="V1065" t="s">
        <v>2025</v>
      </c>
    </row>
    <row r="1066" spans="8:22" x14ac:dyDescent="0.3">
      <c r="H1066" t="s">
        <v>2026</v>
      </c>
      <c r="I1066">
        <v>5.3067090610000003</v>
      </c>
      <c r="J1066">
        <v>3.0084388E-2</v>
      </c>
      <c r="K1066">
        <v>0.29009194199999999</v>
      </c>
      <c r="L1066">
        <v>-0.44304096100000001</v>
      </c>
      <c r="M1066">
        <f t="shared" si="48"/>
        <v>-1</v>
      </c>
      <c r="R1066">
        <v>-1</v>
      </c>
      <c r="T1066">
        <f t="shared" si="49"/>
        <v>0</v>
      </c>
      <c r="U1066">
        <f t="shared" si="50"/>
        <v>1</v>
      </c>
      <c r="V1066" t="s">
        <v>2027</v>
      </c>
    </row>
    <row r="1067" spans="8:22" x14ac:dyDescent="0.3">
      <c r="H1067" t="s">
        <v>2028</v>
      </c>
      <c r="I1067">
        <v>82.296924660000002</v>
      </c>
      <c r="J1067" s="1">
        <v>2.4199999999999999E-5</v>
      </c>
      <c r="K1067">
        <v>1.72E-2</v>
      </c>
      <c r="L1067">
        <v>-0.528706762</v>
      </c>
      <c r="M1067">
        <f t="shared" si="48"/>
        <v>-1</v>
      </c>
      <c r="Q1067">
        <v>1</v>
      </c>
      <c r="R1067">
        <v>-1</v>
      </c>
      <c r="T1067">
        <f t="shared" si="49"/>
        <v>1</v>
      </c>
      <c r="U1067">
        <f t="shared" si="50"/>
        <v>1</v>
      </c>
      <c r="V1067" t="s">
        <v>2029</v>
      </c>
    </row>
    <row r="1068" spans="8:22" x14ac:dyDescent="0.3">
      <c r="H1068" t="s">
        <v>2030</v>
      </c>
      <c r="I1068">
        <v>9.7022001969999998</v>
      </c>
      <c r="J1068">
        <v>7.4649790000000001E-3</v>
      </c>
      <c r="K1068">
        <v>0.17292207800000001</v>
      </c>
      <c r="L1068">
        <v>-0.239907079</v>
      </c>
      <c r="M1068">
        <f t="shared" si="48"/>
        <v>-1</v>
      </c>
      <c r="Q1068">
        <v>1</v>
      </c>
      <c r="T1068">
        <f t="shared" si="49"/>
        <v>1</v>
      </c>
      <c r="U1068">
        <f t="shared" si="50"/>
        <v>0</v>
      </c>
      <c r="V1068" t="s">
        <v>331</v>
      </c>
    </row>
    <row r="1069" spans="8:22" x14ac:dyDescent="0.3">
      <c r="H1069" t="s">
        <v>2031</v>
      </c>
      <c r="I1069">
        <v>12.023492340000001</v>
      </c>
      <c r="J1069">
        <v>4.5513359999999996E-3</v>
      </c>
      <c r="K1069">
        <v>0.14922935800000001</v>
      </c>
      <c r="L1069">
        <v>-0.61239653999999999</v>
      </c>
      <c r="M1069">
        <f t="shared" si="48"/>
        <v>-1</v>
      </c>
      <c r="R1069">
        <v>-1</v>
      </c>
      <c r="T1069">
        <f t="shared" si="49"/>
        <v>0</v>
      </c>
      <c r="U1069">
        <f t="shared" si="50"/>
        <v>1</v>
      </c>
      <c r="V1069" t="s">
        <v>431</v>
      </c>
    </row>
    <row r="1070" spans="8:22" x14ac:dyDescent="0.3">
      <c r="H1070" t="s">
        <v>2032</v>
      </c>
      <c r="I1070">
        <v>7.4438580449999998</v>
      </c>
      <c r="J1070">
        <v>1.415865E-2</v>
      </c>
      <c r="K1070">
        <v>0.22139718799999999</v>
      </c>
      <c r="L1070">
        <v>-0.15758454199999999</v>
      </c>
      <c r="M1070">
        <f t="shared" si="48"/>
        <v>-1</v>
      </c>
      <c r="Q1070">
        <v>1</v>
      </c>
      <c r="S1070">
        <v>1</v>
      </c>
      <c r="T1070">
        <f t="shared" si="49"/>
        <v>2</v>
      </c>
      <c r="U1070">
        <f t="shared" si="50"/>
        <v>0</v>
      </c>
      <c r="V1070" t="s">
        <v>30</v>
      </c>
    </row>
    <row r="1071" spans="8:22" x14ac:dyDescent="0.3">
      <c r="H1071" t="s">
        <v>2033</v>
      </c>
      <c r="I1071">
        <v>7.2248927490000003</v>
      </c>
      <c r="J1071">
        <v>1.5248945E-2</v>
      </c>
      <c r="K1071">
        <v>0.228905724</v>
      </c>
      <c r="L1071">
        <v>-0.54528885999999999</v>
      </c>
      <c r="M1071">
        <f t="shared" si="48"/>
        <v>-1</v>
      </c>
      <c r="Q1071">
        <v>1</v>
      </c>
      <c r="R1071">
        <v>1</v>
      </c>
      <c r="S1071">
        <v>1</v>
      </c>
      <c r="T1071">
        <f t="shared" si="49"/>
        <v>3</v>
      </c>
      <c r="U1071">
        <f t="shared" si="50"/>
        <v>0</v>
      </c>
      <c r="V1071" t="s">
        <v>2034</v>
      </c>
    </row>
    <row r="1072" spans="8:22" x14ac:dyDescent="0.3">
      <c r="H1072" t="s">
        <v>2035</v>
      </c>
      <c r="I1072">
        <v>10.73464124</v>
      </c>
      <c r="J1072">
        <v>6.006188E-3</v>
      </c>
      <c r="K1072">
        <v>0.163294461</v>
      </c>
      <c r="L1072">
        <v>-0.22491586999999999</v>
      </c>
      <c r="M1072">
        <f t="shared" si="48"/>
        <v>-1</v>
      </c>
      <c r="Q1072">
        <v>1</v>
      </c>
      <c r="T1072">
        <f t="shared" si="49"/>
        <v>1</v>
      </c>
      <c r="U1072">
        <f t="shared" si="50"/>
        <v>0</v>
      </c>
      <c r="V1072" t="s">
        <v>2036</v>
      </c>
    </row>
    <row r="1073" spans="8:22" x14ac:dyDescent="0.3">
      <c r="H1073" t="s">
        <v>2037</v>
      </c>
      <c r="I1073">
        <v>19.585901790000001</v>
      </c>
      <c r="J1073">
        <v>1.5347399999999999E-3</v>
      </c>
      <c r="K1073">
        <v>0.107401575</v>
      </c>
      <c r="L1073">
        <v>-0.40071868100000002</v>
      </c>
      <c r="M1073">
        <f t="shared" si="48"/>
        <v>-1</v>
      </c>
      <c r="O1073">
        <v>1</v>
      </c>
      <c r="P1073">
        <v>-1</v>
      </c>
      <c r="R1073">
        <v>1</v>
      </c>
      <c r="S1073">
        <v>-1</v>
      </c>
      <c r="T1073">
        <f t="shared" si="49"/>
        <v>2</v>
      </c>
      <c r="U1073">
        <f t="shared" si="50"/>
        <v>2</v>
      </c>
      <c r="V1073" t="s">
        <v>2038</v>
      </c>
    </row>
    <row r="1074" spans="8:22" x14ac:dyDescent="0.3">
      <c r="H1074" t="s">
        <v>2039</v>
      </c>
      <c r="I1074">
        <v>5.1733023410000003</v>
      </c>
      <c r="J1074">
        <v>3.1708579000000001E-2</v>
      </c>
      <c r="K1074">
        <v>0.29516753899999998</v>
      </c>
      <c r="L1074">
        <v>0.19334004199999999</v>
      </c>
      <c r="M1074">
        <f t="shared" si="48"/>
        <v>1</v>
      </c>
      <c r="R1074">
        <v>1</v>
      </c>
      <c r="T1074">
        <f t="shared" si="49"/>
        <v>1</v>
      </c>
      <c r="U1074">
        <f t="shared" si="50"/>
        <v>0</v>
      </c>
      <c r="V1074" t="s">
        <v>2040</v>
      </c>
    </row>
    <row r="1075" spans="8:22" x14ac:dyDescent="0.3">
      <c r="H1075" t="s">
        <v>2041</v>
      </c>
      <c r="I1075">
        <v>9.1683464610000005</v>
      </c>
      <c r="J1075">
        <v>8.6925460000000006E-3</v>
      </c>
      <c r="K1075">
        <v>0.18602163499999999</v>
      </c>
      <c r="L1075">
        <v>-0.320991674</v>
      </c>
      <c r="M1075">
        <f t="shared" si="48"/>
        <v>-1</v>
      </c>
      <c r="P1075">
        <v>1</v>
      </c>
      <c r="T1075">
        <f t="shared" si="49"/>
        <v>1</v>
      </c>
      <c r="U1075">
        <f t="shared" si="50"/>
        <v>0</v>
      </c>
      <c r="V1075" t="s">
        <v>2042</v>
      </c>
    </row>
    <row r="1076" spans="8:22" x14ac:dyDescent="0.3">
      <c r="H1076" t="s">
        <v>2043</v>
      </c>
      <c r="I1076">
        <v>41.485970600000002</v>
      </c>
      <c r="J1076">
        <v>2.9367100000000001E-4</v>
      </c>
      <c r="K1076">
        <v>7.2499999999999995E-2</v>
      </c>
      <c r="L1076">
        <v>-0.46821000699999998</v>
      </c>
      <c r="M1076">
        <f t="shared" si="48"/>
        <v>-1</v>
      </c>
      <c r="P1076">
        <v>1</v>
      </c>
      <c r="T1076">
        <f t="shared" si="49"/>
        <v>1</v>
      </c>
      <c r="U1076">
        <f t="shared" si="50"/>
        <v>0</v>
      </c>
      <c r="V1076" t="s">
        <v>2044</v>
      </c>
    </row>
    <row r="1077" spans="8:22" x14ac:dyDescent="0.3">
      <c r="H1077" t="s">
        <v>2045</v>
      </c>
      <c r="I1077">
        <v>9.7013708980000004</v>
      </c>
      <c r="J1077">
        <v>7.4649790000000001E-3</v>
      </c>
      <c r="K1077">
        <v>0.17292207800000001</v>
      </c>
      <c r="L1077">
        <v>0.230759874</v>
      </c>
      <c r="M1077">
        <f t="shared" si="48"/>
        <v>1</v>
      </c>
      <c r="S1077">
        <v>1</v>
      </c>
      <c r="T1077">
        <f t="shared" si="49"/>
        <v>1</v>
      </c>
      <c r="U1077">
        <f t="shared" si="50"/>
        <v>0</v>
      </c>
      <c r="V1077" t="s">
        <v>2046</v>
      </c>
    </row>
    <row r="1078" spans="8:22" x14ac:dyDescent="0.3">
      <c r="H1078" t="s">
        <v>2047</v>
      </c>
      <c r="I1078">
        <v>19.086304380000001</v>
      </c>
      <c r="J1078">
        <v>1.6472570000000001E-3</v>
      </c>
      <c r="K1078">
        <v>0.110669145</v>
      </c>
      <c r="L1078">
        <v>0.30828679599999997</v>
      </c>
      <c r="M1078">
        <f t="shared" si="48"/>
        <v>1</v>
      </c>
      <c r="R1078">
        <v>1</v>
      </c>
      <c r="T1078">
        <f t="shared" si="49"/>
        <v>1</v>
      </c>
      <c r="U1078">
        <f t="shared" si="50"/>
        <v>0</v>
      </c>
      <c r="V1078" t="s">
        <v>2048</v>
      </c>
    </row>
    <row r="1079" spans="8:22" x14ac:dyDescent="0.3">
      <c r="H1079" t="s">
        <v>2049</v>
      </c>
      <c r="I1079">
        <v>11.595830579999999</v>
      </c>
      <c r="J1079">
        <v>4.9457099999999999E-3</v>
      </c>
      <c r="K1079">
        <v>0.15235701900000001</v>
      </c>
      <c r="L1079">
        <v>-0.20216092399999999</v>
      </c>
      <c r="M1079">
        <f t="shared" si="48"/>
        <v>-1</v>
      </c>
      <c r="P1079">
        <v>1</v>
      </c>
      <c r="Q1079">
        <v>1</v>
      </c>
      <c r="R1079">
        <v>1</v>
      </c>
      <c r="S1079">
        <v>1</v>
      </c>
      <c r="T1079">
        <f t="shared" si="49"/>
        <v>4</v>
      </c>
      <c r="U1079">
        <f t="shared" si="50"/>
        <v>0</v>
      </c>
      <c r="V1079" t="s">
        <v>2050</v>
      </c>
    </row>
    <row r="1080" spans="8:22" x14ac:dyDescent="0.3">
      <c r="H1080" t="s">
        <v>2051</v>
      </c>
      <c r="I1080">
        <v>6.261849775</v>
      </c>
      <c r="J1080">
        <v>2.1170745000000001E-2</v>
      </c>
      <c r="K1080">
        <v>0.25988259699999999</v>
      </c>
      <c r="L1080">
        <v>0.17798114200000001</v>
      </c>
      <c r="M1080">
        <f t="shared" si="48"/>
        <v>1</v>
      </c>
      <c r="O1080">
        <v>-1</v>
      </c>
      <c r="Q1080">
        <v>-1</v>
      </c>
      <c r="T1080">
        <f t="shared" si="49"/>
        <v>0</v>
      </c>
      <c r="U1080">
        <f t="shared" si="50"/>
        <v>2</v>
      </c>
      <c r="V1080" t="s">
        <v>2052</v>
      </c>
    </row>
    <row r="1081" spans="8:22" x14ac:dyDescent="0.3">
      <c r="H1081" t="s">
        <v>2053</v>
      </c>
      <c r="I1081">
        <v>4.8474774580000002</v>
      </c>
      <c r="J1081">
        <v>3.6412939999999998E-2</v>
      </c>
      <c r="K1081">
        <v>0.31022509599999998</v>
      </c>
      <c r="L1081">
        <v>-0.18265613999999999</v>
      </c>
      <c r="M1081">
        <f t="shared" si="48"/>
        <v>-1</v>
      </c>
      <c r="O1081">
        <v>1</v>
      </c>
      <c r="R1081">
        <v>1</v>
      </c>
      <c r="S1081">
        <v>-1</v>
      </c>
      <c r="T1081">
        <f t="shared" si="49"/>
        <v>2</v>
      </c>
      <c r="U1081">
        <f t="shared" si="50"/>
        <v>1</v>
      </c>
      <c r="V1081" t="s">
        <v>2054</v>
      </c>
    </row>
    <row r="1082" spans="8:22" x14ac:dyDescent="0.3">
      <c r="H1082" t="s">
        <v>2055</v>
      </c>
      <c r="I1082">
        <v>5.973276555</v>
      </c>
      <c r="J1082">
        <v>2.3506610000000001E-2</v>
      </c>
      <c r="K1082">
        <v>0.270204734</v>
      </c>
      <c r="L1082">
        <v>-0.14344653299999999</v>
      </c>
      <c r="M1082">
        <f t="shared" si="48"/>
        <v>-1</v>
      </c>
      <c r="O1082">
        <v>-1</v>
      </c>
      <c r="T1082">
        <f t="shared" si="49"/>
        <v>0</v>
      </c>
      <c r="U1082">
        <f t="shared" si="50"/>
        <v>1</v>
      </c>
      <c r="V1082" t="s">
        <v>2056</v>
      </c>
    </row>
    <row r="1083" spans="8:22" x14ac:dyDescent="0.3">
      <c r="H1083" t="s">
        <v>2057</v>
      </c>
      <c r="I1083">
        <v>10.703732779999999</v>
      </c>
      <c r="J1083">
        <v>6.064135E-3</v>
      </c>
      <c r="K1083">
        <v>0.163294461</v>
      </c>
      <c r="L1083">
        <v>-0.24074970100000001</v>
      </c>
      <c r="M1083">
        <f t="shared" si="48"/>
        <v>-1</v>
      </c>
      <c r="O1083">
        <v>1</v>
      </c>
      <c r="T1083">
        <f t="shared" si="49"/>
        <v>1</v>
      </c>
      <c r="U1083">
        <f t="shared" si="50"/>
        <v>0</v>
      </c>
      <c r="V1083" t="s">
        <v>2058</v>
      </c>
    </row>
    <row r="1084" spans="8:22" x14ac:dyDescent="0.3">
      <c r="H1084" t="s">
        <v>2059</v>
      </c>
      <c r="I1084">
        <v>5.5256511330000002</v>
      </c>
      <c r="J1084">
        <v>2.7524051000000001E-2</v>
      </c>
      <c r="K1084">
        <v>0.282145329</v>
      </c>
      <c r="L1084">
        <v>-0.36182247899999997</v>
      </c>
      <c r="M1084">
        <f t="shared" si="48"/>
        <v>-1</v>
      </c>
      <c r="R1084">
        <v>-1</v>
      </c>
      <c r="S1084">
        <v>-1</v>
      </c>
      <c r="T1084">
        <f t="shared" si="49"/>
        <v>0</v>
      </c>
      <c r="U1084">
        <f t="shared" si="50"/>
        <v>2</v>
      </c>
      <c r="V1084" t="s">
        <v>2060</v>
      </c>
    </row>
    <row r="1085" spans="8:22" x14ac:dyDescent="0.3">
      <c r="H1085" t="s">
        <v>2061</v>
      </c>
      <c r="I1085">
        <v>31.207758219999999</v>
      </c>
      <c r="J1085">
        <v>5.9634300000000005E-4</v>
      </c>
      <c r="K1085">
        <v>8.2812499999999997E-2</v>
      </c>
      <c r="L1085">
        <v>-0.37407284299999999</v>
      </c>
      <c r="M1085">
        <f t="shared" si="48"/>
        <v>-1</v>
      </c>
      <c r="R1085">
        <v>-1</v>
      </c>
      <c r="S1085">
        <v>-1</v>
      </c>
      <c r="T1085">
        <f t="shared" si="49"/>
        <v>0</v>
      </c>
      <c r="U1085">
        <f t="shared" si="50"/>
        <v>2</v>
      </c>
      <c r="V1085" t="s">
        <v>2062</v>
      </c>
    </row>
    <row r="1086" spans="8:22" x14ac:dyDescent="0.3">
      <c r="H1086" t="s">
        <v>2063</v>
      </c>
      <c r="I1086">
        <v>6.4506931520000004</v>
      </c>
      <c r="J1086">
        <v>1.9768775999999998E-2</v>
      </c>
      <c r="K1086">
        <v>0.25240315600000002</v>
      </c>
      <c r="L1086">
        <v>0.263389074</v>
      </c>
      <c r="M1086">
        <f t="shared" si="48"/>
        <v>1</v>
      </c>
      <c r="O1086">
        <v>1</v>
      </c>
      <c r="P1086">
        <v>1</v>
      </c>
      <c r="Q1086">
        <v>1</v>
      </c>
      <c r="R1086">
        <v>1</v>
      </c>
      <c r="T1086">
        <f t="shared" si="49"/>
        <v>4</v>
      </c>
      <c r="U1086">
        <f t="shared" si="50"/>
        <v>0</v>
      </c>
      <c r="V1086" t="s">
        <v>2064</v>
      </c>
    </row>
    <row r="1087" spans="8:22" x14ac:dyDescent="0.3">
      <c r="H1087" t="s">
        <v>2065</v>
      </c>
      <c r="I1087">
        <v>6.4959142940000003</v>
      </c>
      <c r="J1087">
        <v>1.9371026999999999E-2</v>
      </c>
      <c r="K1087">
        <v>0.25114514999999998</v>
      </c>
      <c r="L1087">
        <v>-0.34997417800000002</v>
      </c>
      <c r="M1087">
        <f t="shared" si="48"/>
        <v>-1</v>
      </c>
      <c r="R1087">
        <v>-1</v>
      </c>
      <c r="T1087">
        <f t="shared" si="49"/>
        <v>0</v>
      </c>
      <c r="U1087">
        <f t="shared" si="50"/>
        <v>1</v>
      </c>
      <c r="V1087" t="s">
        <v>2066</v>
      </c>
    </row>
    <row r="1088" spans="8:22" x14ac:dyDescent="0.3">
      <c r="H1088" t="s">
        <v>2067</v>
      </c>
      <c r="I1088">
        <v>4.8272720040000001</v>
      </c>
      <c r="J1088">
        <v>3.6713924000000002E-2</v>
      </c>
      <c r="K1088">
        <v>0.31060923400000001</v>
      </c>
      <c r="L1088">
        <v>-0.14850096500000001</v>
      </c>
      <c r="M1088">
        <f t="shared" si="48"/>
        <v>-1</v>
      </c>
      <c r="O1088">
        <v>-1</v>
      </c>
      <c r="T1088">
        <f t="shared" si="49"/>
        <v>0</v>
      </c>
      <c r="U1088">
        <f t="shared" si="50"/>
        <v>1</v>
      </c>
      <c r="V1088" t="s">
        <v>119</v>
      </c>
    </row>
    <row r="1089" spans="8:22" x14ac:dyDescent="0.3">
      <c r="H1089" t="s">
        <v>2068</v>
      </c>
      <c r="I1089">
        <v>15.856440510000001</v>
      </c>
      <c r="J1089">
        <v>2.411814E-3</v>
      </c>
      <c r="K1089">
        <v>0.119424658</v>
      </c>
      <c r="L1089">
        <v>-0.340986548</v>
      </c>
      <c r="M1089">
        <f t="shared" si="48"/>
        <v>-1</v>
      </c>
      <c r="R1089">
        <v>-1</v>
      </c>
      <c r="T1089">
        <f t="shared" si="49"/>
        <v>0</v>
      </c>
      <c r="U1089">
        <f t="shared" si="50"/>
        <v>1</v>
      </c>
      <c r="V1089" t="s">
        <v>2069</v>
      </c>
    </row>
    <row r="1090" spans="8:22" x14ac:dyDescent="0.3">
      <c r="H1090" t="s">
        <v>2070</v>
      </c>
      <c r="I1090">
        <v>21.494128480000001</v>
      </c>
      <c r="J1090">
        <v>1.26526E-3</v>
      </c>
      <c r="K1090">
        <v>0.10259090899999999</v>
      </c>
      <c r="L1090">
        <v>-0.33308151899999999</v>
      </c>
      <c r="M1090">
        <f t="shared" ref="M1090:M1153" si="51">IF(L1090&lt;0,-1,1)</f>
        <v>-1</v>
      </c>
      <c r="Q1090">
        <v>-1</v>
      </c>
      <c r="T1090">
        <f t="shared" si="49"/>
        <v>0</v>
      </c>
      <c r="U1090">
        <f t="shared" si="50"/>
        <v>1</v>
      </c>
      <c r="V1090" t="s">
        <v>2071</v>
      </c>
    </row>
    <row r="1091" spans="8:22" x14ac:dyDescent="0.3">
      <c r="H1091" t="s">
        <v>2072</v>
      </c>
      <c r="I1091">
        <v>8.6847107169999997</v>
      </c>
      <c r="J1091">
        <v>9.8261600000000004E-3</v>
      </c>
      <c r="K1091">
        <v>0.192994475</v>
      </c>
      <c r="L1091">
        <v>-0.33370563800000003</v>
      </c>
      <c r="M1091">
        <f t="shared" si="51"/>
        <v>-1</v>
      </c>
      <c r="R1091">
        <v>1</v>
      </c>
      <c r="T1091">
        <f t="shared" ref="T1091:T1154" si="52">COUNTIF(N1091:S1091,1)</f>
        <v>1</v>
      </c>
      <c r="U1091">
        <f t="shared" ref="U1091:U1154" si="53">COUNTIF(N1091:S1091,-1)</f>
        <v>0</v>
      </c>
      <c r="V1091" t="s">
        <v>2073</v>
      </c>
    </row>
    <row r="1092" spans="8:22" x14ac:dyDescent="0.3">
      <c r="H1092" t="s">
        <v>2074</v>
      </c>
      <c r="I1092">
        <v>4.5128215779999996</v>
      </c>
      <c r="J1092">
        <v>4.1848100999999999E-2</v>
      </c>
      <c r="K1092">
        <v>0.32505010899999998</v>
      </c>
      <c r="L1092">
        <v>-0.37429115400000001</v>
      </c>
      <c r="M1092">
        <f t="shared" si="51"/>
        <v>-1</v>
      </c>
      <c r="R1092">
        <v>-1</v>
      </c>
      <c r="T1092">
        <f t="shared" si="52"/>
        <v>0</v>
      </c>
      <c r="U1092">
        <f t="shared" si="53"/>
        <v>1</v>
      </c>
      <c r="V1092" t="s">
        <v>2075</v>
      </c>
    </row>
    <row r="1093" spans="8:22" x14ac:dyDescent="0.3">
      <c r="H1093" t="s">
        <v>2076</v>
      </c>
      <c r="I1093">
        <v>4.5876808450000004</v>
      </c>
      <c r="J1093">
        <v>4.0358367999999999E-2</v>
      </c>
      <c r="K1093">
        <v>0.31924645400000001</v>
      </c>
      <c r="L1093">
        <v>-0.18292865799999999</v>
      </c>
      <c r="M1093">
        <f t="shared" si="51"/>
        <v>-1</v>
      </c>
      <c r="S1093">
        <v>-1</v>
      </c>
      <c r="T1093">
        <f t="shared" si="52"/>
        <v>0</v>
      </c>
      <c r="U1093">
        <f t="shared" si="53"/>
        <v>1</v>
      </c>
      <c r="V1093" t="s">
        <v>2077</v>
      </c>
    </row>
    <row r="1094" spans="8:22" x14ac:dyDescent="0.3">
      <c r="H1094" t="s">
        <v>2078</v>
      </c>
      <c r="I1094">
        <v>5.3573162849999996</v>
      </c>
      <c r="J1094">
        <v>2.9502672000000001E-2</v>
      </c>
      <c r="K1094">
        <v>0.288340659</v>
      </c>
      <c r="L1094">
        <v>0.338910398</v>
      </c>
      <c r="M1094">
        <f t="shared" si="51"/>
        <v>1</v>
      </c>
      <c r="O1094">
        <v>-1</v>
      </c>
      <c r="T1094">
        <f t="shared" si="52"/>
        <v>0</v>
      </c>
      <c r="U1094">
        <f t="shared" si="53"/>
        <v>1</v>
      </c>
      <c r="V1094" t="s">
        <v>2079</v>
      </c>
    </row>
    <row r="1095" spans="8:22" x14ac:dyDescent="0.3">
      <c r="H1095" t="s">
        <v>2080</v>
      </c>
      <c r="I1095">
        <v>135.0312902</v>
      </c>
      <c r="J1095">
        <v>0</v>
      </c>
      <c r="K1095">
        <v>0</v>
      </c>
      <c r="L1095">
        <v>-1.8160216870000001</v>
      </c>
      <c r="M1095">
        <f t="shared" si="51"/>
        <v>-1</v>
      </c>
      <c r="R1095">
        <v>-1</v>
      </c>
      <c r="T1095">
        <f t="shared" si="52"/>
        <v>0</v>
      </c>
      <c r="U1095">
        <f t="shared" si="53"/>
        <v>1</v>
      </c>
      <c r="V1095" t="s">
        <v>833</v>
      </c>
    </row>
    <row r="1096" spans="8:22" x14ac:dyDescent="0.3">
      <c r="H1096" t="s">
        <v>2081</v>
      </c>
      <c r="I1096">
        <v>62.934655390000003</v>
      </c>
      <c r="J1096" s="1">
        <v>8.3300000000000005E-5</v>
      </c>
      <c r="K1096">
        <v>4.4571429000000003E-2</v>
      </c>
      <c r="L1096">
        <v>-0.63283749700000003</v>
      </c>
      <c r="M1096">
        <f t="shared" si="51"/>
        <v>-1</v>
      </c>
      <c r="P1096">
        <v>1</v>
      </c>
      <c r="Q1096">
        <v>1</v>
      </c>
      <c r="S1096">
        <v>1</v>
      </c>
      <c r="T1096">
        <f t="shared" si="52"/>
        <v>3</v>
      </c>
      <c r="U1096">
        <f t="shared" si="53"/>
        <v>0</v>
      </c>
      <c r="V1096" t="s">
        <v>2082</v>
      </c>
    </row>
    <row r="1097" spans="8:22" x14ac:dyDescent="0.3">
      <c r="H1097" t="s">
        <v>2083</v>
      </c>
      <c r="I1097">
        <v>5.8431864490000001</v>
      </c>
      <c r="J1097">
        <v>2.4605907E-2</v>
      </c>
      <c r="K1097">
        <v>0.27332084899999998</v>
      </c>
      <c r="L1097">
        <v>-0.66749858900000003</v>
      </c>
      <c r="M1097">
        <f t="shared" si="51"/>
        <v>-1</v>
      </c>
      <c r="Q1097">
        <v>1</v>
      </c>
      <c r="T1097">
        <f t="shared" si="52"/>
        <v>1</v>
      </c>
      <c r="U1097">
        <f t="shared" si="53"/>
        <v>0</v>
      </c>
      <c r="V1097" t="s">
        <v>2084</v>
      </c>
    </row>
    <row r="1098" spans="8:22" x14ac:dyDescent="0.3">
      <c r="H1098" t="s">
        <v>2085</v>
      </c>
      <c r="I1098">
        <v>5.6936472050000004</v>
      </c>
      <c r="J1098">
        <v>2.5882981999999999E-2</v>
      </c>
      <c r="K1098">
        <v>0.276426426</v>
      </c>
      <c r="L1098">
        <v>-0.15964848100000001</v>
      </c>
      <c r="M1098">
        <f t="shared" si="51"/>
        <v>-1</v>
      </c>
      <c r="P1098">
        <v>1</v>
      </c>
      <c r="Q1098">
        <v>1</v>
      </c>
      <c r="R1098">
        <v>1</v>
      </c>
      <c r="S1098">
        <v>1</v>
      </c>
      <c r="T1098">
        <f t="shared" si="52"/>
        <v>4</v>
      </c>
      <c r="U1098">
        <f t="shared" si="53"/>
        <v>0</v>
      </c>
      <c r="V1098" t="s">
        <v>2086</v>
      </c>
    </row>
    <row r="1099" spans="8:22" x14ac:dyDescent="0.3">
      <c r="H1099" t="s">
        <v>2087</v>
      </c>
      <c r="I1099">
        <v>5.547530955</v>
      </c>
      <c r="J1099">
        <v>2.7273136E-2</v>
      </c>
      <c r="K1099">
        <v>0.28103188400000001</v>
      </c>
      <c r="L1099">
        <v>0.17218373000000001</v>
      </c>
      <c r="M1099">
        <f t="shared" si="51"/>
        <v>1</v>
      </c>
      <c r="O1099">
        <v>1</v>
      </c>
      <c r="R1099">
        <v>1</v>
      </c>
      <c r="T1099">
        <f t="shared" si="52"/>
        <v>2</v>
      </c>
      <c r="U1099">
        <f t="shared" si="53"/>
        <v>0</v>
      </c>
      <c r="V1099" t="s">
        <v>312</v>
      </c>
    </row>
    <row r="1100" spans="8:22" x14ac:dyDescent="0.3">
      <c r="H1100" t="s">
        <v>2088</v>
      </c>
      <c r="I1100">
        <v>4.4041587010000001</v>
      </c>
      <c r="J1100">
        <v>4.3882418999999999E-2</v>
      </c>
      <c r="K1100">
        <v>0.327873056</v>
      </c>
      <c r="L1100">
        <v>0.18067065900000001</v>
      </c>
      <c r="M1100">
        <f t="shared" si="51"/>
        <v>1</v>
      </c>
      <c r="O1100">
        <v>-1</v>
      </c>
      <c r="T1100">
        <f t="shared" si="52"/>
        <v>0</v>
      </c>
      <c r="U1100">
        <f t="shared" si="53"/>
        <v>1</v>
      </c>
      <c r="V1100" t="s">
        <v>181</v>
      </c>
    </row>
    <row r="1101" spans="8:22" x14ac:dyDescent="0.3">
      <c r="H1101" t="s">
        <v>2089</v>
      </c>
      <c r="I1101">
        <v>26.304044940000001</v>
      </c>
      <c r="J1101">
        <v>8.1800299999999998E-4</v>
      </c>
      <c r="K1101">
        <v>9.1374999999999998E-2</v>
      </c>
      <c r="L1101">
        <v>-0.34670604100000002</v>
      </c>
      <c r="M1101">
        <f t="shared" si="51"/>
        <v>-1</v>
      </c>
      <c r="P1101">
        <v>1</v>
      </c>
      <c r="Q1101">
        <v>1</v>
      </c>
      <c r="S1101">
        <v>1</v>
      </c>
      <c r="T1101">
        <f t="shared" si="52"/>
        <v>3</v>
      </c>
      <c r="U1101">
        <f t="shared" si="53"/>
        <v>0</v>
      </c>
      <c r="V1101" t="s">
        <v>2090</v>
      </c>
    </row>
    <row r="1102" spans="8:22" x14ac:dyDescent="0.3">
      <c r="H1102" t="s">
        <v>2091</v>
      </c>
      <c r="I1102">
        <v>29.50399088</v>
      </c>
      <c r="J1102">
        <v>6.4360100000000005E-4</v>
      </c>
      <c r="K1102">
        <v>8.4172661999999995E-2</v>
      </c>
      <c r="L1102">
        <v>0.470245407</v>
      </c>
      <c r="M1102">
        <f t="shared" si="51"/>
        <v>1</v>
      </c>
      <c r="S1102">
        <v>-1</v>
      </c>
      <c r="T1102">
        <f t="shared" si="52"/>
        <v>0</v>
      </c>
      <c r="U1102">
        <f t="shared" si="53"/>
        <v>1</v>
      </c>
      <c r="V1102" t="s">
        <v>787</v>
      </c>
    </row>
    <row r="1103" spans="8:22" x14ac:dyDescent="0.3">
      <c r="H1103" t="s">
        <v>2092</v>
      </c>
      <c r="I1103">
        <v>5.8574518390000003</v>
      </c>
      <c r="J1103">
        <v>2.4490576999999999E-2</v>
      </c>
      <c r="K1103">
        <v>0.27332084899999998</v>
      </c>
      <c r="L1103" t="s">
        <v>355</v>
      </c>
      <c r="M1103">
        <f t="shared" si="51"/>
        <v>1</v>
      </c>
      <c r="Q1103">
        <v>1</v>
      </c>
      <c r="R1103">
        <v>1</v>
      </c>
      <c r="T1103">
        <f t="shared" si="52"/>
        <v>2</v>
      </c>
      <c r="U1103">
        <f t="shared" si="53"/>
        <v>0</v>
      </c>
      <c r="V1103" t="s">
        <v>431</v>
      </c>
    </row>
    <row r="1104" spans="8:22" x14ac:dyDescent="0.3">
      <c r="H1104" t="s">
        <v>2093</v>
      </c>
      <c r="I1104">
        <v>10.0477299</v>
      </c>
      <c r="J1104">
        <v>6.8933900000000001E-3</v>
      </c>
      <c r="K1104">
        <v>0.16817808200000001</v>
      </c>
      <c r="L1104">
        <v>-0.42673055799999998</v>
      </c>
      <c r="M1104">
        <f t="shared" si="51"/>
        <v>-1</v>
      </c>
      <c r="Q1104">
        <v>1</v>
      </c>
      <c r="T1104">
        <f t="shared" si="52"/>
        <v>1</v>
      </c>
      <c r="U1104">
        <f t="shared" si="53"/>
        <v>0</v>
      </c>
      <c r="V1104" t="s">
        <v>2094</v>
      </c>
    </row>
    <row r="1105" spans="8:22" x14ac:dyDescent="0.3">
      <c r="H1105" t="s">
        <v>2095</v>
      </c>
      <c r="I1105">
        <v>12.13088245</v>
      </c>
      <c r="J1105">
        <v>4.4742619999999997E-3</v>
      </c>
      <c r="K1105">
        <v>0.14922935800000001</v>
      </c>
      <c r="L1105">
        <v>-0.40740430599999999</v>
      </c>
      <c r="M1105">
        <f t="shared" si="51"/>
        <v>-1</v>
      </c>
      <c r="O1105">
        <v>1</v>
      </c>
      <c r="P1105">
        <v>1</v>
      </c>
      <c r="R1105">
        <v>1</v>
      </c>
      <c r="T1105">
        <f t="shared" si="52"/>
        <v>3</v>
      </c>
      <c r="U1105">
        <f t="shared" si="53"/>
        <v>0</v>
      </c>
      <c r="V1105" t="s">
        <v>2096</v>
      </c>
    </row>
    <row r="1106" spans="8:22" x14ac:dyDescent="0.3">
      <c r="H1106" t="s">
        <v>2097</v>
      </c>
      <c r="I1106">
        <v>5.8641491070000002</v>
      </c>
      <c r="J1106">
        <v>2.4411814E-2</v>
      </c>
      <c r="K1106">
        <v>0.27324936999999999</v>
      </c>
      <c r="L1106">
        <v>-0.13761793899999999</v>
      </c>
      <c r="M1106">
        <f t="shared" si="51"/>
        <v>-1</v>
      </c>
      <c r="S1106">
        <v>1</v>
      </c>
      <c r="T1106">
        <f t="shared" si="52"/>
        <v>1</v>
      </c>
      <c r="U1106">
        <f t="shared" si="53"/>
        <v>0</v>
      </c>
      <c r="V1106" t="s">
        <v>2098</v>
      </c>
    </row>
    <row r="1107" spans="8:22" x14ac:dyDescent="0.3">
      <c r="H1107" t="s">
        <v>2099</v>
      </c>
      <c r="I1107">
        <v>8.7569035280000005</v>
      </c>
      <c r="J1107">
        <v>9.6286919999999995E-3</v>
      </c>
      <c r="K1107">
        <v>0.19186592199999999</v>
      </c>
      <c r="L1107">
        <v>0.58324139100000005</v>
      </c>
      <c r="M1107">
        <f t="shared" si="51"/>
        <v>1</v>
      </c>
      <c r="P1107">
        <v>1</v>
      </c>
      <c r="T1107">
        <f t="shared" si="52"/>
        <v>1</v>
      </c>
      <c r="U1107">
        <f t="shared" si="53"/>
        <v>0</v>
      </c>
      <c r="V1107" t="s">
        <v>2100</v>
      </c>
    </row>
    <row r="1108" spans="8:22" x14ac:dyDescent="0.3">
      <c r="H1108" t="s">
        <v>2101</v>
      </c>
      <c r="I1108">
        <v>14.45875859</v>
      </c>
      <c r="J1108">
        <v>2.9625879999999999E-3</v>
      </c>
      <c r="K1108">
        <v>0.127198068</v>
      </c>
      <c r="L1108">
        <v>-0.75447955099999997</v>
      </c>
      <c r="M1108">
        <f t="shared" si="51"/>
        <v>-1</v>
      </c>
      <c r="R1108">
        <v>-1</v>
      </c>
      <c r="T1108">
        <f t="shared" si="52"/>
        <v>0</v>
      </c>
      <c r="U1108">
        <f t="shared" si="53"/>
        <v>1</v>
      </c>
      <c r="V1108" t="s">
        <v>30</v>
      </c>
    </row>
    <row r="1109" spans="8:22" x14ac:dyDescent="0.3">
      <c r="H1109" t="s">
        <v>2102</v>
      </c>
      <c r="I1109">
        <v>43.609008549999999</v>
      </c>
      <c r="J1109">
        <v>2.3459899999999999E-4</v>
      </c>
      <c r="K1109">
        <v>6.3181818000000001E-2</v>
      </c>
      <c r="L1109">
        <v>-0.438161825</v>
      </c>
      <c r="M1109">
        <f t="shared" si="51"/>
        <v>-1</v>
      </c>
      <c r="P1109">
        <v>1</v>
      </c>
      <c r="Q1109">
        <v>1</v>
      </c>
      <c r="S1109">
        <v>1</v>
      </c>
      <c r="T1109">
        <f t="shared" si="52"/>
        <v>3</v>
      </c>
      <c r="U1109">
        <f t="shared" si="53"/>
        <v>0</v>
      </c>
      <c r="V1109" t="s">
        <v>2103</v>
      </c>
    </row>
    <row r="1110" spans="8:22" x14ac:dyDescent="0.3">
      <c r="H1110" t="s">
        <v>2104</v>
      </c>
      <c r="I1110">
        <v>6.2230398439999997</v>
      </c>
      <c r="J1110">
        <v>2.1596623999999998E-2</v>
      </c>
      <c r="K1110">
        <v>0.26283276500000002</v>
      </c>
      <c r="L1110">
        <v>-0.25690307200000001</v>
      </c>
      <c r="M1110">
        <f t="shared" si="51"/>
        <v>-1</v>
      </c>
      <c r="O1110">
        <v>1</v>
      </c>
      <c r="R1110">
        <v>1</v>
      </c>
      <c r="T1110">
        <f t="shared" si="52"/>
        <v>2</v>
      </c>
      <c r="U1110">
        <f t="shared" si="53"/>
        <v>0</v>
      </c>
      <c r="V1110" t="s">
        <v>2105</v>
      </c>
    </row>
    <row r="1111" spans="8:22" x14ac:dyDescent="0.3">
      <c r="H1111" t="s">
        <v>2106</v>
      </c>
      <c r="I1111">
        <v>4.7626163049999999</v>
      </c>
      <c r="J1111">
        <v>3.7666947999999999E-2</v>
      </c>
      <c r="K1111">
        <v>0.31301075299999997</v>
      </c>
      <c r="L1111">
        <v>0.48080213199999999</v>
      </c>
      <c r="M1111">
        <f t="shared" si="51"/>
        <v>1</v>
      </c>
      <c r="O1111">
        <v>-1</v>
      </c>
      <c r="R1111">
        <v>-1</v>
      </c>
      <c r="T1111">
        <f t="shared" si="52"/>
        <v>0</v>
      </c>
      <c r="U1111">
        <f t="shared" si="53"/>
        <v>2</v>
      </c>
      <c r="V1111" t="s">
        <v>2107</v>
      </c>
    </row>
    <row r="1112" spans="8:22" x14ac:dyDescent="0.3">
      <c r="H1112" t="s">
        <v>2108</v>
      </c>
      <c r="I1112">
        <v>8.2438342359999996</v>
      </c>
      <c r="J1112">
        <v>1.1150492E-2</v>
      </c>
      <c r="K1112">
        <v>0.200667341</v>
      </c>
      <c r="L1112">
        <v>-0.25409615699999999</v>
      </c>
      <c r="M1112">
        <f t="shared" si="51"/>
        <v>-1</v>
      </c>
      <c r="Q1112">
        <v>1</v>
      </c>
      <c r="T1112">
        <f t="shared" si="52"/>
        <v>1</v>
      </c>
      <c r="U1112">
        <f t="shared" si="53"/>
        <v>0</v>
      </c>
      <c r="V1112" t="s">
        <v>2109</v>
      </c>
    </row>
    <row r="1113" spans="8:22" x14ac:dyDescent="0.3">
      <c r="H1113" t="s">
        <v>2110</v>
      </c>
      <c r="I1113">
        <v>9.161417922</v>
      </c>
      <c r="J1113">
        <v>8.7026719999999998E-3</v>
      </c>
      <c r="K1113">
        <v>0.18602163499999999</v>
      </c>
      <c r="L1113">
        <v>0.25579860500000001</v>
      </c>
      <c r="M1113">
        <f t="shared" si="51"/>
        <v>1</v>
      </c>
      <c r="P1113">
        <v>1</v>
      </c>
      <c r="T1113">
        <f t="shared" si="52"/>
        <v>1</v>
      </c>
      <c r="U1113">
        <f t="shared" si="53"/>
        <v>0</v>
      </c>
      <c r="V1113" t="s">
        <v>403</v>
      </c>
    </row>
    <row r="1114" spans="8:22" x14ac:dyDescent="0.3">
      <c r="H1114" t="s">
        <v>2111</v>
      </c>
      <c r="I1114">
        <v>10.828609459999999</v>
      </c>
      <c r="J1114">
        <v>5.8362869999999999E-3</v>
      </c>
      <c r="K1114">
        <v>0.16209375000000001</v>
      </c>
      <c r="L1114">
        <v>-0.19375303599999999</v>
      </c>
      <c r="M1114">
        <f t="shared" si="51"/>
        <v>-1</v>
      </c>
      <c r="Q1114">
        <v>1</v>
      </c>
      <c r="T1114">
        <f t="shared" si="52"/>
        <v>1</v>
      </c>
      <c r="U1114">
        <f t="shared" si="53"/>
        <v>0</v>
      </c>
      <c r="V1114" t="s">
        <v>2112</v>
      </c>
    </row>
    <row r="1115" spans="8:22" x14ac:dyDescent="0.3">
      <c r="H1115" t="s">
        <v>2113</v>
      </c>
      <c r="I1115">
        <v>4.9576403229999997</v>
      </c>
      <c r="J1115">
        <v>3.4756680999999998E-2</v>
      </c>
      <c r="K1115">
        <v>0.30448496800000002</v>
      </c>
      <c r="L1115">
        <v>-0.24108671500000001</v>
      </c>
      <c r="M1115">
        <f t="shared" si="51"/>
        <v>-1</v>
      </c>
      <c r="Q1115">
        <v>1</v>
      </c>
      <c r="T1115">
        <f t="shared" si="52"/>
        <v>1</v>
      </c>
      <c r="U1115">
        <f t="shared" si="53"/>
        <v>0</v>
      </c>
      <c r="V1115" t="s">
        <v>1495</v>
      </c>
    </row>
    <row r="1116" spans="8:22" x14ac:dyDescent="0.3">
      <c r="H1116" t="s">
        <v>2114</v>
      </c>
      <c r="I1116">
        <v>33.537882230000001</v>
      </c>
      <c r="J1116">
        <v>4.8720099999999999E-4</v>
      </c>
      <c r="K1116">
        <v>8.1090909000000003E-2</v>
      </c>
      <c r="L1116">
        <v>-0.40359631400000001</v>
      </c>
      <c r="M1116">
        <f t="shared" si="51"/>
        <v>-1</v>
      </c>
      <c r="P1116">
        <v>1</v>
      </c>
      <c r="Q1116">
        <v>1</v>
      </c>
      <c r="R1116">
        <v>1</v>
      </c>
      <c r="T1116">
        <f t="shared" si="52"/>
        <v>3</v>
      </c>
      <c r="U1116">
        <f t="shared" si="53"/>
        <v>0</v>
      </c>
      <c r="V1116" t="s">
        <v>2115</v>
      </c>
    </row>
    <row r="1117" spans="8:22" x14ac:dyDescent="0.3">
      <c r="H1117" t="s">
        <v>2116</v>
      </c>
      <c r="I1117">
        <v>19.121284809999999</v>
      </c>
      <c r="J1117">
        <v>1.6416320000000001E-3</v>
      </c>
      <c r="K1117">
        <v>0.110669145</v>
      </c>
      <c r="L1117">
        <v>0.354448288</v>
      </c>
      <c r="M1117">
        <f t="shared" si="51"/>
        <v>1</v>
      </c>
      <c r="O1117">
        <v>1</v>
      </c>
      <c r="R1117">
        <v>1</v>
      </c>
      <c r="T1117">
        <f t="shared" si="52"/>
        <v>2</v>
      </c>
      <c r="U1117">
        <f t="shared" si="53"/>
        <v>0</v>
      </c>
      <c r="V1117" t="s">
        <v>2117</v>
      </c>
    </row>
    <row r="1118" spans="8:22" x14ac:dyDescent="0.3">
      <c r="H1118" t="s">
        <v>2118</v>
      </c>
      <c r="I1118">
        <v>9.7425952920000007</v>
      </c>
      <c r="J1118">
        <v>7.4081579999999998E-3</v>
      </c>
      <c r="K1118">
        <v>0.172356021</v>
      </c>
      <c r="L1118">
        <v>-0.63603516800000004</v>
      </c>
      <c r="M1118">
        <f t="shared" si="51"/>
        <v>-1</v>
      </c>
      <c r="S1118">
        <v>1</v>
      </c>
      <c r="T1118">
        <f t="shared" si="52"/>
        <v>1</v>
      </c>
      <c r="U1118">
        <f t="shared" si="53"/>
        <v>0</v>
      </c>
      <c r="V1118" t="s">
        <v>2119</v>
      </c>
    </row>
    <row r="1119" spans="8:22" x14ac:dyDescent="0.3">
      <c r="H1119" t="s">
        <v>2120</v>
      </c>
      <c r="I1119">
        <v>6.0525526169999999</v>
      </c>
      <c r="J1119">
        <v>2.2885513E-2</v>
      </c>
      <c r="K1119">
        <v>0.26815425199999998</v>
      </c>
      <c r="L1119">
        <v>0.35899376500000002</v>
      </c>
      <c r="M1119">
        <f t="shared" si="51"/>
        <v>1</v>
      </c>
      <c r="R1119">
        <v>1</v>
      </c>
      <c r="S1119">
        <v>-1</v>
      </c>
      <c r="T1119">
        <f t="shared" si="52"/>
        <v>1</v>
      </c>
      <c r="U1119">
        <f t="shared" si="53"/>
        <v>1</v>
      </c>
      <c r="V1119" t="s">
        <v>2121</v>
      </c>
    </row>
    <row r="1120" spans="8:22" x14ac:dyDescent="0.3">
      <c r="H1120" t="s">
        <v>2122</v>
      </c>
      <c r="I1120">
        <v>4.5907588449999999</v>
      </c>
      <c r="J1120">
        <v>4.0304922999999999E-2</v>
      </c>
      <c r="K1120">
        <v>0.31924645400000001</v>
      </c>
      <c r="L1120">
        <v>0.154804307</v>
      </c>
      <c r="M1120">
        <f t="shared" si="51"/>
        <v>1</v>
      </c>
      <c r="Q1120">
        <v>1</v>
      </c>
      <c r="S1120">
        <v>1</v>
      </c>
      <c r="T1120">
        <f t="shared" si="52"/>
        <v>2</v>
      </c>
      <c r="U1120">
        <f t="shared" si="53"/>
        <v>0</v>
      </c>
      <c r="V1120" t="s">
        <v>2123</v>
      </c>
    </row>
    <row r="1121" spans="8:22" x14ac:dyDescent="0.3">
      <c r="H1121" t="s">
        <v>2124</v>
      </c>
      <c r="I1121">
        <v>14.930651790000001</v>
      </c>
      <c r="J1121">
        <v>2.7437410000000001E-3</v>
      </c>
      <c r="K1121">
        <v>0.12378172599999999</v>
      </c>
      <c r="L1121">
        <v>0.63979472800000003</v>
      </c>
      <c r="M1121">
        <f t="shared" si="51"/>
        <v>1</v>
      </c>
      <c r="R1121">
        <v>1</v>
      </c>
      <c r="S1121">
        <v>1</v>
      </c>
      <c r="T1121">
        <f t="shared" si="52"/>
        <v>2</v>
      </c>
      <c r="U1121">
        <f t="shared" si="53"/>
        <v>0</v>
      </c>
      <c r="V1121" t="s">
        <v>2125</v>
      </c>
    </row>
    <row r="1122" spans="8:22" x14ac:dyDescent="0.3">
      <c r="H1122" t="s">
        <v>2126</v>
      </c>
      <c r="I1122">
        <v>19.026759169999998</v>
      </c>
      <c r="J1122">
        <v>1.6697610000000001E-3</v>
      </c>
      <c r="K1122">
        <v>0.110669145</v>
      </c>
      <c r="L1122">
        <v>-0.42327274500000001</v>
      </c>
      <c r="M1122">
        <f t="shared" si="51"/>
        <v>-1</v>
      </c>
      <c r="Q1122">
        <v>1</v>
      </c>
      <c r="T1122">
        <f t="shared" si="52"/>
        <v>1</v>
      </c>
      <c r="U1122">
        <f t="shared" si="53"/>
        <v>0</v>
      </c>
      <c r="V1122" t="s">
        <v>2127</v>
      </c>
    </row>
    <row r="1123" spans="8:22" x14ac:dyDescent="0.3">
      <c r="H1123" t="s">
        <v>2128</v>
      </c>
      <c r="I1123">
        <v>10.26173043</v>
      </c>
      <c r="J1123">
        <v>6.5783400000000002E-3</v>
      </c>
      <c r="K1123">
        <v>0.16486072399999999</v>
      </c>
      <c r="L1123">
        <v>-0.25066822300000002</v>
      </c>
      <c r="M1123">
        <f t="shared" si="51"/>
        <v>-1</v>
      </c>
      <c r="P1123">
        <v>1</v>
      </c>
      <c r="R1123">
        <v>-1</v>
      </c>
      <c r="T1123">
        <f t="shared" si="52"/>
        <v>1</v>
      </c>
      <c r="U1123">
        <f t="shared" si="53"/>
        <v>1</v>
      </c>
      <c r="V1123" t="s">
        <v>2129</v>
      </c>
    </row>
    <row r="1124" spans="8:22" x14ac:dyDescent="0.3">
      <c r="H1124" t="s">
        <v>2130</v>
      </c>
      <c r="I1124">
        <v>22.258249280000001</v>
      </c>
      <c r="J1124">
        <v>1.170183E-3</v>
      </c>
      <c r="K1124">
        <v>0.101463415</v>
      </c>
      <c r="L1124">
        <v>0.33036804800000003</v>
      </c>
      <c r="M1124">
        <f t="shared" si="51"/>
        <v>1</v>
      </c>
      <c r="Q1124">
        <v>1</v>
      </c>
      <c r="R1124">
        <v>1</v>
      </c>
      <c r="S1124">
        <v>1</v>
      </c>
      <c r="T1124">
        <f t="shared" si="52"/>
        <v>3</v>
      </c>
      <c r="U1124">
        <f t="shared" si="53"/>
        <v>0</v>
      </c>
      <c r="V1124" t="s">
        <v>2131</v>
      </c>
    </row>
    <row r="1125" spans="8:22" x14ac:dyDescent="0.3">
      <c r="H1125" t="s">
        <v>2132</v>
      </c>
      <c r="I1125">
        <v>5.6090610539999997</v>
      </c>
      <c r="J1125">
        <v>2.6694796E-2</v>
      </c>
      <c r="K1125">
        <v>0.27949352199999999</v>
      </c>
      <c r="L1125">
        <v>0.203115874</v>
      </c>
      <c r="M1125">
        <f t="shared" si="51"/>
        <v>1</v>
      </c>
      <c r="Q1125">
        <v>1</v>
      </c>
      <c r="T1125">
        <f t="shared" si="52"/>
        <v>1</v>
      </c>
      <c r="U1125">
        <f t="shared" si="53"/>
        <v>0</v>
      </c>
      <c r="V1125" t="s">
        <v>2133</v>
      </c>
    </row>
    <row r="1126" spans="8:22" x14ac:dyDescent="0.3">
      <c r="H1126" t="s">
        <v>2134</v>
      </c>
      <c r="I1126">
        <v>17.562197080000001</v>
      </c>
      <c r="J1126">
        <v>2.0174400000000001E-3</v>
      </c>
      <c r="K1126">
        <v>0.11900641000000001</v>
      </c>
      <c r="L1126">
        <v>0.34062664199999998</v>
      </c>
      <c r="M1126">
        <f t="shared" si="51"/>
        <v>1</v>
      </c>
      <c r="S1126">
        <v>1</v>
      </c>
      <c r="T1126">
        <f t="shared" si="52"/>
        <v>1</v>
      </c>
      <c r="U1126">
        <f t="shared" si="53"/>
        <v>0</v>
      </c>
      <c r="V1126" t="s">
        <v>2135</v>
      </c>
    </row>
    <row r="1127" spans="8:22" x14ac:dyDescent="0.3">
      <c r="H1127" t="s">
        <v>2136</v>
      </c>
      <c r="I1127">
        <v>4.5200879340000002</v>
      </c>
      <c r="J1127">
        <v>4.1723769000000001E-2</v>
      </c>
      <c r="K1127">
        <v>0.32432007000000002</v>
      </c>
      <c r="L1127">
        <v>0.150243777</v>
      </c>
      <c r="M1127">
        <f t="shared" si="51"/>
        <v>1</v>
      </c>
      <c r="O1127">
        <v>1</v>
      </c>
      <c r="Q1127">
        <v>-1</v>
      </c>
      <c r="T1127">
        <f t="shared" si="52"/>
        <v>1</v>
      </c>
      <c r="U1127">
        <f t="shared" si="53"/>
        <v>1</v>
      </c>
      <c r="V1127" t="s">
        <v>2137</v>
      </c>
    </row>
    <row r="1128" spans="8:22" x14ac:dyDescent="0.3">
      <c r="H1128" t="s">
        <v>2138</v>
      </c>
      <c r="I1128">
        <v>4.7478786749999999</v>
      </c>
      <c r="J1128">
        <v>3.7983685000000003E-2</v>
      </c>
      <c r="K1128">
        <v>0.313756957</v>
      </c>
      <c r="L1128">
        <v>0.17496792799999999</v>
      </c>
      <c r="M1128">
        <f t="shared" si="51"/>
        <v>1</v>
      </c>
      <c r="P1128">
        <v>1</v>
      </c>
      <c r="Q1128">
        <v>1</v>
      </c>
      <c r="S1128">
        <v>1</v>
      </c>
      <c r="T1128">
        <f t="shared" si="52"/>
        <v>3</v>
      </c>
      <c r="U1128">
        <f t="shared" si="53"/>
        <v>0</v>
      </c>
      <c r="V1128" t="s">
        <v>2139</v>
      </c>
    </row>
    <row r="1129" spans="8:22" x14ac:dyDescent="0.3">
      <c r="H1129" t="s">
        <v>2140</v>
      </c>
      <c r="I1129">
        <v>41.799148799999998</v>
      </c>
      <c r="J1129">
        <v>2.8523200000000001E-4</v>
      </c>
      <c r="K1129">
        <v>7.1408450999999998E-2</v>
      </c>
      <c r="L1129">
        <v>-1.9542721240000001</v>
      </c>
      <c r="M1129">
        <f t="shared" si="51"/>
        <v>-1</v>
      </c>
      <c r="Q1129">
        <v>-1</v>
      </c>
      <c r="T1129">
        <f t="shared" si="52"/>
        <v>0</v>
      </c>
      <c r="U1129">
        <f t="shared" si="53"/>
        <v>1</v>
      </c>
      <c r="V1129" t="s">
        <v>2141</v>
      </c>
    </row>
    <row r="1130" spans="8:22" x14ac:dyDescent="0.3">
      <c r="H1130" t="s">
        <v>2142</v>
      </c>
      <c r="I1130">
        <v>6.0938292450000002</v>
      </c>
      <c r="J1130">
        <v>2.2562588000000001E-2</v>
      </c>
      <c r="K1130">
        <v>0.26665558499999997</v>
      </c>
      <c r="L1130">
        <v>0.18036603600000001</v>
      </c>
      <c r="M1130">
        <f t="shared" si="51"/>
        <v>1</v>
      </c>
      <c r="S1130">
        <v>-1</v>
      </c>
      <c r="T1130">
        <f t="shared" si="52"/>
        <v>0</v>
      </c>
      <c r="U1130">
        <f t="shared" si="53"/>
        <v>1</v>
      </c>
      <c r="V1130" t="s">
        <v>2143</v>
      </c>
    </row>
    <row r="1131" spans="8:22" x14ac:dyDescent="0.3">
      <c r="H1131" t="s">
        <v>2144</v>
      </c>
      <c r="I1131">
        <v>15.916959520000001</v>
      </c>
      <c r="J1131">
        <v>2.411814E-3</v>
      </c>
      <c r="K1131">
        <v>0.119424658</v>
      </c>
      <c r="L1131">
        <v>-0.293480032</v>
      </c>
      <c r="M1131">
        <f t="shared" si="51"/>
        <v>-1</v>
      </c>
      <c r="O1131">
        <v>-1</v>
      </c>
      <c r="Q1131">
        <v>1</v>
      </c>
      <c r="T1131">
        <f t="shared" si="52"/>
        <v>1</v>
      </c>
      <c r="U1131">
        <f t="shared" si="53"/>
        <v>1</v>
      </c>
      <c r="V1131" t="s">
        <v>2145</v>
      </c>
    </row>
    <row r="1132" spans="8:22" x14ac:dyDescent="0.3">
      <c r="H1132" t="s">
        <v>2146</v>
      </c>
      <c r="I1132">
        <v>4.6189675809999997</v>
      </c>
      <c r="J1132">
        <v>3.9802532000000002E-2</v>
      </c>
      <c r="K1132">
        <v>0.31768747200000003</v>
      </c>
      <c r="L1132">
        <v>-0.14125811499999999</v>
      </c>
      <c r="M1132">
        <f t="shared" si="51"/>
        <v>-1</v>
      </c>
      <c r="P1132">
        <v>-1</v>
      </c>
      <c r="R1132">
        <v>1</v>
      </c>
      <c r="T1132">
        <f t="shared" si="52"/>
        <v>1</v>
      </c>
      <c r="U1132">
        <f t="shared" si="53"/>
        <v>1</v>
      </c>
      <c r="V1132" t="s">
        <v>2147</v>
      </c>
    </row>
    <row r="1133" spans="8:22" x14ac:dyDescent="0.3">
      <c r="H1133" t="s">
        <v>2148</v>
      </c>
      <c r="I1133">
        <v>5.5371030609999998</v>
      </c>
      <c r="J1133">
        <v>2.7428972999999999E-2</v>
      </c>
      <c r="K1133">
        <v>0.28165800099999999</v>
      </c>
      <c r="L1133">
        <v>-0.18423777099999999</v>
      </c>
      <c r="M1133">
        <f t="shared" si="51"/>
        <v>-1</v>
      </c>
      <c r="R1133">
        <v>1</v>
      </c>
      <c r="T1133">
        <f t="shared" si="52"/>
        <v>1</v>
      </c>
      <c r="U1133">
        <f t="shared" si="53"/>
        <v>0</v>
      </c>
      <c r="V1133" t="s">
        <v>2149</v>
      </c>
    </row>
    <row r="1134" spans="8:22" x14ac:dyDescent="0.3">
      <c r="H1134" t="s">
        <v>2150</v>
      </c>
      <c r="I1134">
        <v>4.9136023629999999</v>
      </c>
      <c r="J1134">
        <v>3.5405907E-2</v>
      </c>
      <c r="K1134">
        <v>0.30804699000000002</v>
      </c>
      <c r="L1134">
        <v>-0.297667395</v>
      </c>
      <c r="M1134">
        <f t="shared" si="51"/>
        <v>-1</v>
      </c>
      <c r="O1134">
        <v>1</v>
      </c>
      <c r="T1134">
        <f t="shared" si="52"/>
        <v>1</v>
      </c>
      <c r="U1134">
        <f t="shared" si="53"/>
        <v>0</v>
      </c>
      <c r="V1134" t="s">
        <v>2151</v>
      </c>
    </row>
    <row r="1135" spans="8:22" x14ac:dyDescent="0.3">
      <c r="H1135" t="s">
        <v>2152</v>
      </c>
      <c r="I1135">
        <v>4.7682599659999996</v>
      </c>
      <c r="J1135">
        <v>3.7577496000000002E-2</v>
      </c>
      <c r="K1135">
        <v>0.31285245900000003</v>
      </c>
      <c r="L1135">
        <v>-0.120603509</v>
      </c>
      <c r="M1135">
        <f t="shared" si="51"/>
        <v>-1</v>
      </c>
      <c r="Q1135">
        <v>1</v>
      </c>
      <c r="S1135">
        <v>1</v>
      </c>
      <c r="T1135">
        <f t="shared" si="52"/>
        <v>2</v>
      </c>
      <c r="U1135">
        <f t="shared" si="53"/>
        <v>0</v>
      </c>
      <c r="V1135" t="s">
        <v>2153</v>
      </c>
    </row>
    <row r="1136" spans="8:22" x14ac:dyDescent="0.3">
      <c r="H1136" t="s">
        <v>2154</v>
      </c>
      <c r="I1136">
        <v>6.2369811500000001</v>
      </c>
      <c r="J1136">
        <v>2.1448101000000001E-2</v>
      </c>
      <c r="K1136">
        <v>0.26235738800000002</v>
      </c>
      <c r="L1136">
        <v>-0.267389759</v>
      </c>
      <c r="M1136">
        <f t="shared" si="51"/>
        <v>-1</v>
      </c>
      <c r="S1136">
        <v>1</v>
      </c>
      <c r="T1136">
        <f t="shared" si="52"/>
        <v>1</v>
      </c>
      <c r="U1136">
        <f t="shared" si="53"/>
        <v>0</v>
      </c>
      <c r="V1136" t="s">
        <v>2155</v>
      </c>
    </row>
    <row r="1137" spans="8:22" x14ac:dyDescent="0.3">
      <c r="H1137" t="s">
        <v>2156</v>
      </c>
      <c r="I1137">
        <v>8.4104774189999993</v>
      </c>
      <c r="J1137">
        <v>1.0650913999999999E-2</v>
      </c>
      <c r="K1137">
        <v>0.19782654099999999</v>
      </c>
      <c r="L1137">
        <v>0.28948109300000002</v>
      </c>
      <c r="M1137">
        <f t="shared" si="51"/>
        <v>1</v>
      </c>
      <c r="O1137">
        <v>1</v>
      </c>
      <c r="P1137">
        <v>1</v>
      </c>
      <c r="Q1137">
        <v>1</v>
      </c>
      <c r="R1137">
        <v>1</v>
      </c>
      <c r="T1137">
        <f t="shared" si="52"/>
        <v>4</v>
      </c>
      <c r="U1137">
        <f t="shared" si="53"/>
        <v>0</v>
      </c>
      <c r="V1137" t="s">
        <v>2157</v>
      </c>
    </row>
    <row r="1138" spans="8:22" x14ac:dyDescent="0.3">
      <c r="H1138" t="s">
        <v>2158</v>
      </c>
      <c r="I1138">
        <v>20.234512989999999</v>
      </c>
      <c r="J1138">
        <v>1.428973E-3</v>
      </c>
      <c r="K1138">
        <v>0.104526749</v>
      </c>
      <c r="L1138">
        <v>1.0701004169999999</v>
      </c>
      <c r="M1138">
        <f t="shared" si="51"/>
        <v>1</v>
      </c>
      <c r="N1138">
        <v>-1</v>
      </c>
      <c r="O1138">
        <v>-1</v>
      </c>
      <c r="P1138">
        <v>-1</v>
      </c>
      <c r="Q1138">
        <v>-1</v>
      </c>
      <c r="S1138">
        <v>-1</v>
      </c>
      <c r="T1138">
        <f t="shared" si="52"/>
        <v>0</v>
      </c>
      <c r="U1138">
        <f t="shared" si="53"/>
        <v>5</v>
      </c>
      <c r="V1138" t="s">
        <v>2159</v>
      </c>
    </row>
    <row r="1139" spans="8:22" x14ac:dyDescent="0.3">
      <c r="H1139" t="s">
        <v>2160</v>
      </c>
      <c r="I1139">
        <v>7.7387572980000003</v>
      </c>
      <c r="J1139">
        <v>1.2937271E-2</v>
      </c>
      <c r="K1139">
        <v>0.214915888</v>
      </c>
      <c r="L1139">
        <v>0.201651154</v>
      </c>
      <c r="M1139">
        <f t="shared" si="51"/>
        <v>1</v>
      </c>
      <c r="S1139">
        <v>1</v>
      </c>
      <c r="T1139">
        <f t="shared" si="52"/>
        <v>1</v>
      </c>
      <c r="U1139">
        <f t="shared" si="53"/>
        <v>0</v>
      </c>
      <c r="V1139" t="s">
        <v>2161</v>
      </c>
    </row>
    <row r="1140" spans="8:22" x14ac:dyDescent="0.3">
      <c r="H1140" t="s">
        <v>2162</v>
      </c>
      <c r="I1140">
        <v>7.3201937880000001</v>
      </c>
      <c r="J1140">
        <v>1.4769058E-2</v>
      </c>
      <c r="K1140">
        <v>0.226275685</v>
      </c>
      <c r="L1140">
        <v>-0.36176091399999999</v>
      </c>
      <c r="M1140">
        <f t="shared" si="51"/>
        <v>-1</v>
      </c>
      <c r="O1140">
        <v>-1</v>
      </c>
      <c r="T1140">
        <f t="shared" si="52"/>
        <v>0</v>
      </c>
      <c r="U1140">
        <f t="shared" si="53"/>
        <v>1</v>
      </c>
      <c r="V1140" t="s">
        <v>821</v>
      </c>
    </row>
    <row r="1141" spans="8:22" x14ac:dyDescent="0.3">
      <c r="H1141" t="s">
        <v>2163</v>
      </c>
      <c r="I1141">
        <v>4.6379225059999998</v>
      </c>
      <c r="J1141">
        <v>3.9534176999999997E-2</v>
      </c>
      <c r="K1141">
        <v>0.31696887699999998</v>
      </c>
      <c r="L1141">
        <v>-0.167366503</v>
      </c>
      <c r="M1141">
        <f t="shared" si="51"/>
        <v>-1</v>
      </c>
      <c r="P1141">
        <v>1</v>
      </c>
      <c r="Q1141">
        <v>1</v>
      </c>
      <c r="T1141">
        <f t="shared" si="52"/>
        <v>2</v>
      </c>
      <c r="U1141">
        <f t="shared" si="53"/>
        <v>0</v>
      </c>
      <c r="V1141" t="s">
        <v>2164</v>
      </c>
    </row>
    <row r="1142" spans="8:22" x14ac:dyDescent="0.3">
      <c r="H1142" t="s">
        <v>2165</v>
      </c>
      <c r="I1142">
        <v>4.1142396300000001</v>
      </c>
      <c r="J1142">
        <v>4.9825034999999997E-2</v>
      </c>
      <c r="K1142">
        <v>0.34136538500000002</v>
      </c>
      <c r="L1142">
        <v>-0.13642825</v>
      </c>
      <c r="M1142">
        <f t="shared" si="51"/>
        <v>-1</v>
      </c>
      <c r="O1142">
        <v>1</v>
      </c>
      <c r="Q1142">
        <v>1</v>
      </c>
      <c r="R1142">
        <v>1</v>
      </c>
      <c r="T1142">
        <f t="shared" si="52"/>
        <v>3</v>
      </c>
      <c r="U1142">
        <f t="shared" si="53"/>
        <v>0</v>
      </c>
      <c r="V1142" t="s">
        <v>2166</v>
      </c>
    </row>
    <row r="1143" spans="8:22" x14ac:dyDescent="0.3">
      <c r="H1143" t="s">
        <v>2167</v>
      </c>
      <c r="I1143">
        <v>7.2480494789999996</v>
      </c>
      <c r="J1143">
        <v>1.5085232000000001E-2</v>
      </c>
      <c r="K1143">
        <v>0.228183362</v>
      </c>
      <c r="L1143">
        <v>-0.13703887100000001</v>
      </c>
      <c r="M1143">
        <f t="shared" si="51"/>
        <v>-1</v>
      </c>
      <c r="Q1143">
        <v>1</v>
      </c>
      <c r="S1143">
        <v>1</v>
      </c>
      <c r="T1143">
        <f t="shared" si="52"/>
        <v>2</v>
      </c>
      <c r="U1143">
        <f t="shared" si="53"/>
        <v>0</v>
      </c>
      <c r="V1143" t="s">
        <v>2168</v>
      </c>
    </row>
    <row r="1144" spans="8:22" x14ac:dyDescent="0.3">
      <c r="H1144" t="s">
        <v>2169</v>
      </c>
      <c r="I1144">
        <v>9.2686457559999997</v>
      </c>
      <c r="J1144">
        <v>8.4320679999999992E-3</v>
      </c>
      <c r="K1144">
        <v>0.184127764</v>
      </c>
      <c r="L1144">
        <v>-0.425963235</v>
      </c>
      <c r="M1144">
        <f t="shared" si="51"/>
        <v>-1</v>
      </c>
      <c r="S1144">
        <v>1</v>
      </c>
      <c r="T1144">
        <f t="shared" si="52"/>
        <v>1</v>
      </c>
      <c r="U1144">
        <f t="shared" si="53"/>
        <v>0</v>
      </c>
      <c r="V1144" t="s">
        <v>2170</v>
      </c>
    </row>
    <row r="1145" spans="8:22" x14ac:dyDescent="0.3">
      <c r="H1145" t="s">
        <v>2171</v>
      </c>
      <c r="I1145">
        <v>13.91073643</v>
      </c>
      <c r="J1145">
        <v>3.2838260000000001E-3</v>
      </c>
      <c r="K1145">
        <v>0.134803695</v>
      </c>
      <c r="L1145">
        <v>-1.4583948680000001</v>
      </c>
      <c r="M1145">
        <f t="shared" si="51"/>
        <v>-1</v>
      </c>
      <c r="O1145">
        <v>-1</v>
      </c>
      <c r="Q1145">
        <v>-1</v>
      </c>
      <c r="R1145">
        <v>-1</v>
      </c>
      <c r="T1145">
        <f t="shared" si="52"/>
        <v>0</v>
      </c>
      <c r="U1145">
        <f t="shared" si="53"/>
        <v>3</v>
      </c>
      <c r="V1145" t="s">
        <v>2172</v>
      </c>
    </row>
    <row r="1146" spans="8:22" x14ac:dyDescent="0.3">
      <c r="H1146" t="s">
        <v>2173</v>
      </c>
      <c r="I1146">
        <v>18.47600538</v>
      </c>
      <c r="J1146">
        <v>1.7479609999999999E-3</v>
      </c>
      <c r="K1146">
        <v>0.11176258999999999</v>
      </c>
      <c r="L1146">
        <v>-0.27976991099999998</v>
      </c>
      <c r="M1146">
        <f t="shared" si="51"/>
        <v>-1</v>
      </c>
      <c r="O1146">
        <v>1</v>
      </c>
      <c r="R1146">
        <v>1</v>
      </c>
      <c r="S1146">
        <v>-1</v>
      </c>
      <c r="T1146">
        <f t="shared" si="52"/>
        <v>2</v>
      </c>
      <c r="U1146">
        <f t="shared" si="53"/>
        <v>1</v>
      </c>
      <c r="V1146" t="s">
        <v>2174</v>
      </c>
    </row>
    <row r="1147" spans="8:22" x14ac:dyDescent="0.3">
      <c r="H1147" t="s">
        <v>2175</v>
      </c>
      <c r="I1147">
        <v>17.66501328</v>
      </c>
      <c r="J1147">
        <v>1.9943740000000001E-3</v>
      </c>
      <c r="K1147">
        <v>0.118959732</v>
      </c>
      <c r="L1147">
        <v>-0.49251477900000001</v>
      </c>
      <c r="M1147">
        <f t="shared" si="51"/>
        <v>-1</v>
      </c>
      <c r="N1147">
        <v>-1</v>
      </c>
      <c r="O1147">
        <v>-1</v>
      </c>
      <c r="Q1147">
        <v>-1</v>
      </c>
      <c r="T1147">
        <f t="shared" si="52"/>
        <v>0</v>
      </c>
      <c r="U1147">
        <f t="shared" si="53"/>
        <v>3</v>
      </c>
      <c r="V1147" t="s">
        <v>2176</v>
      </c>
    </row>
    <row r="1148" spans="8:22" x14ac:dyDescent="0.3">
      <c r="H1148" t="s">
        <v>2177</v>
      </c>
      <c r="I1148">
        <v>6.3241908420000001</v>
      </c>
      <c r="J1148">
        <v>2.0652039000000001E-2</v>
      </c>
      <c r="K1148">
        <v>0.257670175</v>
      </c>
      <c r="L1148">
        <v>0.180423467</v>
      </c>
      <c r="M1148">
        <f t="shared" si="51"/>
        <v>1</v>
      </c>
      <c r="R1148">
        <v>-1</v>
      </c>
      <c r="T1148">
        <f t="shared" si="52"/>
        <v>0</v>
      </c>
      <c r="U1148">
        <f t="shared" si="53"/>
        <v>1</v>
      </c>
      <c r="V1148" t="s">
        <v>2178</v>
      </c>
    </row>
    <row r="1149" spans="8:22" x14ac:dyDescent="0.3">
      <c r="H1149" t="s">
        <v>2179</v>
      </c>
      <c r="I1149">
        <v>5.3192964910000002</v>
      </c>
      <c r="J1149">
        <v>2.9922925E-2</v>
      </c>
      <c r="K1149">
        <v>0.28937976100000001</v>
      </c>
      <c r="L1149">
        <v>0.161003537</v>
      </c>
      <c r="M1149">
        <f t="shared" si="51"/>
        <v>1</v>
      </c>
      <c r="R1149">
        <v>-1</v>
      </c>
      <c r="T1149">
        <f t="shared" si="52"/>
        <v>0</v>
      </c>
      <c r="U1149">
        <f t="shared" si="53"/>
        <v>1</v>
      </c>
      <c r="V1149" t="s">
        <v>2180</v>
      </c>
    </row>
    <row r="1150" spans="8:22" x14ac:dyDescent="0.3">
      <c r="H1150" t="s">
        <v>2181</v>
      </c>
      <c r="I1150">
        <v>8.8225006369999992</v>
      </c>
      <c r="J1150">
        <v>9.4481010000000004E-3</v>
      </c>
      <c r="K1150">
        <v>0.19116041</v>
      </c>
      <c r="L1150">
        <v>-1.161132858</v>
      </c>
      <c r="M1150">
        <f t="shared" si="51"/>
        <v>-1</v>
      </c>
      <c r="P1150">
        <v>-1</v>
      </c>
      <c r="T1150">
        <f t="shared" si="52"/>
        <v>0</v>
      </c>
      <c r="U1150">
        <f t="shared" si="53"/>
        <v>1</v>
      </c>
      <c r="V1150" t="s">
        <v>2182</v>
      </c>
    </row>
    <row r="1151" spans="8:22" x14ac:dyDescent="0.3">
      <c r="H1151" t="s">
        <v>2183</v>
      </c>
      <c r="I1151">
        <v>13.105059000000001</v>
      </c>
      <c r="J1151">
        <v>3.7445849999999999E-3</v>
      </c>
      <c r="K1151">
        <v>0.14150743099999999</v>
      </c>
      <c r="L1151">
        <v>-0.36790228000000003</v>
      </c>
      <c r="M1151">
        <f t="shared" si="51"/>
        <v>-1</v>
      </c>
      <c r="O1151">
        <v>-1</v>
      </c>
      <c r="R1151">
        <v>1</v>
      </c>
      <c r="T1151">
        <f t="shared" si="52"/>
        <v>1</v>
      </c>
      <c r="U1151">
        <f t="shared" si="53"/>
        <v>1</v>
      </c>
      <c r="V1151" t="s">
        <v>111</v>
      </c>
    </row>
    <row r="1152" spans="8:22" x14ac:dyDescent="0.3">
      <c r="H1152" t="s">
        <v>2184</v>
      </c>
      <c r="I1152">
        <v>4.447069977</v>
      </c>
      <c r="J1152">
        <v>4.3048664E-2</v>
      </c>
      <c r="K1152">
        <v>0.32660409600000001</v>
      </c>
      <c r="L1152">
        <v>-0.12531089400000001</v>
      </c>
      <c r="M1152">
        <f t="shared" si="51"/>
        <v>-1</v>
      </c>
      <c r="Q1152">
        <v>1</v>
      </c>
      <c r="T1152">
        <f t="shared" si="52"/>
        <v>1</v>
      </c>
      <c r="U1152">
        <f t="shared" si="53"/>
        <v>0</v>
      </c>
      <c r="V1152" t="s">
        <v>2185</v>
      </c>
    </row>
    <row r="1153" spans="8:22" x14ac:dyDescent="0.3">
      <c r="H1153" t="s">
        <v>2186</v>
      </c>
      <c r="I1153">
        <v>5.3986876800000001</v>
      </c>
      <c r="J1153">
        <v>2.8979465999999999E-2</v>
      </c>
      <c r="K1153">
        <v>0.28681087100000002</v>
      </c>
      <c r="L1153">
        <v>-0.11160215499999999</v>
      </c>
      <c r="M1153">
        <f t="shared" si="51"/>
        <v>-1</v>
      </c>
      <c r="S1153">
        <v>1</v>
      </c>
      <c r="T1153">
        <f t="shared" si="52"/>
        <v>1</v>
      </c>
      <c r="U1153">
        <f t="shared" si="53"/>
        <v>0</v>
      </c>
      <c r="V1153" t="s">
        <v>2187</v>
      </c>
    </row>
    <row r="1154" spans="8:22" x14ac:dyDescent="0.3">
      <c r="H1154" t="s">
        <v>2188</v>
      </c>
      <c r="I1154">
        <v>4.7399338780000004</v>
      </c>
      <c r="J1154">
        <v>3.8109141999999999E-2</v>
      </c>
      <c r="K1154">
        <v>0.31404265199999998</v>
      </c>
      <c r="L1154">
        <v>0.15238802400000001</v>
      </c>
      <c r="M1154">
        <f t="shared" ref="M1154:M1217" si="54">IF(L1154&lt;0,-1,1)</f>
        <v>1</v>
      </c>
      <c r="Q1154">
        <v>-1</v>
      </c>
      <c r="T1154">
        <f t="shared" si="52"/>
        <v>0</v>
      </c>
      <c r="U1154">
        <f t="shared" si="53"/>
        <v>1</v>
      </c>
      <c r="V1154" t="s">
        <v>2189</v>
      </c>
    </row>
    <row r="1155" spans="8:22" x14ac:dyDescent="0.3">
      <c r="H1155" t="s">
        <v>2190</v>
      </c>
      <c r="I1155">
        <v>17.15427583</v>
      </c>
      <c r="J1155">
        <v>2.1187060000000001E-3</v>
      </c>
      <c r="K1155">
        <v>0.11918239</v>
      </c>
      <c r="L1155">
        <v>-0.37999069299999999</v>
      </c>
      <c r="M1155">
        <f t="shared" si="54"/>
        <v>-1</v>
      </c>
      <c r="O1155">
        <v>-1</v>
      </c>
      <c r="S1155">
        <v>1</v>
      </c>
      <c r="T1155">
        <f t="shared" ref="T1155:T1218" si="55">COUNTIF(N1155:S1155,1)</f>
        <v>1</v>
      </c>
      <c r="U1155">
        <f t="shared" ref="U1155:U1218" si="56">COUNTIF(N1155:S1155,-1)</f>
        <v>1</v>
      </c>
      <c r="V1155" t="s">
        <v>2191</v>
      </c>
    </row>
    <row r="1156" spans="8:22" x14ac:dyDescent="0.3">
      <c r="H1156" t="s">
        <v>2192</v>
      </c>
      <c r="I1156">
        <v>8.2916822030000006</v>
      </c>
      <c r="J1156">
        <v>1.1006470000000001E-2</v>
      </c>
      <c r="K1156">
        <v>0.20027579200000001</v>
      </c>
      <c r="L1156">
        <v>-0.3533386</v>
      </c>
      <c r="M1156">
        <f t="shared" si="54"/>
        <v>-1</v>
      </c>
      <c r="P1156">
        <v>-1</v>
      </c>
      <c r="T1156">
        <f t="shared" si="55"/>
        <v>0</v>
      </c>
      <c r="U1156">
        <f t="shared" si="56"/>
        <v>1</v>
      </c>
      <c r="V1156" t="s">
        <v>2193</v>
      </c>
    </row>
    <row r="1157" spans="8:22" x14ac:dyDescent="0.3">
      <c r="H1157" t="s">
        <v>2194</v>
      </c>
      <c r="I1157">
        <v>5.785851858</v>
      </c>
      <c r="J1157">
        <v>2.5113361000000001E-2</v>
      </c>
      <c r="K1157">
        <v>0.27394142799999999</v>
      </c>
      <c r="L1157">
        <v>0.164331853</v>
      </c>
      <c r="M1157">
        <f t="shared" si="54"/>
        <v>1</v>
      </c>
      <c r="O1157">
        <v>-1</v>
      </c>
      <c r="P1157">
        <v>-1</v>
      </c>
      <c r="Q1157">
        <v>-1</v>
      </c>
      <c r="R1157">
        <v>-1</v>
      </c>
      <c r="T1157">
        <f t="shared" si="55"/>
        <v>0</v>
      </c>
      <c r="U1157">
        <f t="shared" si="56"/>
        <v>4</v>
      </c>
      <c r="V1157" t="s">
        <v>1489</v>
      </c>
    </row>
    <row r="1158" spans="8:22" x14ac:dyDescent="0.3">
      <c r="H1158" t="s">
        <v>2195</v>
      </c>
      <c r="I1158">
        <v>10.442115640000001</v>
      </c>
      <c r="J1158">
        <v>6.3533050000000001E-3</v>
      </c>
      <c r="K1158">
        <v>0.16366136000000001</v>
      </c>
      <c r="L1158">
        <v>-0.39715606199999998</v>
      </c>
      <c r="M1158">
        <f t="shared" si="54"/>
        <v>-1</v>
      </c>
      <c r="P1158">
        <v>1</v>
      </c>
      <c r="Q1158">
        <v>1</v>
      </c>
      <c r="R1158">
        <v>1</v>
      </c>
      <c r="S1158">
        <v>1</v>
      </c>
      <c r="T1158">
        <f t="shared" si="55"/>
        <v>4</v>
      </c>
      <c r="U1158">
        <f t="shared" si="56"/>
        <v>0</v>
      </c>
      <c r="V1158" t="s">
        <v>2196</v>
      </c>
    </row>
    <row r="1159" spans="8:22" x14ac:dyDescent="0.3">
      <c r="H1159" t="s">
        <v>2197</v>
      </c>
      <c r="I1159">
        <v>83.525677270000003</v>
      </c>
      <c r="J1159" s="1">
        <v>2.4199999999999999E-5</v>
      </c>
      <c r="K1159">
        <v>1.72E-2</v>
      </c>
      <c r="L1159">
        <v>-0.91930391600000005</v>
      </c>
      <c r="M1159">
        <f t="shared" si="54"/>
        <v>-1</v>
      </c>
      <c r="P1159">
        <v>1</v>
      </c>
      <c r="R1159">
        <v>-1</v>
      </c>
      <c r="T1159">
        <f t="shared" si="55"/>
        <v>1</v>
      </c>
      <c r="U1159">
        <f t="shared" si="56"/>
        <v>1</v>
      </c>
      <c r="V1159" t="s">
        <v>2198</v>
      </c>
    </row>
    <row r="1160" spans="8:22" x14ac:dyDescent="0.3">
      <c r="H1160" t="s">
        <v>2199</v>
      </c>
      <c r="I1160">
        <v>4.6510940999999999</v>
      </c>
      <c r="J1160">
        <v>3.9304078999999999E-2</v>
      </c>
      <c r="K1160">
        <v>0.31665912200000002</v>
      </c>
      <c r="L1160">
        <v>0.23739437499999999</v>
      </c>
      <c r="M1160">
        <f t="shared" si="54"/>
        <v>1</v>
      </c>
      <c r="O1160">
        <v>-1</v>
      </c>
      <c r="T1160">
        <f t="shared" si="55"/>
        <v>0</v>
      </c>
      <c r="U1160">
        <f t="shared" si="56"/>
        <v>1</v>
      </c>
      <c r="V1160" t="s">
        <v>2200</v>
      </c>
    </row>
    <row r="1161" spans="8:22" x14ac:dyDescent="0.3">
      <c r="H1161" t="s">
        <v>2201</v>
      </c>
      <c r="I1161">
        <v>5.1078813820000004</v>
      </c>
      <c r="J1161">
        <v>3.2465822999999998E-2</v>
      </c>
      <c r="K1161">
        <v>0.296801433</v>
      </c>
      <c r="L1161">
        <v>2.0937186730000001</v>
      </c>
      <c r="M1161">
        <f t="shared" si="54"/>
        <v>1</v>
      </c>
      <c r="R1161">
        <v>-1</v>
      </c>
      <c r="T1161">
        <f t="shared" si="55"/>
        <v>0</v>
      </c>
      <c r="U1161">
        <f t="shared" si="56"/>
        <v>1</v>
      </c>
      <c r="V1161" t="s">
        <v>119</v>
      </c>
    </row>
    <row r="1162" spans="8:22" x14ac:dyDescent="0.3">
      <c r="H1162" t="s">
        <v>2202</v>
      </c>
      <c r="I1162">
        <v>11.41052709</v>
      </c>
      <c r="J1162">
        <v>5.1094230000000001E-3</v>
      </c>
      <c r="K1162">
        <v>0.15393220299999999</v>
      </c>
      <c r="L1162">
        <v>-0.30219429599999997</v>
      </c>
      <c r="M1162">
        <f t="shared" si="54"/>
        <v>-1</v>
      </c>
      <c r="O1162">
        <v>1</v>
      </c>
      <c r="T1162">
        <f t="shared" si="55"/>
        <v>1</v>
      </c>
      <c r="U1162">
        <f t="shared" si="56"/>
        <v>0</v>
      </c>
      <c r="V1162" t="s">
        <v>2203</v>
      </c>
    </row>
    <row r="1163" spans="8:22" x14ac:dyDescent="0.3">
      <c r="H1163" t="s">
        <v>2204</v>
      </c>
      <c r="I1163">
        <v>9.1226005749999999</v>
      </c>
      <c r="J1163">
        <v>8.78256E-3</v>
      </c>
      <c r="K1163">
        <v>0.18740696300000001</v>
      </c>
      <c r="L1163">
        <v>-0.22909418300000001</v>
      </c>
      <c r="M1163">
        <f t="shared" si="54"/>
        <v>-1</v>
      </c>
      <c r="Q1163">
        <v>-1</v>
      </c>
      <c r="R1163">
        <v>-1</v>
      </c>
      <c r="S1163">
        <v>-1</v>
      </c>
      <c r="T1163">
        <f t="shared" si="55"/>
        <v>0</v>
      </c>
      <c r="U1163">
        <f t="shared" si="56"/>
        <v>3</v>
      </c>
      <c r="V1163" t="s">
        <v>1167</v>
      </c>
    </row>
    <row r="1164" spans="8:22" x14ac:dyDescent="0.3">
      <c r="H1164" t="s">
        <v>2205</v>
      </c>
      <c r="I1164">
        <v>7.8379720190000004</v>
      </c>
      <c r="J1164">
        <v>1.2540084E-2</v>
      </c>
      <c r="K1164">
        <v>0.210481586</v>
      </c>
      <c r="L1164">
        <v>-0.90369935199999996</v>
      </c>
      <c r="M1164">
        <f t="shared" si="54"/>
        <v>-1</v>
      </c>
      <c r="R1164">
        <v>1</v>
      </c>
      <c r="T1164">
        <f t="shared" si="55"/>
        <v>1</v>
      </c>
      <c r="U1164">
        <f t="shared" si="56"/>
        <v>0</v>
      </c>
      <c r="V1164" t="s">
        <v>2206</v>
      </c>
    </row>
    <row r="1165" spans="8:22" x14ac:dyDescent="0.3">
      <c r="H1165" t="s">
        <v>2207</v>
      </c>
      <c r="I1165">
        <v>9.4011099740000006</v>
      </c>
      <c r="J1165">
        <v>8.0675109999999994E-3</v>
      </c>
      <c r="K1165">
        <v>0.17924999999999999</v>
      </c>
      <c r="L1165">
        <v>0.284309706</v>
      </c>
      <c r="M1165">
        <f t="shared" si="54"/>
        <v>1</v>
      </c>
      <c r="S1165">
        <v>-1</v>
      </c>
      <c r="T1165">
        <f t="shared" si="55"/>
        <v>0</v>
      </c>
      <c r="U1165">
        <f t="shared" si="56"/>
        <v>1</v>
      </c>
      <c r="V1165" t="s">
        <v>2208</v>
      </c>
    </row>
    <row r="1166" spans="8:22" x14ac:dyDescent="0.3">
      <c r="H1166" t="s">
        <v>2209</v>
      </c>
      <c r="I1166">
        <v>5.2967973959999997</v>
      </c>
      <c r="J1166">
        <v>3.0176089999999999E-2</v>
      </c>
      <c r="K1166">
        <v>0.29009194199999999</v>
      </c>
      <c r="L1166">
        <v>-0.15944367600000001</v>
      </c>
      <c r="M1166">
        <f t="shared" si="54"/>
        <v>-1</v>
      </c>
      <c r="R1166">
        <v>-1</v>
      </c>
      <c r="S1166">
        <v>1</v>
      </c>
      <c r="T1166">
        <f t="shared" si="55"/>
        <v>1</v>
      </c>
      <c r="U1166">
        <f t="shared" si="56"/>
        <v>1</v>
      </c>
      <c r="V1166" t="s">
        <v>2210</v>
      </c>
    </row>
    <row r="1167" spans="8:22" x14ac:dyDescent="0.3">
      <c r="H1167" t="s">
        <v>2211</v>
      </c>
      <c r="I1167">
        <v>4.8084591310000002</v>
      </c>
      <c r="J1167">
        <v>3.6985090999999998E-2</v>
      </c>
      <c r="K1167">
        <v>0.311544292</v>
      </c>
      <c r="L1167">
        <v>-0.11798444199999999</v>
      </c>
      <c r="M1167">
        <f t="shared" si="54"/>
        <v>-1</v>
      </c>
      <c r="O1167">
        <v>1</v>
      </c>
      <c r="T1167">
        <f t="shared" si="55"/>
        <v>1</v>
      </c>
      <c r="U1167">
        <f t="shared" si="56"/>
        <v>0</v>
      </c>
      <c r="V1167" t="s">
        <v>2212</v>
      </c>
    </row>
    <row r="1168" spans="8:22" x14ac:dyDescent="0.3">
      <c r="H1168" t="s">
        <v>2213</v>
      </c>
      <c r="I1168">
        <v>120.33573029999999</v>
      </c>
      <c r="J1168">
        <v>0</v>
      </c>
      <c r="K1168">
        <v>0</v>
      </c>
      <c r="L1168">
        <v>-0.87136784099999998</v>
      </c>
      <c r="M1168">
        <f t="shared" si="54"/>
        <v>-1</v>
      </c>
      <c r="P1168">
        <v>-1</v>
      </c>
      <c r="T1168">
        <f t="shared" si="55"/>
        <v>0</v>
      </c>
      <c r="U1168">
        <f t="shared" si="56"/>
        <v>1</v>
      </c>
      <c r="V1168" t="s">
        <v>403</v>
      </c>
    </row>
    <row r="1169" spans="8:22" x14ac:dyDescent="0.3">
      <c r="H1169" t="s">
        <v>2214</v>
      </c>
      <c r="I1169">
        <v>5.7558130969999999</v>
      </c>
      <c r="J1169">
        <v>2.5348523000000001E-2</v>
      </c>
      <c r="K1169">
        <v>0.27423615299999998</v>
      </c>
      <c r="L1169">
        <v>0.229030184</v>
      </c>
      <c r="M1169">
        <f t="shared" si="54"/>
        <v>1</v>
      </c>
      <c r="Q1169">
        <v>-1</v>
      </c>
      <c r="T1169">
        <f t="shared" si="55"/>
        <v>0</v>
      </c>
      <c r="U1169">
        <f t="shared" si="56"/>
        <v>1</v>
      </c>
      <c r="V1169" t="s">
        <v>2215</v>
      </c>
    </row>
    <row r="1170" spans="8:22" x14ac:dyDescent="0.3">
      <c r="H1170" t="s">
        <v>2216</v>
      </c>
      <c r="I1170">
        <v>5.1484970069999996</v>
      </c>
      <c r="J1170">
        <v>3.1996061999999999E-2</v>
      </c>
      <c r="K1170">
        <v>0.29571428599999999</v>
      </c>
      <c r="L1170">
        <v>-0.279578569</v>
      </c>
      <c r="M1170">
        <f t="shared" si="54"/>
        <v>-1</v>
      </c>
      <c r="Q1170">
        <v>1</v>
      </c>
      <c r="T1170">
        <f t="shared" si="55"/>
        <v>1</v>
      </c>
      <c r="U1170">
        <f t="shared" si="56"/>
        <v>0</v>
      </c>
      <c r="V1170" t="s">
        <v>2217</v>
      </c>
    </row>
    <row r="1171" spans="8:22" x14ac:dyDescent="0.3">
      <c r="H1171" t="s">
        <v>2218</v>
      </c>
      <c r="I1171">
        <v>11.626524529999999</v>
      </c>
      <c r="J1171">
        <v>4.924332E-3</v>
      </c>
      <c r="K1171">
        <v>0.15235701900000001</v>
      </c>
      <c r="L1171">
        <v>-0.192613853</v>
      </c>
      <c r="M1171">
        <f t="shared" si="54"/>
        <v>-1</v>
      </c>
      <c r="O1171">
        <v>-1</v>
      </c>
      <c r="P1171">
        <v>1</v>
      </c>
      <c r="Q1171">
        <v>1</v>
      </c>
      <c r="R1171">
        <v>1</v>
      </c>
      <c r="S1171">
        <v>1</v>
      </c>
      <c r="T1171">
        <f t="shared" si="55"/>
        <v>4</v>
      </c>
      <c r="U1171">
        <f t="shared" si="56"/>
        <v>1</v>
      </c>
      <c r="V1171" t="s">
        <v>2219</v>
      </c>
    </row>
    <row r="1172" spans="8:22" x14ac:dyDescent="0.3">
      <c r="H1172" t="s">
        <v>2220</v>
      </c>
      <c r="I1172">
        <v>7.5988935140000002</v>
      </c>
      <c r="J1172">
        <v>1.3446975999999999E-2</v>
      </c>
      <c r="K1172">
        <v>0.218185921</v>
      </c>
      <c r="L1172">
        <v>-0.25815647899999999</v>
      </c>
      <c r="M1172">
        <f t="shared" si="54"/>
        <v>-1</v>
      </c>
      <c r="O1172">
        <v>-1</v>
      </c>
      <c r="P1172">
        <v>-1</v>
      </c>
      <c r="T1172">
        <f t="shared" si="55"/>
        <v>0</v>
      </c>
      <c r="U1172">
        <f t="shared" si="56"/>
        <v>2</v>
      </c>
      <c r="V1172" t="s">
        <v>1318</v>
      </c>
    </row>
    <row r="1173" spans="8:22" x14ac:dyDescent="0.3">
      <c r="H1173" t="s">
        <v>2221</v>
      </c>
      <c r="I1173">
        <v>7.7365245720000004</v>
      </c>
      <c r="J1173">
        <v>1.2937271E-2</v>
      </c>
      <c r="K1173">
        <v>0.214915888</v>
      </c>
      <c r="L1173">
        <v>-0.22296174499999999</v>
      </c>
      <c r="M1173">
        <f t="shared" si="54"/>
        <v>-1</v>
      </c>
      <c r="P1173">
        <v>1</v>
      </c>
      <c r="T1173">
        <f t="shared" si="55"/>
        <v>1</v>
      </c>
      <c r="U1173">
        <f t="shared" si="56"/>
        <v>0</v>
      </c>
      <c r="V1173" t="s">
        <v>2222</v>
      </c>
    </row>
    <row r="1174" spans="8:22" x14ac:dyDescent="0.3">
      <c r="H1174" t="s">
        <v>2223</v>
      </c>
      <c r="I1174">
        <v>4.4779565989999996</v>
      </c>
      <c r="J1174">
        <v>4.2414627000000003E-2</v>
      </c>
      <c r="K1174">
        <v>0.32566738699999997</v>
      </c>
      <c r="L1174">
        <v>-0.62855847200000003</v>
      </c>
      <c r="M1174">
        <f t="shared" si="54"/>
        <v>-1</v>
      </c>
      <c r="P1174">
        <v>1</v>
      </c>
      <c r="T1174">
        <f t="shared" si="55"/>
        <v>1</v>
      </c>
      <c r="U1174">
        <f t="shared" si="56"/>
        <v>0</v>
      </c>
      <c r="V1174" t="s">
        <v>2224</v>
      </c>
    </row>
    <row r="1175" spans="8:22" x14ac:dyDescent="0.3">
      <c r="H1175" t="s">
        <v>2225</v>
      </c>
      <c r="I1175">
        <v>4.4788412080000004</v>
      </c>
      <c r="J1175">
        <v>4.2398312E-2</v>
      </c>
      <c r="K1175">
        <v>0.32566738699999997</v>
      </c>
      <c r="L1175">
        <v>-8.9178302000000001E-2</v>
      </c>
      <c r="M1175">
        <f t="shared" si="54"/>
        <v>-1</v>
      </c>
      <c r="R1175">
        <v>1</v>
      </c>
      <c r="T1175">
        <f t="shared" si="55"/>
        <v>1</v>
      </c>
      <c r="U1175">
        <f t="shared" si="56"/>
        <v>0</v>
      </c>
      <c r="V1175" t="s">
        <v>2226</v>
      </c>
    </row>
    <row r="1176" spans="8:22" x14ac:dyDescent="0.3">
      <c r="H1176" t="s">
        <v>2227</v>
      </c>
      <c r="I1176">
        <v>9.0739011620000003</v>
      </c>
      <c r="J1176">
        <v>8.9102669999999995E-3</v>
      </c>
      <c r="K1176">
        <v>0.187906977</v>
      </c>
      <c r="L1176">
        <v>-0.23250943499999999</v>
      </c>
      <c r="M1176">
        <f t="shared" si="54"/>
        <v>-1</v>
      </c>
      <c r="S1176">
        <v>1</v>
      </c>
      <c r="T1176">
        <f t="shared" si="55"/>
        <v>1</v>
      </c>
      <c r="U1176">
        <f t="shared" si="56"/>
        <v>0</v>
      </c>
      <c r="V1176" t="s">
        <v>2228</v>
      </c>
    </row>
    <row r="1177" spans="8:22" x14ac:dyDescent="0.3">
      <c r="H1177" t="s">
        <v>2229</v>
      </c>
      <c r="I1177">
        <v>5.9780995219999999</v>
      </c>
      <c r="J1177">
        <v>2.3479044000000001E-2</v>
      </c>
      <c r="K1177">
        <v>0.270204734</v>
      </c>
      <c r="L1177">
        <v>-0.171602753</v>
      </c>
      <c r="M1177">
        <f t="shared" si="54"/>
        <v>-1</v>
      </c>
      <c r="P1177">
        <v>-1</v>
      </c>
      <c r="T1177">
        <f t="shared" si="55"/>
        <v>0</v>
      </c>
      <c r="U1177">
        <f t="shared" si="56"/>
        <v>1</v>
      </c>
      <c r="V1177" t="s">
        <v>1302</v>
      </c>
    </row>
    <row r="1178" spans="8:22" x14ac:dyDescent="0.3">
      <c r="H1178" t="s">
        <v>2230</v>
      </c>
      <c r="I1178">
        <v>10.18924228</v>
      </c>
      <c r="J1178">
        <v>6.6593529999999998E-3</v>
      </c>
      <c r="K1178">
        <v>0.16486072399999999</v>
      </c>
      <c r="L1178">
        <v>0.22458692099999999</v>
      </c>
      <c r="M1178">
        <f t="shared" si="54"/>
        <v>1</v>
      </c>
      <c r="O1178">
        <v>-1</v>
      </c>
      <c r="R1178">
        <v>-1</v>
      </c>
      <c r="S1178">
        <v>-1</v>
      </c>
      <c r="T1178">
        <f t="shared" si="55"/>
        <v>0</v>
      </c>
      <c r="U1178">
        <f t="shared" si="56"/>
        <v>3</v>
      </c>
      <c r="V1178" t="s">
        <v>2231</v>
      </c>
    </row>
    <row r="1179" spans="8:22" x14ac:dyDescent="0.3">
      <c r="H1179" t="s">
        <v>2232</v>
      </c>
      <c r="I1179">
        <v>10.66544843</v>
      </c>
      <c r="J1179">
        <v>6.110267E-3</v>
      </c>
      <c r="K1179">
        <v>0.163294461</v>
      </c>
      <c r="L1179">
        <v>0.36271255299999999</v>
      </c>
      <c r="M1179">
        <f t="shared" si="54"/>
        <v>1</v>
      </c>
      <c r="S1179">
        <v>1</v>
      </c>
      <c r="T1179">
        <f t="shared" si="55"/>
        <v>1</v>
      </c>
      <c r="U1179">
        <f t="shared" si="56"/>
        <v>0</v>
      </c>
      <c r="V1179" t="s">
        <v>1302</v>
      </c>
    </row>
    <row r="1180" spans="8:22" x14ac:dyDescent="0.3">
      <c r="H1180" t="s">
        <v>2233</v>
      </c>
      <c r="I1180">
        <v>5.0806873699999997</v>
      </c>
      <c r="J1180">
        <v>3.2868072999999998E-2</v>
      </c>
      <c r="K1180">
        <v>0.29716683599999999</v>
      </c>
      <c r="L1180">
        <v>-0.82558629299999997</v>
      </c>
      <c r="M1180">
        <f t="shared" si="54"/>
        <v>-1</v>
      </c>
      <c r="S1180">
        <v>1</v>
      </c>
      <c r="T1180">
        <f t="shared" si="55"/>
        <v>1</v>
      </c>
      <c r="U1180">
        <f t="shared" si="56"/>
        <v>0</v>
      </c>
      <c r="V1180" t="s">
        <v>2234</v>
      </c>
    </row>
    <row r="1181" spans="8:22" x14ac:dyDescent="0.3">
      <c r="H1181" t="s">
        <v>2235</v>
      </c>
      <c r="I1181">
        <v>9.7395250630000003</v>
      </c>
      <c r="J1181">
        <v>7.4081579999999998E-3</v>
      </c>
      <c r="K1181">
        <v>0.172356021</v>
      </c>
      <c r="L1181">
        <v>-0.37168080399999998</v>
      </c>
      <c r="M1181">
        <f t="shared" si="54"/>
        <v>-1</v>
      </c>
      <c r="Q1181">
        <v>1</v>
      </c>
      <c r="S1181">
        <v>1</v>
      </c>
      <c r="T1181">
        <f t="shared" si="55"/>
        <v>2</v>
      </c>
      <c r="U1181">
        <f t="shared" si="56"/>
        <v>0</v>
      </c>
      <c r="V1181" t="s">
        <v>1813</v>
      </c>
    </row>
    <row r="1182" spans="8:22" x14ac:dyDescent="0.3">
      <c r="H1182" t="s">
        <v>2236</v>
      </c>
      <c r="I1182">
        <v>9.9082900620000007</v>
      </c>
      <c r="J1182">
        <v>7.1144870000000001E-3</v>
      </c>
      <c r="K1182">
        <v>0.170566038</v>
      </c>
      <c r="L1182">
        <v>-0.33118128899999999</v>
      </c>
      <c r="M1182">
        <f t="shared" si="54"/>
        <v>-1</v>
      </c>
      <c r="Q1182">
        <v>1</v>
      </c>
      <c r="S1182">
        <v>1</v>
      </c>
      <c r="T1182">
        <f t="shared" si="55"/>
        <v>2</v>
      </c>
      <c r="U1182">
        <f t="shared" si="56"/>
        <v>0</v>
      </c>
      <c r="V1182" t="s">
        <v>312</v>
      </c>
    </row>
    <row r="1183" spans="8:22" x14ac:dyDescent="0.3">
      <c r="H1183" t="s">
        <v>2237</v>
      </c>
      <c r="I1183">
        <v>4.1584577659999997</v>
      </c>
      <c r="J1183">
        <v>4.8792123999999999E-2</v>
      </c>
      <c r="K1183">
        <v>0.33886807200000002</v>
      </c>
      <c r="L1183">
        <v>0.147090213</v>
      </c>
      <c r="M1183">
        <f t="shared" si="54"/>
        <v>1</v>
      </c>
      <c r="O1183">
        <v>1</v>
      </c>
      <c r="Q1183">
        <v>-1</v>
      </c>
      <c r="S1183">
        <v>-1</v>
      </c>
      <c r="T1183">
        <f t="shared" si="55"/>
        <v>1</v>
      </c>
      <c r="U1183">
        <f t="shared" si="56"/>
        <v>2</v>
      </c>
      <c r="V1183" t="s">
        <v>2238</v>
      </c>
    </row>
    <row r="1184" spans="8:22" x14ac:dyDescent="0.3">
      <c r="H1184" t="s">
        <v>2239</v>
      </c>
      <c r="I1184">
        <v>9.1952663670000003</v>
      </c>
      <c r="J1184">
        <v>8.6334740000000004E-3</v>
      </c>
      <c r="K1184">
        <v>0.18602163499999999</v>
      </c>
      <c r="L1184">
        <v>-0.16670581400000001</v>
      </c>
      <c r="M1184">
        <f t="shared" si="54"/>
        <v>-1</v>
      </c>
      <c r="O1184">
        <v>1</v>
      </c>
      <c r="R1184">
        <v>1</v>
      </c>
      <c r="T1184">
        <f t="shared" si="55"/>
        <v>2</v>
      </c>
      <c r="U1184">
        <f t="shared" si="56"/>
        <v>0</v>
      </c>
      <c r="V1184" t="s">
        <v>2240</v>
      </c>
    </row>
    <row r="1185" spans="8:22" x14ac:dyDescent="0.3">
      <c r="H1185" t="s">
        <v>2241</v>
      </c>
      <c r="I1185">
        <v>5.2746438270000002</v>
      </c>
      <c r="J1185">
        <v>3.0527144999999999E-2</v>
      </c>
      <c r="K1185">
        <v>0.29220247700000002</v>
      </c>
      <c r="L1185">
        <v>0.70039468100000002</v>
      </c>
      <c r="M1185">
        <f t="shared" si="54"/>
        <v>1</v>
      </c>
      <c r="R1185">
        <v>-1</v>
      </c>
      <c r="S1185">
        <v>1</v>
      </c>
      <c r="T1185">
        <f t="shared" si="55"/>
        <v>1</v>
      </c>
      <c r="U1185">
        <f t="shared" si="56"/>
        <v>1</v>
      </c>
      <c r="V1185" t="s">
        <v>2242</v>
      </c>
    </row>
    <row r="1186" spans="8:22" x14ac:dyDescent="0.3">
      <c r="H1186" t="s">
        <v>2243</v>
      </c>
      <c r="I1186">
        <v>4.5653789820000004</v>
      </c>
      <c r="J1186">
        <v>4.0778058999999998E-2</v>
      </c>
      <c r="K1186">
        <v>0.320013245</v>
      </c>
      <c r="L1186">
        <v>0.70904602500000002</v>
      </c>
      <c r="M1186">
        <f t="shared" si="54"/>
        <v>1</v>
      </c>
      <c r="N1186">
        <v>-1</v>
      </c>
      <c r="P1186">
        <v>-1</v>
      </c>
      <c r="Q1186">
        <v>-1</v>
      </c>
      <c r="R1186">
        <v>1</v>
      </c>
      <c r="T1186">
        <f t="shared" si="55"/>
        <v>1</v>
      </c>
      <c r="U1186">
        <f t="shared" si="56"/>
        <v>3</v>
      </c>
      <c r="V1186" t="s">
        <v>972</v>
      </c>
    </row>
    <row r="1187" spans="8:22" x14ac:dyDescent="0.3">
      <c r="H1187" t="s">
        <v>2244</v>
      </c>
      <c r="I1187">
        <v>4.4195415139999996</v>
      </c>
      <c r="J1187">
        <v>4.3578621999999997E-2</v>
      </c>
      <c r="K1187">
        <v>0.32709650200000001</v>
      </c>
      <c r="L1187">
        <v>-0.218746678</v>
      </c>
      <c r="M1187">
        <f t="shared" si="54"/>
        <v>-1</v>
      </c>
      <c r="P1187">
        <v>1</v>
      </c>
      <c r="Q1187">
        <v>1</v>
      </c>
      <c r="S1187">
        <v>1</v>
      </c>
      <c r="T1187">
        <f t="shared" si="55"/>
        <v>3</v>
      </c>
      <c r="U1187">
        <f t="shared" si="56"/>
        <v>0</v>
      </c>
      <c r="V1187" t="s">
        <v>2245</v>
      </c>
    </row>
    <row r="1188" spans="8:22" x14ac:dyDescent="0.3">
      <c r="H1188" t="s">
        <v>2246</v>
      </c>
      <c r="I1188">
        <v>4.8695552229999999</v>
      </c>
      <c r="J1188">
        <v>3.6025316000000002E-2</v>
      </c>
      <c r="K1188">
        <v>0.30934782599999999</v>
      </c>
      <c r="L1188">
        <v>0.17458448500000001</v>
      </c>
      <c r="M1188">
        <f t="shared" si="54"/>
        <v>1</v>
      </c>
      <c r="R1188">
        <v>-1</v>
      </c>
      <c r="T1188">
        <f t="shared" si="55"/>
        <v>0</v>
      </c>
      <c r="U1188">
        <f t="shared" si="56"/>
        <v>1</v>
      </c>
      <c r="V1188" t="s">
        <v>2247</v>
      </c>
    </row>
    <row r="1189" spans="8:22" x14ac:dyDescent="0.3">
      <c r="H1189" t="s">
        <v>2248</v>
      </c>
      <c r="I1189">
        <v>8.4569766820000005</v>
      </c>
      <c r="J1189">
        <v>1.0511955E-2</v>
      </c>
      <c r="K1189">
        <v>0.19710388200000001</v>
      </c>
      <c r="L1189">
        <v>0.20894436599999999</v>
      </c>
      <c r="M1189">
        <f t="shared" si="54"/>
        <v>1</v>
      </c>
      <c r="O1189">
        <v>-1</v>
      </c>
      <c r="P1189">
        <v>1</v>
      </c>
      <c r="Q1189">
        <v>1</v>
      </c>
      <c r="R1189">
        <v>1</v>
      </c>
      <c r="S1189">
        <v>1</v>
      </c>
      <c r="T1189">
        <f t="shared" si="55"/>
        <v>4</v>
      </c>
      <c r="U1189">
        <f t="shared" si="56"/>
        <v>1</v>
      </c>
      <c r="V1189" t="s">
        <v>2249</v>
      </c>
    </row>
    <row r="1190" spans="8:22" x14ac:dyDescent="0.3">
      <c r="H1190" t="s">
        <v>2250</v>
      </c>
      <c r="I1190">
        <v>6.6029450939999998</v>
      </c>
      <c r="J1190">
        <v>1.8622222000000001E-2</v>
      </c>
      <c r="K1190">
        <v>0.24573867899999999</v>
      </c>
      <c r="L1190">
        <v>0.26798231</v>
      </c>
      <c r="M1190">
        <f t="shared" si="54"/>
        <v>1</v>
      </c>
      <c r="O1190">
        <v>1</v>
      </c>
      <c r="T1190">
        <f t="shared" si="55"/>
        <v>1</v>
      </c>
      <c r="U1190">
        <f t="shared" si="56"/>
        <v>0</v>
      </c>
      <c r="V1190" t="s">
        <v>2251</v>
      </c>
    </row>
    <row r="1191" spans="8:22" x14ac:dyDescent="0.3">
      <c r="H1191" t="s">
        <v>2252</v>
      </c>
      <c r="I1191">
        <v>7.5896221060000002</v>
      </c>
      <c r="J1191">
        <v>1.3491983000000001E-2</v>
      </c>
      <c r="K1191">
        <v>0.218185921</v>
      </c>
      <c r="L1191">
        <v>-0.17861590299999999</v>
      </c>
      <c r="M1191">
        <f t="shared" si="54"/>
        <v>-1</v>
      </c>
      <c r="O1191">
        <v>-1</v>
      </c>
      <c r="P1191">
        <v>-1</v>
      </c>
      <c r="R1191">
        <v>-1</v>
      </c>
      <c r="T1191">
        <f t="shared" si="55"/>
        <v>0</v>
      </c>
      <c r="U1191">
        <f t="shared" si="56"/>
        <v>3</v>
      </c>
      <c r="V1191" t="s">
        <v>2253</v>
      </c>
    </row>
    <row r="1192" spans="8:22" x14ac:dyDescent="0.3">
      <c r="H1192" t="s">
        <v>2254</v>
      </c>
      <c r="I1192">
        <v>51.477827939999997</v>
      </c>
      <c r="J1192">
        <v>1.6146300000000001E-4</v>
      </c>
      <c r="K1192">
        <v>5.8135592999999999E-2</v>
      </c>
      <c r="L1192">
        <v>-0.48947504400000003</v>
      </c>
      <c r="M1192">
        <f t="shared" si="54"/>
        <v>-1</v>
      </c>
      <c r="Q1192">
        <v>1</v>
      </c>
      <c r="T1192">
        <f t="shared" si="55"/>
        <v>1</v>
      </c>
      <c r="U1192">
        <f t="shared" si="56"/>
        <v>0</v>
      </c>
      <c r="V1192" t="s">
        <v>2255</v>
      </c>
    </row>
    <row r="1193" spans="8:22" x14ac:dyDescent="0.3">
      <c r="H1193" t="s">
        <v>2256</v>
      </c>
      <c r="I1193">
        <v>8.2048450289999995</v>
      </c>
      <c r="J1193">
        <v>1.1271448999999999E-2</v>
      </c>
      <c r="K1193">
        <v>0.20196572600000001</v>
      </c>
      <c r="L1193">
        <v>-0.39087407899999999</v>
      </c>
      <c r="M1193">
        <f t="shared" si="54"/>
        <v>-1</v>
      </c>
      <c r="O1193">
        <v>-1</v>
      </c>
      <c r="P1193">
        <v>1</v>
      </c>
      <c r="T1193">
        <f t="shared" si="55"/>
        <v>1</v>
      </c>
      <c r="U1193">
        <f t="shared" si="56"/>
        <v>1</v>
      </c>
      <c r="V1193" t="s">
        <v>2257</v>
      </c>
    </row>
    <row r="1194" spans="8:22" x14ac:dyDescent="0.3">
      <c r="H1194" t="s">
        <v>2258</v>
      </c>
      <c r="I1194">
        <v>5.2009932140000004</v>
      </c>
      <c r="J1194">
        <v>3.1435162000000003E-2</v>
      </c>
      <c r="K1194">
        <v>0.29457653900000003</v>
      </c>
      <c r="L1194">
        <v>0.91511467899999999</v>
      </c>
      <c r="M1194">
        <f t="shared" si="54"/>
        <v>1</v>
      </c>
      <c r="R1194">
        <v>1</v>
      </c>
      <c r="S1194">
        <v>1</v>
      </c>
      <c r="T1194">
        <f t="shared" si="55"/>
        <v>2</v>
      </c>
      <c r="U1194">
        <f t="shared" si="56"/>
        <v>0</v>
      </c>
      <c r="V1194" t="s">
        <v>30</v>
      </c>
    </row>
    <row r="1195" spans="8:22" x14ac:dyDescent="0.3">
      <c r="H1195" t="s">
        <v>2259</v>
      </c>
      <c r="I1195">
        <v>12.65097366</v>
      </c>
      <c r="J1195">
        <v>4.107454E-3</v>
      </c>
      <c r="K1195">
        <v>0.14660642600000001</v>
      </c>
      <c r="L1195">
        <v>-0.33675554899999999</v>
      </c>
      <c r="M1195">
        <f t="shared" si="54"/>
        <v>-1</v>
      </c>
      <c r="O1195">
        <v>-1</v>
      </c>
      <c r="Q1195">
        <v>-1</v>
      </c>
      <c r="S1195">
        <v>1</v>
      </c>
      <c r="T1195">
        <f t="shared" si="55"/>
        <v>1</v>
      </c>
      <c r="U1195">
        <f t="shared" si="56"/>
        <v>2</v>
      </c>
      <c r="V1195" t="s">
        <v>119</v>
      </c>
    </row>
    <row r="1196" spans="8:22" x14ac:dyDescent="0.3">
      <c r="H1196" t="s">
        <v>2260</v>
      </c>
      <c r="I1196">
        <v>13.20857195</v>
      </c>
      <c r="J1196">
        <v>3.6900140000000001E-3</v>
      </c>
      <c r="K1196">
        <v>0.14150743099999999</v>
      </c>
      <c r="L1196">
        <v>0.27426096700000002</v>
      </c>
      <c r="M1196">
        <f t="shared" si="54"/>
        <v>1</v>
      </c>
      <c r="Q1196">
        <v>1</v>
      </c>
      <c r="R1196">
        <v>1</v>
      </c>
      <c r="S1196">
        <v>1</v>
      </c>
      <c r="T1196">
        <f t="shared" si="55"/>
        <v>3</v>
      </c>
      <c r="U1196">
        <f t="shared" si="56"/>
        <v>0</v>
      </c>
      <c r="V1196" t="s">
        <v>2261</v>
      </c>
    </row>
    <row r="1197" spans="8:22" x14ac:dyDescent="0.3">
      <c r="H1197" t="s">
        <v>2262</v>
      </c>
      <c r="I1197">
        <v>11.90182924</v>
      </c>
      <c r="J1197">
        <v>4.6289729999999998E-3</v>
      </c>
      <c r="K1197">
        <v>0.14932849400000001</v>
      </c>
      <c r="L1197">
        <v>1.4234242399999999</v>
      </c>
      <c r="M1197">
        <f t="shared" si="54"/>
        <v>1</v>
      </c>
      <c r="O1197">
        <v>1</v>
      </c>
      <c r="P1197">
        <v>1</v>
      </c>
      <c r="Q1197">
        <v>1</v>
      </c>
      <c r="R1197">
        <v>1</v>
      </c>
      <c r="S1197">
        <v>1</v>
      </c>
      <c r="T1197">
        <f t="shared" si="55"/>
        <v>5</v>
      </c>
      <c r="U1197">
        <f t="shared" si="56"/>
        <v>0</v>
      </c>
      <c r="V1197" t="s">
        <v>2263</v>
      </c>
    </row>
    <row r="1198" spans="8:22" x14ac:dyDescent="0.3">
      <c r="H1198" t="s">
        <v>2264</v>
      </c>
      <c r="I1198">
        <v>4.7229875650000004</v>
      </c>
      <c r="J1198">
        <v>3.8397186999999999E-2</v>
      </c>
      <c r="K1198">
        <v>0.31458314100000001</v>
      </c>
      <c r="L1198">
        <v>-0.20128833400000001</v>
      </c>
      <c r="M1198">
        <f t="shared" si="54"/>
        <v>-1</v>
      </c>
      <c r="R1198">
        <v>1</v>
      </c>
      <c r="T1198">
        <f t="shared" si="55"/>
        <v>1</v>
      </c>
      <c r="U1198">
        <f t="shared" si="56"/>
        <v>0</v>
      </c>
      <c r="V1198" t="s">
        <v>2265</v>
      </c>
    </row>
    <row r="1199" spans="8:22" x14ac:dyDescent="0.3">
      <c r="H1199" t="s">
        <v>2266</v>
      </c>
      <c r="I1199">
        <v>20.277447429999999</v>
      </c>
      <c r="J1199">
        <v>1.428973E-3</v>
      </c>
      <c r="K1199">
        <v>0.104526749</v>
      </c>
      <c r="L1199">
        <v>-0.26424456099999999</v>
      </c>
      <c r="M1199">
        <f t="shared" si="54"/>
        <v>-1</v>
      </c>
      <c r="O1199">
        <v>-1</v>
      </c>
      <c r="R1199">
        <v>-1</v>
      </c>
      <c r="S1199">
        <v>1</v>
      </c>
      <c r="T1199">
        <f t="shared" si="55"/>
        <v>1</v>
      </c>
      <c r="U1199">
        <f t="shared" si="56"/>
        <v>2</v>
      </c>
      <c r="V1199" t="s">
        <v>2267</v>
      </c>
    </row>
    <row r="1200" spans="8:22" x14ac:dyDescent="0.3">
      <c r="H1200" t="s">
        <v>2268</v>
      </c>
      <c r="I1200">
        <v>12.06386943</v>
      </c>
      <c r="J1200">
        <v>4.5265820000000003E-3</v>
      </c>
      <c r="K1200">
        <v>0.14922935800000001</v>
      </c>
      <c r="L1200">
        <v>-0.38913104399999998</v>
      </c>
      <c r="M1200">
        <f t="shared" si="54"/>
        <v>-1</v>
      </c>
      <c r="N1200">
        <v>-1</v>
      </c>
      <c r="O1200">
        <v>-1</v>
      </c>
      <c r="Q1200">
        <v>-1</v>
      </c>
      <c r="T1200">
        <f t="shared" si="55"/>
        <v>0</v>
      </c>
      <c r="U1200">
        <f t="shared" si="56"/>
        <v>3</v>
      </c>
      <c r="V1200" t="s">
        <v>2269</v>
      </c>
    </row>
    <row r="1201" spans="8:22" x14ac:dyDescent="0.3">
      <c r="H1201" t="s">
        <v>2270</v>
      </c>
      <c r="I1201">
        <v>8.9247277379999996</v>
      </c>
      <c r="J1201">
        <v>9.2292550000000004E-3</v>
      </c>
      <c r="K1201">
        <v>0.18878020700000001</v>
      </c>
      <c r="L1201">
        <v>-0.34680635700000001</v>
      </c>
      <c r="M1201">
        <f t="shared" si="54"/>
        <v>-1</v>
      </c>
      <c r="P1201">
        <v>-1</v>
      </c>
      <c r="T1201">
        <f t="shared" si="55"/>
        <v>0</v>
      </c>
      <c r="U1201">
        <f t="shared" si="56"/>
        <v>1</v>
      </c>
      <c r="V1201" t="s">
        <v>2271</v>
      </c>
    </row>
    <row r="1202" spans="8:22" x14ac:dyDescent="0.3">
      <c r="H1202" t="s">
        <v>2272</v>
      </c>
      <c r="I1202">
        <v>5.1347256190000001</v>
      </c>
      <c r="J1202">
        <v>3.217834E-2</v>
      </c>
      <c r="K1202">
        <v>0.29620403899999997</v>
      </c>
      <c r="L1202">
        <v>-0.18808341000000001</v>
      </c>
      <c r="M1202">
        <f t="shared" si="54"/>
        <v>-1</v>
      </c>
      <c r="O1202">
        <v>1</v>
      </c>
      <c r="T1202">
        <f t="shared" si="55"/>
        <v>1</v>
      </c>
      <c r="U1202">
        <f t="shared" si="56"/>
        <v>0</v>
      </c>
      <c r="V1202" t="s">
        <v>2273</v>
      </c>
    </row>
    <row r="1203" spans="8:22" x14ac:dyDescent="0.3">
      <c r="H1203" t="s">
        <v>2274</v>
      </c>
      <c r="I1203">
        <v>4.4534685979999997</v>
      </c>
      <c r="J1203">
        <v>4.2875948999999997E-2</v>
      </c>
      <c r="K1203">
        <v>0.32632862600000001</v>
      </c>
      <c r="L1203">
        <v>-0.12255643200000001</v>
      </c>
      <c r="M1203">
        <f t="shared" si="54"/>
        <v>-1</v>
      </c>
      <c r="P1203">
        <v>1</v>
      </c>
      <c r="T1203">
        <f t="shared" si="55"/>
        <v>1</v>
      </c>
      <c r="U1203">
        <f t="shared" si="56"/>
        <v>0</v>
      </c>
      <c r="V1203" t="s">
        <v>1487</v>
      </c>
    </row>
    <row r="1204" spans="8:22" x14ac:dyDescent="0.3">
      <c r="H1204" t="s">
        <v>2275</v>
      </c>
      <c r="I1204">
        <v>5.1159610740000003</v>
      </c>
      <c r="J1204">
        <v>3.2367369999999999E-2</v>
      </c>
      <c r="K1204">
        <v>0.29668383100000001</v>
      </c>
      <c r="L1204">
        <v>0.17283629</v>
      </c>
      <c r="M1204">
        <f t="shared" si="54"/>
        <v>1</v>
      </c>
      <c r="R1204">
        <v>1</v>
      </c>
      <c r="T1204">
        <f t="shared" si="55"/>
        <v>1</v>
      </c>
      <c r="U1204">
        <f t="shared" si="56"/>
        <v>0</v>
      </c>
      <c r="V1204" t="s">
        <v>933</v>
      </c>
    </row>
    <row r="1205" spans="8:22" x14ac:dyDescent="0.3">
      <c r="H1205" t="s">
        <v>2276</v>
      </c>
      <c r="I1205">
        <v>4.5743308740000002</v>
      </c>
      <c r="J1205">
        <v>4.0595218000000002E-2</v>
      </c>
      <c r="K1205">
        <v>0.31956598800000002</v>
      </c>
      <c r="L1205">
        <v>-0.17917348899999999</v>
      </c>
      <c r="M1205">
        <f t="shared" si="54"/>
        <v>-1</v>
      </c>
      <c r="P1205">
        <v>1</v>
      </c>
      <c r="R1205">
        <v>-1</v>
      </c>
      <c r="T1205">
        <f t="shared" si="55"/>
        <v>1</v>
      </c>
      <c r="U1205">
        <f t="shared" si="56"/>
        <v>1</v>
      </c>
      <c r="V1205" t="s">
        <v>2277</v>
      </c>
    </row>
    <row r="1206" spans="8:22" x14ac:dyDescent="0.3">
      <c r="H1206" t="s">
        <v>2278</v>
      </c>
      <c r="I1206">
        <v>5.334358602</v>
      </c>
      <c r="J1206">
        <v>2.9787342000000001E-2</v>
      </c>
      <c r="K1206">
        <v>0.28874591100000002</v>
      </c>
      <c r="L1206">
        <v>-0.85202488200000004</v>
      </c>
      <c r="M1206">
        <f t="shared" si="54"/>
        <v>-1</v>
      </c>
      <c r="O1206">
        <v>-1</v>
      </c>
      <c r="P1206">
        <v>-1</v>
      </c>
      <c r="R1206">
        <v>-1</v>
      </c>
      <c r="S1206">
        <v>-1</v>
      </c>
      <c r="T1206">
        <f t="shared" si="55"/>
        <v>0</v>
      </c>
      <c r="U1206">
        <f t="shared" si="56"/>
        <v>4</v>
      </c>
      <c r="V1206" t="s">
        <v>2279</v>
      </c>
    </row>
    <row r="1207" spans="8:22" x14ac:dyDescent="0.3">
      <c r="H1207" t="s">
        <v>2280</v>
      </c>
      <c r="I1207">
        <v>4.4879392129999998</v>
      </c>
      <c r="J1207">
        <v>4.2241349999999997E-2</v>
      </c>
      <c r="K1207">
        <v>0.325406574</v>
      </c>
      <c r="L1207">
        <v>0.15652613000000001</v>
      </c>
      <c r="M1207">
        <f t="shared" si="54"/>
        <v>1</v>
      </c>
      <c r="Q1207">
        <v>-1</v>
      </c>
      <c r="T1207">
        <f t="shared" si="55"/>
        <v>0</v>
      </c>
      <c r="U1207">
        <f t="shared" si="56"/>
        <v>1</v>
      </c>
      <c r="V1207" t="s">
        <v>2281</v>
      </c>
    </row>
    <row r="1208" spans="8:22" x14ac:dyDescent="0.3">
      <c r="H1208" t="s">
        <v>2282</v>
      </c>
      <c r="I1208">
        <v>5.5864044789999996</v>
      </c>
      <c r="J1208">
        <v>2.6904079000000001E-2</v>
      </c>
      <c r="K1208">
        <v>0.27992419800000001</v>
      </c>
      <c r="L1208">
        <v>-0.71051364900000002</v>
      </c>
      <c r="M1208">
        <f t="shared" si="54"/>
        <v>-1</v>
      </c>
      <c r="Q1208">
        <v>1</v>
      </c>
      <c r="T1208">
        <f t="shared" si="55"/>
        <v>1</v>
      </c>
      <c r="U1208">
        <f t="shared" si="56"/>
        <v>0</v>
      </c>
      <c r="V1208" t="s">
        <v>2283</v>
      </c>
    </row>
    <row r="1209" spans="8:22" x14ac:dyDescent="0.3">
      <c r="H1209" t="s">
        <v>2284</v>
      </c>
      <c r="I1209">
        <v>4.4323278290000001</v>
      </c>
      <c r="J1209">
        <v>4.3363712999999998E-2</v>
      </c>
      <c r="K1209">
        <v>0.32696776900000002</v>
      </c>
      <c r="L1209">
        <v>-0.164633316</v>
      </c>
      <c r="M1209">
        <f t="shared" si="54"/>
        <v>-1</v>
      </c>
      <c r="R1209">
        <v>1</v>
      </c>
      <c r="T1209">
        <f t="shared" si="55"/>
        <v>1</v>
      </c>
      <c r="U1209">
        <f t="shared" si="56"/>
        <v>0</v>
      </c>
      <c r="V1209" t="s">
        <v>699</v>
      </c>
    </row>
    <row r="1210" spans="8:22" x14ac:dyDescent="0.3">
      <c r="H1210" t="s">
        <v>2285</v>
      </c>
      <c r="I1210">
        <v>4.2742209039999999</v>
      </c>
      <c r="J1210">
        <v>4.6335302000000002E-2</v>
      </c>
      <c r="K1210">
        <v>0.33162107800000001</v>
      </c>
      <c r="L1210">
        <v>-0.19639651</v>
      </c>
      <c r="M1210">
        <f t="shared" si="54"/>
        <v>-1</v>
      </c>
      <c r="P1210">
        <v>1</v>
      </c>
      <c r="T1210">
        <f t="shared" si="55"/>
        <v>1</v>
      </c>
      <c r="U1210">
        <f t="shared" si="56"/>
        <v>0</v>
      </c>
      <c r="V1210" t="s">
        <v>2286</v>
      </c>
    </row>
    <row r="1211" spans="8:22" x14ac:dyDescent="0.3">
      <c r="H1211" t="s">
        <v>2287</v>
      </c>
      <c r="I1211">
        <v>13.99314727</v>
      </c>
      <c r="J1211">
        <v>3.2095639999999998E-3</v>
      </c>
      <c r="K1211">
        <v>0.13236658900000001</v>
      </c>
      <c r="L1211">
        <v>0.265565628</v>
      </c>
      <c r="M1211">
        <f t="shared" si="54"/>
        <v>1</v>
      </c>
      <c r="R1211">
        <v>-1</v>
      </c>
      <c r="T1211">
        <f t="shared" si="55"/>
        <v>0</v>
      </c>
      <c r="U1211">
        <f t="shared" si="56"/>
        <v>1</v>
      </c>
      <c r="V1211" t="s">
        <v>2288</v>
      </c>
    </row>
    <row r="1212" spans="8:22" x14ac:dyDescent="0.3">
      <c r="H1212" t="s">
        <v>2289</v>
      </c>
      <c r="I1212">
        <v>8.1385186189999992</v>
      </c>
      <c r="J1212">
        <v>1.1460478E-2</v>
      </c>
      <c r="K1212">
        <v>0.20265609500000001</v>
      </c>
      <c r="L1212">
        <v>-0.30184152199999997</v>
      </c>
      <c r="M1212">
        <f t="shared" si="54"/>
        <v>-1</v>
      </c>
      <c r="N1212">
        <v>-1</v>
      </c>
      <c r="O1212">
        <v>-1</v>
      </c>
      <c r="Q1212">
        <v>-1</v>
      </c>
      <c r="T1212">
        <f t="shared" si="55"/>
        <v>0</v>
      </c>
      <c r="U1212">
        <f t="shared" si="56"/>
        <v>3</v>
      </c>
      <c r="V1212" t="s">
        <v>2290</v>
      </c>
    </row>
    <row r="1213" spans="8:22" x14ac:dyDescent="0.3">
      <c r="H1213" t="s">
        <v>2291</v>
      </c>
      <c r="I1213">
        <v>7.9043397840000003</v>
      </c>
      <c r="J1213">
        <v>1.2296484E-2</v>
      </c>
      <c r="K1213">
        <v>0.20859866499999999</v>
      </c>
      <c r="L1213">
        <v>-0.50399265400000004</v>
      </c>
      <c r="M1213">
        <f t="shared" si="54"/>
        <v>-1</v>
      </c>
      <c r="P1213">
        <v>1</v>
      </c>
      <c r="T1213">
        <f t="shared" si="55"/>
        <v>1</v>
      </c>
      <c r="U1213">
        <f t="shared" si="56"/>
        <v>0</v>
      </c>
      <c r="V1213" t="s">
        <v>2292</v>
      </c>
    </row>
    <row r="1214" spans="8:22" x14ac:dyDescent="0.3">
      <c r="H1214" t="s">
        <v>2293</v>
      </c>
      <c r="I1214">
        <v>4.7085983359999997</v>
      </c>
      <c r="J1214">
        <v>3.8618846999999998E-2</v>
      </c>
      <c r="K1214">
        <v>0.31518569499999999</v>
      </c>
      <c r="L1214">
        <v>-0.26809473499999997</v>
      </c>
      <c r="M1214">
        <f t="shared" si="54"/>
        <v>-1</v>
      </c>
      <c r="Q1214">
        <v>-1</v>
      </c>
      <c r="S1214">
        <v>-1</v>
      </c>
      <c r="T1214">
        <f t="shared" si="55"/>
        <v>0</v>
      </c>
      <c r="U1214">
        <f t="shared" si="56"/>
        <v>2</v>
      </c>
      <c r="V1214" t="s">
        <v>2294</v>
      </c>
    </row>
    <row r="1215" spans="8:22" x14ac:dyDescent="0.3">
      <c r="H1215" t="s">
        <v>2295</v>
      </c>
      <c r="I1215">
        <v>9.5326165360000008</v>
      </c>
      <c r="J1215">
        <v>7.787342E-3</v>
      </c>
      <c r="K1215">
        <v>0.17707750999999999</v>
      </c>
      <c r="L1215">
        <v>0.383709254</v>
      </c>
      <c r="M1215">
        <f t="shared" si="54"/>
        <v>1</v>
      </c>
      <c r="R1215">
        <v>-1</v>
      </c>
      <c r="S1215">
        <v>1</v>
      </c>
      <c r="T1215">
        <f t="shared" si="55"/>
        <v>1</v>
      </c>
      <c r="U1215">
        <f t="shared" si="56"/>
        <v>1</v>
      </c>
      <c r="V1215" t="s">
        <v>2296</v>
      </c>
    </row>
    <row r="1216" spans="8:22" x14ac:dyDescent="0.3">
      <c r="H1216" t="s">
        <v>2297</v>
      </c>
      <c r="I1216">
        <v>4.936108731</v>
      </c>
      <c r="J1216">
        <v>3.5090295000000001E-2</v>
      </c>
      <c r="K1216">
        <v>0.30635068799999998</v>
      </c>
      <c r="L1216">
        <v>0.158809909</v>
      </c>
      <c r="M1216">
        <f t="shared" si="54"/>
        <v>1</v>
      </c>
      <c r="Q1216">
        <v>-1</v>
      </c>
      <c r="R1216">
        <v>-1</v>
      </c>
      <c r="T1216">
        <f t="shared" si="55"/>
        <v>0</v>
      </c>
      <c r="U1216">
        <f t="shared" si="56"/>
        <v>2</v>
      </c>
      <c r="V1216" t="s">
        <v>2298</v>
      </c>
    </row>
    <row r="1217" spans="8:22" x14ac:dyDescent="0.3">
      <c r="H1217" t="s">
        <v>2299</v>
      </c>
      <c r="I1217">
        <v>6.3626684119999997</v>
      </c>
      <c r="J1217">
        <v>2.0374684000000001E-2</v>
      </c>
      <c r="K1217">
        <v>0.255762712</v>
      </c>
      <c r="L1217">
        <v>-0.20495775699999999</v>
      </c>
      <c r="M1217">
        <f t="shared" si="54"/>
        <v>-1</v>
      </c>
      <c r="Q1217">
        <v>-1</v>
      </c>
      <c r="S1217">
        <v>-1</v>
      </c>
      <c r="T1217">
        <f t="shared" si="55"/>
        <v>0</v>
      </c>
      <c r="U1217">
        <f t="shared" si="56"/>
        <v>2</v>
      </c>
      <c r="V1217" t="s">
        <v>853</v>
      </c>
    </row>
    <row r="1218" spans="8:22" x14ac:dyDescent="0.3">
      <c r="H1218" t="s">
        <v>2300</v>
      </c>
      <c r="I1218">
        <v>5.2448650910000003</v>
      </c>
      <c r="J1218">
        <v>3.0902954E-2</v>
      </c>
      <c r="K1218">
        <v>0.29311632900000001</v>
      </c>
      <c r="L1218">
        <v>-0.144972081</v>
      </c>
      <c r="M1218">
        <f t="shared" ref="M1218:M1281" si="57">IF(L1218&lt;0,-1,1)</f>
        <v>-1</v>
      </c>
      <c r="P1218">
        <v>1</v>
      </c>
      <c r="T1218">
        <f t="shared" si="55"/>
        <v>1</v>
      </c>
      <c r="U1218">
        <f t="shared" si="56"/>
        <v>0</v>
      </c>
      <c r="V1218" t="s">
        <v>2301</v>
      </c>
    </row>
    <row r="1219" spans="8:22" x14ac:dyDescent="0.3">
      <c r="H1219" t="s">
        <v>2302</v>
      </c>
      <c r="I1219">
        <v>7.271209636</v>
      </c>
      <c r="J1219">
        <v>1.4946273E-2</v>
      </c>
      <c r="K1219">
        <v>0.22655877299999999</v>
      </c>
      <c r="L1219">
        <v>-0.16915506499999999</v>
      </c>
      <c r="M1219">
        <f t="shared" si="57"/>
        <v>-1</v>
      </c>
      <c r="R1219">
        <v>-1</v>
      </c>
      <c r="T1219">
        <f t="shared" ref="T1219:T1282" si="58">COUNTIF(N1219:S1219,1)</f>
        <v>0</v>
      </c>
      <c r="U1219">
        <f t="shared" ref="U1219:U1282" si="59">COUNTIF(N1219:S1219,-1)</f>
        <v>1</v>
      </c>
      <c r="V1219" t="s">
        <v>2303</v>
      </c>
    </row>
    <row r="1220" spans="8:22" x14ac:dyDescent="0.3">
      <c r="H1220" t="s">
        <v>2304</v>
      </c>
      <c r="I1220">
        <v>9.0365089859999994</v>
      </c>
      <c r="J1220">
        <v>8.9721520000000006E-3</v>
      </c>
      <c r="K1220">
        <v>0.187906977</v>
      </c>
      <c r="L1220">
        <v>-0.27899360499999998</v>
      </c>
      <c r="M1220">
        <f t="shared" si="57"/>
        <v>-1</v>
      </c>
      <c r="Q1220">
        <v>1</v>
      </c>
      <c r="T1220">
        <f t="shared" si="58"/>
        <v>1</v>
      </c>
      <c r="U1220">
        <f t="shared" si="59"/>
        <v>0</v>
      </c>
      <c r="V1220" t="s">
        <v>2305</v>
      </c>
    </row>
    <row r="1221" spans="8:22" x14ac:dyDescent="0.3">
      <c r="H1221" t="s">
        <v>2306</v>
      </c>
      <c r="I1221">
        <v>47.588757459999997</v>
      </c>
      <c r="J1221">
        <v>1.8452900000000001E-4</v>
      </c>
      <c r="K1221">
        <v>5.8135592999999999E-2</v>
      </c>
      <c r="L1221">
        <v>-0.46463682899999997</v>
      </c>
      <c r="M1221">
        <f t="shared" si="57"/>
        <v>-1</v>
      </c>
      <c r="S1221">
        <v>1</v>
      </c>
      <c r="T1221">
        <f t="shared" si="58"/>
        <v>1</v>
      </c>
      <c r="U1221">
        <f t="shared" si="59"/>
        <v>0</v>
      </c>
      <c r="V1221" t="s">
        <v>1489</v>
      </c>
    </row>
    <row r="1222" spans="8:22" x14ac:dyDescent="0.3">
      <c r="H1222" t="s">
        <v>2307</v>
      </c>
      <c r="I1222">
        <v>25.289025809999998</v>
      </c>
      <c r="J1222">
        <v>8.9732799999999997E-4</v>
      </c>
      <c r="K1222">
        <v>9.7852760999999996E-2</v>
      </c>
      <c r="L1222">
        <v>-0.46219959300000002</v>
      </c>
      <c r="M1222">
        <f t="shared" si="57"/>
        <v>-1</v>
      </c>
      <c r="O1222">
        <v>-1</v>
      </c>
      <c r="P1222">
        <v>-1</v>
      </c>
      <c r="Q1222">
        <v>-1</v>
      </c>
      <c r="S1222">
        <v>1</v>
      </c>
      <c r="T1222">
        <f t="shared" si="58"/>
        <v>1</v>
      </c>
      <c r="U1222">
        <f t="shared" si="59"/>
        <v>3</v>
      </c>
      <c r="V1222" t="s">
        <v>2308</v>
      </c>
    </row>
    <row r="1223" spans="8:22" x14ac:dyDescent="0.3">
      <c r="H1223" t="s">
        <v>2309</v>
      </c>
      <c r="I1223">
        <v>4.5691650509999997</v>
      </c>
      <c r="J1223">
        <v>4.0692546000000003E-2</v>
      </c>
      <c r="K1223">
        <v>0.31990712100000002</v>
      </c>
      <c r="L1223">
        <v>0.23532508199999999</v>
      </c>
      <c r="M1223">
        <f t="shared" si="57"/>
        <v>1</v>
      </c>
      <c r="O1223">
        <v>-1</v>
      </c>
      <c r="T1223">
        <f t="shared" si="58"/>
        <v>0</v>
      </c>
      <c r="U1223">
        <f t="shared" si="59"/>
        <v>1</v>
      </c>
      <c r="V1223" t="s">
        <v>2310</v>
      </c>
    </row>
    <row r="1224" spans="8:22" x14ac:dyDescent="0.3">
      <c r="H1224" t="s">
        <v>2311</v>
      </c>
      <c r="I1224">
        <v>4.2440112369999996</v>
      </c>
      <c r="J1224">
        <v>4.6900140999999999E-2</v>
      </c>
      <c r="K1224">
        <v>0.33292731599999997</v>
      </c>
      <c r="L1224">
        <v>-0.12717841399999999</v>
      </c>
      <c r="M1224">
        <f t="shared" si="57"/>
        <v>-1</v>
      </c>
      <c r="P1224">
        <v>1</v>
      </c>
      <c r="T1224">
        <f t="shared" si="58"/>
        <v>1</v>
      </c>
      <c r="U1224">
        <f t="shared" si="59"/>
        <v>0</v>
      </c>
      <c r="V1224" t="s">
        <v>2312</v>
      </c>
    </row>
    <row r="1225" spans="8:22" x14ac:dyDescent="0.3">
      <c r="H1225" t="s">
        <v>2313</v>
      </c>
      <c r="I1225">
        <v>9.8660737130000005</v>
      </c>
      <c r="J1225">
        <v>7.1803090000000002E-3</v>
      </c>
      <c r="K1225">
        <v>0.17103448299999999</v>
      </c>
      <c r="L1225">
        <v>-0.57456840899999995</v>
      </c>
      <c r="M1225">
        <f t="shared" si="57"/>
        <v>-1</v>
      </c>
      <c r="P1225">
        <v>1</v>
      </c>
      <c r="T1225">
        <f t="shared" si="58"/>
        <v>1</v>
      </c>
      <c r="U1225">
        <f t="shared" si="59"/>
        <v>0</v>
      </c>
      <c r="V1225" t="s">
        <v>2314</v>
      </c>
    </row>
    <row r="1226" spans="8:22" x14ac:dyDescent="0.3">
      <c r="H1226" t="s">
        <v>2315</v>
      </c>
      <c r="I1226">
        <v>67.837488370000003</v>
      </c>
      <c r="J1226" s="1">
        <v>5.7399999999999999E-5</v>
      </c>
      <c r="K1226">
        <v>3.4000000000000002E-2</v>
      </c>
      <c r="L1226">
        <v>-0.59438279599999999</v>
      </c>
      <c r="M1226">
        <f t="shared" si="57"/>
        <v>-1</v>
      </c>
      <c r="Q1226">
        <v>1</v>
      </c>
      <c r="R1226">
        <v>-1</v>
      </c>
      <c r="T1226">
        <f t="shared" si="58"/>
        <v>1</v>
      </c>
      <c r="U1226">
        <f t="shared" si="59"/>
        <v>1</v>
      </c>
      <c r="V1226" t="s">
        <v>2316</v>
      </c>
    </row>
    <row r="1227" spans="8:22" x14ac:dyDescent="0.3">
      <c r="H1227" t="s">
        <v>2317</v>
      </c>
      <c r="I1227">
        <v>4.458836775</v>
      </c>
      <c r="J1227">
        <v>4.2765119999999997E-2</v>
      </c>
      <c r="K1227">
        <v>0.326241956</v>
      </c>
      <c r="L1227">
        <v>0.14947105499999999</v>
      </c>
      <c r="M1227">
        <f t="shared" si="57"/>
        <v>1</v>
      </c>
      <c r="O1227">
        <v>-1</v>
      </c>
      <c r="Q1227">
        <v>1</v>
      </c>
      <c r="S1227">
        <v>1</v>
      </c>
      <c r="T1227">
        <f t="shared" si="58"/>
        <v>2</v>
      </c>
      <c r="U1227">
        <f t="shared" si="59"/>
        <v>1</v>
      </c>
      <c r="V1227" t="s">
        <v>51</v>
      </c>
    </row>
    <row r="1228" spans="8:22" x14ac:dyDescent="0.3">
      <c r="H1228" t="s">
        <v>2318</v>
      </c>
      <c r="I1228">
        <v>52.50926501</v>
      </c>
      <c r="J1228">
        <v>1.4289700000000001E-4</v>
      </c>
      <c r="K1228">
        <v>5.6444444000000003E-2</v>
      </c>
      <c r="L1228">
        <v>0.50744551599999999</v>
      </c>
      <c r="M1228">
        <f t="shared" si="57"/>
        <v>1</v>
      </c>
      <c r="P1228">
        <v>1</v>
      </c>
      <c r="Q1228">
        <v>1</v>
      </c>
      <c r="R1228">
        <v>1</v>
      </c>
      <c r="S1228">
        <v>1</v>
      </c>
      <c r="T1228">
        <f t="shared" si="58"/>
        <v>4</v>
      </c>
      <c r="U1228">
        <f t="shared" si="59"/>
        <v>0</v>
      </c>
      <c r="V1228" t="s">
        <v>2319</v>
      </c>
    </row>
    <row r="1229" spans="8:22" x14ac:dyDescent="0.3">
      <c r="H1229" t="s">
        <v>2320</v>
      </c>
      <c r="I1229">
        <v>24.734180559999999</v>
      </c>
      <c r="J1229">
        <v>9.5302400000000002E-4</v>
      </c>
      <c r="K1229">
        <v>9.9064326999999994E-2</v>
      </c>
      <c r="L1229">
        <v>-0.33181355000000001</v>
      </c>
      <c r="M1229">
        <f t="shared" si="57"/>
        <v>-1</v>
      </c>
      <c r="R1229">
        <v>-1</v>
      </c>
      <c r="S1229">
        <v>1</v>
      </c>
      <c r="T1229">
        <f t="shared" si="58"/>
        <v>1</v>
      </c>
      <c r="U1229">
        <f t="shared" si="59"/>
        <v>1</v>
      </c>
      <c r="V1229" t="s">
        <v>2321</v>
      </c>
    </row>
    <row r="1230" spans="8:22" x14ac:dyDescent="0.3">
      <c r="H1230" t="s">
        <v>2322</v>
      </c>
      <c r="I1230">
        <v>17.434240290000002</v>
      </c>
      <c r="J1230">
        <v>2.061322E-3</v>
      </c>
      <c r="K1230">
        <v>0.11900641000000001</v>
      </c>
      <c r="L1230">
        <v>-0.66345753200000002</v>
      </c>
      <c r="M1230">
        <f t="shared" si="57"/>
        <v>-1</v>
      </c>
      <c r="R1230">
        <v>1</v>
      </c>
      <c r="S1230">
        <v>-1</v>
      </c>
      <c r="T1230">
        <f t="shared" si="58"/>
        <v>1</v>
      </c>
      <c r="U1230">
        <f t="shared" si="59"/>
        <v>1</v>
      </c>
      <c r="V1230" t="s">
        <v>2323</v>
      </c>
    </row>
    <row r="1231" spans="8:22" x14ac:dyDescent="0.3">
      <c r="H1231" t="s">
        <v>2324</v>
      </c>
      <c r="I1231">
        <v>15.31457988</v>
      </c>
      <c r="J1231">
        <v>2.6289730000000002E-3</v>
      </c>
      <c r="K1231">
        <v>0.122650919</v>
      </c>
      <c r="L1231">
        <v>-0.273599708</v>
      </c>
      <c r="M1231">
        <f t="shared" si="57"/>
        <v>-1</v>
      </c>
      <c r="O1231">
        <v>1</v>
      </c>
      <c r="T1231">
        <f t="shared" si="58"/>
        <v>1</v>
      </c>
      <c r="U1231">
        <f t="shared" si="59"/>
        <v>0</v>
      </c>
      <c r="V1231" t="s">
        <v>2325</v>
      </c>
    </row>
    <row r="1232" spans="8:22" x14ac:dyDescent="0.3">
      <c r="H1232" t="s">
        <v>2326</v>
      </c>
      <c r="I1232">
        <v>5.4011116829999999</v>
      </c>
      <c r="J1232">
        <v>2.8942896999999999E-2</v>
      </c>
      <c r="K1232">
        <v>0.28681087100000002</v>
      </c>
      <c r="L1232">
        <v>-2.1533928480000002</v>
      </c>
      <c r="M1232">
        <f t="shared" si="57"/>
        <v>-1</v>
      </c>
      <c r="S1232">
        <v>-1</v>
      </c>
      <c r="T1232">
        <f t="shared" si="58"/>
        <v>0</v>
      </c>
      <c r="U1232">
        <f t="shared" si="59"/>
        <v>1</v>
      </c>
      <c r="V1232" t="s">
        <v>2327</v>
      </c>
    </row>
    <row r="1233" spans="8:22" x14ac:dyDescent="0.3">
      <c r="H1233" t="s">
        <v>2328</v>
      </c>
      <c r="I1233">
        <v>4.4718559190000002</v>
      </c>
      <c r="J1233">
        <v>4.2567650999999998E-2</v>
      </c>
      <c r="K1233">
        <v>0.32611876099999998</v>
      </c>
      <c r="L1233">
        <v>-0.225304692</v>
      </c>
      <c r="M1233">
        <f t="shared" si="57"/>
        <v>-1</v>
      </c>
      <c r="R1233">
        <v>-1</v>
      </c>
      <c r="T1233">
        <f t="shared" si="58"/>
        <v>0</v>
      </c>
      <c r="U1233">
        <f t="shared" si="59"/>
        <v>1</v>
      </c>
      <c r="V1233" t="s">
        <v>2329</v>
      </c>
    </row>
    <row r="1234" spans="8:22" x14ac:dyDescent="0.3">
      <c r="H1234" t="s">
        <v>2330</v>
      </c>
      <c r="I1234">
        <v>4.3388082939999997</v>
      </c>
      <c r="J1234">
        <v>4.5089733E-2</v>
      </c>
      <c r="K1234">
        <v>0.33036258800000001</v>
      </c>
      <c r="L1234">
        <v>-1.9610727830000001</v>
      </c>
      <c r="M1234">
        <f t="shared" si="57"/>
        <v>-1</v>
      </c>
      <c r="O1234">
        <v>1</v>
      </c>
      <c r="S1234">
        <v>-1</v>
      </c>
      <c r="T1234">
        <f t="shared" si="58"/>
        <v>1</v>
      </c>
      <c r="U1234">
        <f t="shared" si="59"/>
        <v>1</v>
      </c>
      <c r="V1234" t="s">
        <v>2331</v>
      </c>
    </row>
    <row r="1235" spans="8:22" x14ac:dyDescent="0.3">
      <c r="H1235" t="s">
        <v>2332</v>
      </c>
      <c r="I1235">
        <v>4.158418009</v>
      </c>
      <c r="J1235">
        <v>4.8792123999999999E-2</v>
      </c>
      <c r="K1235">
        <v>0.33886807200000002</v>
      </c>
      <c r="L1235">
        <v>0.39806784299999998</v>
      </c>
      <c r="M1235">
        <f t="shared" si="57"/>
        <v>1</v>
      </c>
      <c r="O1235">
        <v>1</v>
      </c>
      <c r="T1235">
        <f t="shared" si="58"/>
        <v>1</v>
      </c>
      <c r="U1235">
        <f t="shared" si="59"/>
        <v>0</v>
      </c>
      <c r="V1235" t="s">
        <v>2333</v>
      </c>
    </row>
    <row r="1236" spans="8:22" x14ac:dyDescent="0.3">
      <c r="H1236" t="s">
        <v>2334</v>
      </c>
      <c r="I1236">
        <v>7.4793413400000004</v>
      </c>
      <c r="J1236">
        <v>1.4018565E-2</v>
      </c>
      <c r="K1236">
        <v>0.22090425499999999</v>
      </c>
      <c r="L1236">
        <v>-1.1188749339999999</v>
      </c>
      <c r="M1236">
        <f t="shared" si="57"/>
        <v>-1</v>
      </c>
      <c r="N1236">
        <v>-1</v>
      </c>
      <c r="O1236">
        <v>-1</v>
      </c>
      <c r="P1236">
        <v>1</v>
      </c>
      <c r="T1236">
        <f t="shared" si="58"/>
        <v>1</v>
      </c>
      <c r="U1236">
        <f t="shared" si="59"/>
        <v>2</v>
      </c>
      <c r="V1236" t="s">
        <v>2335</v>
      </c>
    </row>
    <row r="1237" spans="8:22" x14ac:dyDescent="0.3">
      <c r="H1237" t="s">
        <v>2336</v>
      </c>
      <c r="I1237">
        <v>8.9157453130000004</v>
      </c>
      <c r="J1237">
        <v>9.2444439999999992E-3</v>
      </c>
      <c r="K1237">
        <v>0.18887356299999999</v>
      </c>
      <c r="L1237">
        <v>-0.37328252299999998</v>
      </c>
      <c r="M1237">
        <f t="shared" si="57"/>
        <v>-1</v>
      </c>
      <c r="O1237">
        <v>1</v>
      </c>
      <c r="T1237">
        <f t="shared" si="58"/>
        <v>1</v>
      </c>
      <c r="U1237">
        <f t="shared" si="59"/>
        <v>0</v>
      </c>
      <c r="V1237" t="s">
        <v>2337</v>
      </c>
    </row>
    <row r="1238" spans="8:22" x14ac:dyDescent="0.3">
      <c r="H1238" t="s">
        <v>2338</v>
      </c>
      <c r="I1238">
        <v>7.408509048</v>
      </c>
      <c r="J1238">
        <v>1.4328551E-2</v>
      </c>
      <c r="K1238">
        <v>0.22204882300000001</v>
      </c>
      <c r="L1238">
        <v>-0.231584388</v>
      </c>
      <c r="M1238">
        <f t="shared" si="57"/>
        <v>-1</v>
      </c>
      <c r="R1238">
        <v>1</v>
      </c>
      <c r="S1238">
        <v>1</v>
      </c>
      <c r="T1238">
        <f t="shared" si="58"/>
        <v>2</v>
      </c>
      <c r="U1238">
        <f t="shared" si="59"/>
        <v>0</v>
      </c>
      <c r="V1238" t="s">
        <v>2339</v>
      </c>
    </row>
    <row r="1239" spans="8:22" x14ac:dyDescent="0.3">
      <c r="H1239" t="s">
        <v>2340</v>
      </c>
      <c r="I1239">
        <v>6.9490961149999997</v>
      </c>
      <c r="J1239">
        <v>1.6683544000000002E-2</v>
      </c>
      <c r="K1239">
        <v>0.23706656300000001</v>
      </c>
      <c r="L1239">
        <v>-0.23373438099999999</v>
      </c>
      <c r="M1239">
        <f t="shared" si="57"/>
        <v>-1</v>
      </c>
      <c r="O1239">
        <v>1</v>
      </c>
      <c r="P1239">
        <v>1</v>
      </c>
      <c r="T1239">
        <f t="shared" si="58"/>
        <v>2</v>
      </c>
      <c r="U1239">
        <f t="shared" si="59"/>
        <v>0</v>
      </c>
      <c r="V1239" t="s">
        <v>1085</v>
      </c>
    </row>
    <row r="1240" spans="8:22" x14ac:dyDescent="0.3">
      <c r="H1240" t="s">
        <v>2341</v>
      </c>
      <c r="I1240">
        <v>5.0207255320000002</v>
      </c>
      <c r="J1240">
        <v>3.3773276999999997E-2</v>
      </c>
      <c r="K1240">
        <v>0.30030378499999999</v>
      </c>
      <c r="L1240">
        <v>-0.65534248900000003</v>
      </c>
      <c r="M1240">
        <f t="shared" si="57"/>
        <v>-1</v>
      </c>
      <c r="O1240">
        <v>1</v>
      </c>
      <c r="R1240">
        <v>1</v>
      </c>
      <c r="T1240">
        <f t="shared" si="58"/>
        <v>2</v>
      </c>
      <c r="U1240">
        <f t="shared" si="59"/>
        <v>0</v>
      </c>
      <c r="V1240" t="s">
        <v>2342</v>
      </c>
    </row>
    <row r="1241" spans="8:22" x14ac:dyDescent="0.3">
      <c r="H1241" t="s">
        <v>2343</v>
      </c>
      <c r="I1241">
        <v>8.7602475870000003</v>
      </c>
      <c r="J1241">
        <v>9.6219410000000002E-3</v>
      </c>
      <c r="K1241">
        <v>0.19186592199999999</v>
      </c>
      <c r="L1241">
        <v>-0.49274734399999998</v>
      </c>
      <c r="M1241">
        <f t="shared" si="57"/>
        <v>-1</v>
      </c>
      <c r="Q1241">
        <v>1</v>
      </c>
      <c r="R1241">
        <v>1</v>
      </c>
      <c r="T1241">
        <f t="shared" si="58"/>
        <v>2</v>
      </c>
      <c r="U1241">
        <f t="shared" si="59"/>
        <v>0</v>
      </c>
      <c r="V1241" t="s">
        <v>2344</v>
      </c>
    </row>
    <row r="1242" spans="8:22" x14ac:dyDescent="0.3">
      <c r="H1242" t="s">
        <v>2345</v>
      </c>
      <c r="I1242">
        <v>4.637429633</v>
      </c>
      <c r="J1242">
        <v>3.9534176999999997E-2</v>
      </c>
      <c r="K1242">
        <v>0.31696887699999998</v>
      </c>
      <c r="L1242">
        <v>0.71259083899999998</v>
      </c>
      <c r="M1242">
        <f t="shared" si="57"/>
        <v>1</v>
      </c>
      <c r="R1242">
        <v>-1</v>
      </c>
      <c r="T1242">
        <f t="shared" si="58"/>
        <v>0</v>
      </c>
      <c r="U1242">
        <f t="shared" si="59"/>
        <v>1</v>
      </c>
      <c r="V1242" t="s">
        <v>2346</v>
      </c>
    </row>
    <row r="1243" spans="8:22" x14ac:dyDescent="0.3">
      <c r="H1243" t="s">
        <v>2347</v>
      </c>
      <c r="I1243">
        <v>4.8901225740000003</v>
      </c>
      <c r="J1243">
        <v>3.5743459999999998E-2</v>
      </c>
      <c r="K1243">
        <v>0.30929611699999998</v>
      </c>
      <c r="L1243">
        <v>-0.13417949300000001</v>
      </c>
      <c r="M1243">
        <f t="shared" si="57"/>
        <v>-1</v>
      </c>
      <c r="Q1243">
        <v>1</v>
      </c>
      <c r="T1243">
        <f t="shared" si="58"/>
        <v>1</v>
      </c>
      <c r="U1243">
        <f t="shared" si="59"/>
        <v>0</v>
      </c>
      <c r="V1243" t="s">
        <v>2348</v>
      </c>
    </row>
    <row r="1244" spans="8:22" x14ac:dyDescent="0.3">
      <c r="H1244" t="s">
        <v>2349</v>
      </c>
      <c r="I1244">
        <v>8.6222272740000001</v>
      </c>
      <c r="J1244">
        <v>9.9904360000000001E-3</v>
      </c>
      <c r="K1244">
        <v>0.193442266</v>
      </c>
      <c r="L1244">
        <v>-0.280519566</v>
      </c>
      <c r="M1244">
        <f t="shared" si="57"/>
        <v>-1</v>
      </c>
      <c r="R1244">
        <v>1</v>
      </c>
      <c r="S1244">
        <v>1</v>
      </c>
      <c r="T1244">
        <f t="shared" si="58"/>
        <v>2</v>
      </c>
      <c r="U1244">
        <f t="shared" si="59"/>
        <v>0</v>
      </c>
      <c r="V1244" t="s">
        <v>2350</v>
      </c>
    </row>
    <row r="1245" spans="8:22" x14ac:dyDescent="0.3">
      <c r="H1245" t="s">
        <v>2351</v>
      </c>
      <c r="I1245">
        <v>5.6984763889999996</v>
      </c>
      <c r="J1245">
        <v>2.5825598000000002E-2</v>
      </c>
      <c r="K1245">
        <v>0.27603728199999999</v>
      </c>
      <c r="L1245">
        <v>0.16989175100000001</v>
      </c>
      <c r="M1245">
        <f t="shared" si="57"/>
        <v>1</v>
      </c>
      <c r="P1245">
        <v>1</v>
      </c>
      <c r="R1245">
        <v>1</v>
      </c>
      <c r="S1245">
        <v>1</v>
      </c>
      <c r="T1245">
        <f t="shared" si="58"/>
        <v>3</v>
      </c>
      <c r="U1245">
        <f t="shared" si="59"/>
        <v>0</v>
      </c>
      <c r="V1245" t="s">
        <v>109</v>
      </c>
    </row>
    <row r="1246" spans="8:22" x14ac:dyDescent="0.3">
      <c r="H1246" t="s">
        <v>2352</v>
      </c>
      <c r="I1246">
        <v>7.8045308330000003</v>
      </c>
      <c r="J1246">
        <v>1.2662166000000001E-2</v>
      </c>
      <c r="K1246">
        <v>0.21133333300000001</v>
      </c>
      <c r="L1246">
        <v>0.322688949</v>
      </c>
      <c r="M1246">
        <f t="shared" si="57"/>
        <v>1</v>
      </c>
      <c r="Q1246">
        <v>-1</v>
      </c>
      <c r="T1246">
        <f t="shared" si="58"/>
        <v>0</v>
      </c>
      <c r="U1246">
        <f t="shared" si="59"/>
        <v>1</v>
      </c>
      <c r="V1246" t="s">
        <v>181</v>
      </c>
    </row>
    <row r="1247" spans="8:22" x14ac:dyDescent="0.3">
      <c r="H1247" t="s">
        <v>2353</v>
      </c>
      <c r="I1247">
        <v>11.28537755</v>
      </c>
      <c r="J1247">
        <v>5.2433189999999998E-3</v>
      </c>
      <c r="K1247">
        <v>0.15598662199999999</v>
      </c>
      <c r="L1247">
        <v>-0.310761972</v>
      </c>
      <c r="M1247">
        <f t="shared" si="57"/>
        <v>-1</v>
      </c>
      <c r="O1247">
        <v>-1</v>
      </c>
      <c r="P1247">
        <v>1</v>
      </c>
      <c r="T1247">
        <f t="shared" si="58"/>
        <v>1</v>
      </c>
      <c r="U1247">
        <f t="shared" si="59"/>
        <v>1</v>
      </c>
      <c r="V1247" t="s">
        <v>2354</v>
      </c>
    </row>
    <row r="1248" spans="8:22" x14ac:dyDescent="0.3">
      <c r="H1248" t="s">
        <v>2355</v>
      </c>
      <c r="I1248">
        <v>7.0372055729999996</v>
      </c>
      <c r="J1248">
        <v>1.6168775999999999E-2</v>
      </c>
      <c r="K1248">
        <v>0.234303178</v>
      </c>
      <c r="L1248">
        <v>-0.173237318</v>
      </c>
      <c r="M1248">
        <f t="shared" si="57"/>
        <v>-1</v>
      </c>
      <c r="S1248">
        <v>1</v>
      </c>
      <c r="T1248">
        <f t="shared" si="58"/>
        <v>1</v>
      </c>
      <c r="U1248">
        <f t="shared" si="59"/>
        <v>0</v>
      </c>
      <c r="V1248" t="s">
        <v>2356</v>
      </c>
    </row>
    <row r="1249" spans="8:22" x14ac:dyDescent="0.3">
      <c r="H1249" t="s">
        <v>2357</v>
      </c>
      <c r="I1249">
        <v>20.154791830000001</v>
      </c>
      <c r="J1249">
        <v>1.4475390000000001E-3</v>
      </c>
      <c r="K1249">
        <v>0.105020408</v>
      </c>
      <c r="L1249">
        <v>-0.37453026499999997</v>
      </c>
      <c r="M1249">
        <f t="shared" si="57"/>
        <v>-1</v>
      </c>
      <c r="O1249">
        <v>1</v>
      </c>
      <c r="Q1249">
        <v>-1</v>
      </c>
      <c r="T1249">
        <f t="shared" si="58"/>
        <v>1</v>
      </c>
      <c r="U1249">
        <f t="shared" si="59"/>
        <v>1</v>
      </c>
      <c r="V1249" t="s">
        <v>2358</v>
      </c>
    </row>
    <row r="1250" spans="8:22" x14ac:dyDescent="0.3">
      <c r="H1250" t="s">
        <v>2359</v>
      </c>
      <c r="I1250">
        <v>6.7015251689999999</v>
      </c>
      <c r="J1250">
        <v>1.7978622E-2</v>
      </c>
      <c r="K1250">
        <v>0.241184906</v>
      </c>
      <c r="L1250">
        <v>-0.33296425499999999</v>
      </c>
      <c r="M1250">
        <f t="shared" si="57"/>
        <v>-1</v>
      </c>
      <c r="Q1250">
        <v>1</v>
      </c>
      <c r="R1250">
        <v>-1</v>
      </c>
      <c r="S1250">
        <v>1</v>
      </c>
      <c r="T1250">
        <f t="shared" si="58"/>
        <v>2</v>
      </c>
      <c r="U1250">
        <f t="shared" si="59"/>
        <v>1</v>
      </c>
      <c r="V1250" t="s">
        <v>2360</v>
      </c>
    </row>
    <row r="1251" spans="8:22" x14ac:dyDescent="0.3">
      <c r="H1251" t="s">
        <v>2361</v>
      </c>
      <c r="I1251">
        <v>4.2508990090000003</v>
      </c>
      <c r="J1251">
        <v>4.6800563000000003E-2</v>
      </c>
      <c r="K1251">
        <v>0.33288800000000002</v>
      </c>
      <c r="L1251">
        <v>0.26218960899999999</v>
      </c>
      <c r="M1251">
        <f t="shared" si="57"/>
        <v>1</v>
      </c>
      <c r="O1251">
        <v>-1</v>
      </c>
      <c r="T1251">
        <f t="shared" si="58"/>
        <v>0</v>
      </c>
      <c r="U1251">
        <f t="shared" si="59"/>
        <v>1</v>
      </c>
      <c r="V1251" t="s">
        <v>833</v>
      </c>
    </row>
    <row r="1252" spans="8:22" x14ac:dyDescent="0.3">
      <c r="H1252" t="s">
        <v>2362</v>
      </c>
      <c r="I1252">
        <v>8.1237628209999997</v>
      </c>
      <c r="J1252">
        <v>1.1503797E-2</v>
      </c>
      <c r="K1252">
        <v>0.20265609500000001</v>
      </c>
      <c r="L1252">
        <v>0.23577077499999999</v>
      </c>
      <c r="M1252">
        <f t="shared" si="57"/>
        <v>1</v>
      </c>
      <c r="O1252">
        <v>-1</v>
      </c>
      <c r="T1252">
        <f t="shared" si="58"/>
        <v>0</v>
      </c>
      <c r="U1252">
        <f t="shared" si="59"/>
        <v>1</v>
      </c>
      <c r="V1252" t="s">
        <v>2363</v>
      </c>
    </row>
    <row r="1253" spans="8:22" x14ac:dyDescent="0.3">
      <c r="H1253" t="s">
        <v>2364</v>
      </c>
      <c r="I1253">
        <v>4.4137720079999996</v>
      </c>
      <c r="J1253">
        <v>4.3668073000000002E-2</v>
      </c>
      <c r="K1253">
        <v>0.32709650200000001</v>
      </c>
      <c r="L1253">
        <v>-0.149347761</v>
      </c>
      <c r="M1253">
        <f t="shared" si="57"/>
        <v>-1</v>
      </c>
      <c r="O1253">
        <v>-1</v>
      </c>
      <c r="T1253">
        <f t="shared" si="58"/>
        <v>0</v>
      </c>
      <c r="U1253">
        <f t="shared" si="59"/>
        <v>1</v>
      </c>
      <c r="V1253" t="s">
        <v>2365</v>
      </c>
    </row>
    <row r="1254" spans="8:22" x14ac:dyDescent="0.3">
      <c r="H1254" t="s">
        <v>2366</v>
      </c>
      <c r="I1254">
        <v>27.689052799999999</v>
      </c>
      <c r="J1254">
        <v>7.3698999999999998E-4</v>
      </c>
      <c r="K1254">
        <v>8.8709677000000001E-2</v>
      </c>
      <c r="L1254">
        <v>-0.80897120300000003</v>
      </c>
      <c r="M1254">
        <f t="shared" si="57"/>
        <v>-1</v>
      </c>
      <c r="N1254">
        <v>-1</v>
      </c>
      <c r="O1254">
        <v>-1</v>
      </c>
      <c r="T1254">
        <f t="shared" si="58"/>
        <v>0</v>
      </c>
      <c r="U1254">
        <f t="shared" si="59"/>
        <v>2</v>
      </c>
      <c r="V1254" t="s">
        <v>2367</v>
      </c>
    </row>
    <row r="1255" spans="8:22" x14ac:dyDescent="0.3">
      <c r="H1255" t="s">
        <v>2368</v>
      </c>
      <c r="I1255">
        <v>4.7685754200000003</v>
      </c>
      <c r="J1255">
        <v>3.7577496000000002E-2</v>
      </c>
      <c r="K1255">
        <v>0.31285245900000003</v>
      </c>
      <c r="L1255">
        <v>-0.22631206100000001</v>
      </c>
      <c r="M1255">
        <f t="shared" si="57"/>
        <v>-1</v>
      </c>
      <c r="R1255">
        <v>1</v>
      </c>
      <c r="T1255">
        <f t="shared" si="58"/>
        <v>1</v>
      </c>
      <c r="U1255">
        <f t="shared" si="59"/>
        <v>0</v>
      </c>
      <c r="V1255" t="s">
        <v>632</v>
      </c>
    </row>
    <row r="1256" spans="8:22" x14ac:dyDescent="0.3">
      <c r="H1256" t="s">
        <v>2369</v>
      </c>
      <c r="I1256">
        <v>7.0571984089999997</v>
      </c>
      <c r="J1256">
        <v>1.6042757000000001E-2</v>
      </c>
      <c r="K1256">
        <v>0.233194444</v>
      </c>
      <c r="L1256">
        <v>0.242158917</v>
      </c>
      <c r="M1256">
        <f t="shared" si="57"/>
        <v>1</v>
      </c>
      <c r="R1256">
        <v>-1</v>
      </c>
      <c r="T1256">
        <f t="shared" si="58"/>
        <v>0</v>
      </c>
      <c r="U1256">
        <f t="shared" si="59"/>
        <v>1</v>
      </c>
      <c r="V1256" t="s">
        <v>2370</v>
      </c>
    </row>
    <row r="1257" spans="8:22" x14ac:dyDescent="0.3">
      <c r="H1257" t="s">
        <v>2371</v>
      </c>
      <c r="I1257">
        <v>22.728315949999999</v>
      </c>
      <c r="J1257">
        <v>1.1184249999999999E-3</v>
      </c>
      <c r="K1257">
        <v>0.101370558</v>
      </c>
      <c r="L1257">
        <v>0.33177443299999998</v>
      </c>
      <c r="M1257">
        <f t="shared" si="57"/>
        <v>1</v>
      </c>
      <c r="R1257">
        <v>1</v>
      </c>
      <c r="T1257">
        <f t="shared" si="58"/>
        <v>1</v>
      </c>
      <c r="U1257">
        <f t="shared" si="59"/>
        <v>0</v>
      </c>
      <c r="V1257" t="s">
        <v>2372</v>
      </c>
    </row>
    <row r="1258" spans="8:22" x14ac:dyDescent="0.3">
      <c r="H1258" t="s">
        <v>2373</v>
      </c>
      <c r="I1258">
        <v>5.0846093740000002</v>
      </c>
      <c r="J1258">
        <v>3.2833192999999997E-2</v>
      </c>
      <c r="K1258">
        <v>0.29716683599999999</v>
      </c>
      <c r="L1258">
        <v>-0.226392705</v>
      </c>
      <c r="M1258">
        <f t="shared" si="57"/>
        <v>-1</v>
      </c>
      <c r="R1258">
        <v>-1</v>
      </c>
      <c r="T1258">
        <f t="shared" si="58"/>
        <v>0</v>
      </c>
      <c r="U1258">
        <f t="shared" si="59"/>
        <v>1</v>
      </c>
      <c r="V1258" t="s">
        <v>2374</v>
      </c>
    </row>
    <row r="1259" spans="8:22" x14ac:dyDescent="0.3">
      <c r="H1259" t="s">
        <v>2375</v>
      </c>
      <c r="I1259">
        <v>5.3345904659999999</v>
      </c>
      <c r="J1259">
        <v>2.977834E-2</v>
      </c>
      <c r="K1259">
        <v>0.28874591100000002</v>
      </c>
      <c r="L1259">
        <v>0.37097797399999999</v>
      </c>
      <c r="M1259">
        <f t="shared" si="57"/>
        <v>1</v>
      </c>
      <c r="Q1259">
        <v>1</v>
      </c>
      <c r="S1259">
        <v>1</v>
      </c>
      <c r="T1259">
        <f t="shared" si="58"/>
        <v>2</v>
      </c>
      <c r="U1259">
        <f t="shared" si="59"/>
        <v>0</v>
      </c>
      <c r="V1259" t="s">
        <v>2376</v>
      </c>
    </row>
    <row r="1260" spans="8:22" x14ac:dyDescent="0.3">
      <c r="H1260" t="s">
        <v>2377</v>
      </c>
      <c r="I1260">
        <v>23.93469571</v>
      </c>
      <c r="J1260">
        <v>1.026723E-3</v>
      </c>
      <c r="K1260">
        <v>0.101370558</v>
      </c>
      <c r="L1260">
        <v>-0.34537780499999998</v>
      </c>
      <c r="M1260">
        <f t="shared" si="57"/>
        <v>-1</v>
      </c>
      <c r="O1260">
        <v>1</v>
      </c>
      <c r="Q1260">
        <v>1</v>
      </c>
      <c r="R1260">
        <v>1</v>
      </c>
      <c r="T1260">
        <f t="shared" si="58"/>
        <v>3</v>
      </c>
      <c r="U1260">
        <f t="shared" si="59"/>
        <v>0</v>
      </c>
      <c r="V1260" t="s">
        <v>2378</v>
      </c>
    </row>
    <row r="1261" spans="8:22" x14ac:dyDescent="0.3">
      <c r="H1261" t="s">
        <v>2379</v>
      </c>
      <c r="I1261">
        <v>6.2740689959999996</v>
      </c>
      <c r="J1261">
        <v>2.1072292999999999E-2</v>
      </c>
      <c r="K1261">
        <v>0.25908713700000002</v>
      </c>
      <c r="L1261">
        <v>-0.17754078300000001</v>
      </c>
      <c r="M1261">
        <f t="shared" si="57"/>
        <v>-1</v>
      </c>
      <c r="Q1261">
        <v>1</v>
      </c>
      <c r="T1261">
        <f t="shared" si="58"/>
        <v>1</v>
      </c>
      <c r="U1261">
        <f t="shared" si="59"/>
        <v>0</v>
      </c>
      <c r="V1261" t="s">
        <v>2380</v>
      </c>
    </row>
    <row r="1262" spans="8:22" x14ac:dyDescent="0.3">
      <c r="H1262" t="s">
        <v>2381</v>
      </c>
      <c r="I1262">
        <v>13.20363948</v>
      </c>
      <c r="J1262">
        <v>3.6900140000000001E-3</v>
      </c>
      <c r="K1262">
        <v>0.14150743099999999</v>
      </c>
      <c r="L1262">
        <v>-0.208112309</v>
      </c>
      <c r="M1262">
        <f t="shared" si="57"/>
        <v>-1</v>
      </c>
      <c r="Q1262">
        <v>1</v>
      </c>
      <c r="T1262">
        <f t="shared" si="58"/>
        <v>1</v>
      </c>
      <c r="U1262">
        <f t="shared" si="59"/>
        <v>0</v>
      </c>
      <c r="V1262" t="s">
        <v>2382</v>
      </c>
    </row>
    <row r="1263" spans="8:22" x14ac:dyDescent="0.3">
      <c r="H1263" t="s">
        <v>2383</v>
      </c>
      <c r="I1263">
        <v>8.1020210529999996</v>
      </c>
      <c r="J1263">
        <v>1.1563432E-2</v>
      </c>
      <c r="K1263">
        <v>0.20270216999999999</v>
      </c>
      <c r="L1263">
        <v>-0.15356447500000001</v>
      </c>
      <c r="M1263">
        <f t="shared" si="57"/>
        <v>-1</v>
      </c>
      <c r="Q1263">
        <v>1</v>
      </c>
      <c r="T1263">
        <f t="shared" si="58"/>
        <v>1</v>
      </c>
      <c r="U1263">
        <f t="shared" si="59"/>
        <v>0</v>
      </c>
      <c r="V1263" t="s">
        <v>2384</v>
      </c>
    </row>
    <row r="1264" spans="8:22" x14ac:dyDescent="0.3">
      <c r="H1264" t="s">
        <v>2385</v>
      </c>
      <c r="I1264">
        <v>7.4288359809999998</v>
      </c>
      <c r="J1264">
        <v>1.4254289999999999E-2</v>
      </c>
      <c r="K1264">
        <v>0.22167104100000001</v>
      </c>
      <c r="L1264">
        <v>0.195494534</v>
      </c>
      <c r="M1264">
        <f t="shared" si="57"/>
        <v>1</v>
      </c>
      <c r="O1264">
        <v>1</v>
      </c>
      <c r="Q1264">
        <v>-1</v>
      </c>
      <c r="R1264">
        <v>1</v>
      </c>
      <c r="S1264">
        <v>-1</v>
      </c>
      <c r="T1264">
        <f t="shared" si="58"/>
        <v>2</v>
      </c>
      <c r="U1264">
        <f t="shared" si="59"/>
        <v>2</v>
      </c>
      <c r="V1264" t="s">
        <v>2386</v>
      </c>
    </row>
    <row r="1265" spans="8:22" x14ac:dyDescent="0.3">
      <c r="H1265" t="s">
        <v>2387</v>
      </c>
      <c r="I1265">
        <v>42.411323760000002</v>
      </c>
      <c r="J1265">
        <v>2.8016899999999998E-4</v>
      </c>
      <c r="K1265">
        <v>7.1142857000000004E-2</v>
      </c>
      <c r="L1265">
        <v>-0.82141263399999997</v>
      </c>
      <c r="M1265">
        <f t="shared" si="57"/>
        <v>-1</v>
      </c>
      <c r="O1265">
        <v>1</v>
      </c>
      <c r="R1265">
        <v>1</v>
      </c>
      <c r="T1265">
        <f t="shared" si="58"/>
        <v>2</v>
      </c>
      <c r="U1265">
        <f t="shared" si="59"/>
        <v>0</v>
      </c>
      <c r="V1265" t="s">
        <v>2388</v>
      </c>
    </row>
    <row r="1266" spans="8:22" x14ac:dyDescent="0.3">
      <c r="H1266" t="s">
        <v>2389</v>
      </c>
      <c r="I1266">
        <v>12.014624270000001</v>
      </c>
      <c r="J1266">
        <v>4.5558370000000001E-3</v>
      </c>
      <c r="K1266">
        <v>0.14922935800000001</v>
      </c>
      <c r="L1266">
        <v>0.252627196</v>
      </c>
      <c r="M1266">
        <f t="shared" si="57"/>
        <v>1</v>
      </c>
      <c r="P1266">
        <v>1</v>
      </c>
      <c r="S1266">
        <v>1</v>
      </c>
      <c r="T1266">
        <f t="shared" si="58"/>
        <v>2</v>
      </c>
      <c r="U1266">
        <f t="shared" si="59"/>
        <v>0</v>
      </c>
      <c r="V1266" t="s">
        <v>2390</v>
      </c>
    </row>
    <row r="1267" spans="8:22" x14ac:dyDescent="0.3">
      <c r="H1267" t="s">
        <v>2391</v>
      </c>
      <c r="I1267">
        <v>5.1784770900000003</v>
      </c>
      <c r="J1267">
        <v>3.1650070000000002E-2</v>
      </c>
      <c r="K1267">
        <v>0.29498427700000002</v>
      </c>
      <c r="L1267">
        <v>0.18630393000000001</v>
      </c>
      <c r="M1267">
        <f t="shared" si="57"/>
        <v>1</v>
      </c>
      <c r="O1267">
        <v>-1</v>
      </c>
      <c r="T1267">
        <f t="shared" si="58"/>
        <v>0</v>
      </c>
      <c r="U1267">
        <f t="shared" si="59"/>
        <v>1</v>
      </c>
      <c r="V1267" t="s">
        <v>2392</v>
      </c>
    </row>
    <row r="1268" spans="8:22" x14ac:dyDescent="0.3">
      <c r="H1268" t="s">
        <v>2393</v>
      </c>
      <c r="I1268">
        <v>8.3625017170000007</v>
      </c>
      <c r="J1268">
        <v>1.0808439E-2</v>
      </c>
      <c r="K1268">
        <v>0.199501558</v>
      </c>
      <c r="L1268">
        <v>-0.16964284700000001</v>
      </c>
      <c r="M1268">
        <f t="shared" si="57"/>
        <v>-1</v>
      </c>
      <c r="O1268">
        <v>1</v>
      </c>
      <c r="T1268">
        <f t="shared" si="58"/>
        <v>1</v>
      </c>
      <c r="U1268">
        <f t="shared" si="59"/>
        <v>0</v>
      </c>
      <c r="V1268" t="s">
        <v>2394</v>
      </c>
    </row>
    <row r="1269" spans="8:22" x14ac:dyDescent="0.3">
      <c r="H1269" t="s">
        <v>2395</v>
      </c>
      <c r="I1269">
        <v>6.9068258929999997</v>
      </c>
      <c r="J1269">
        <v>1.6910830000000002E-2</v>
      </c>
      <c r="K1269">
        <v>0.23706656300000001</v>
      </c>
      <c r="L1269">
        <v>-0.183860946</v>
      </c>
      <c r="M1269">
        <f t="shared" si="57"/>
        <v>-1</v>
      </c>
      <c r="O1269">
        <v>1</v>
      </c>
      <c r="R1269">
        <v>1</v>
      </c>
      <c r="T1269">
        <f t="shared" si="58"/>
        <v>2</v>
      </c>
      <c r="U1269">
        <f t="shared" si="59"/>
        <v>0</v>
      </c>
      <c r="V1269" t="s">
        <v>2396</v>
      </c>
    </row>
    <row r="1270" spans="8:22" x14ac:dyDescent="0.3">
      <c r="H1270" t="s">
        <v>2397</v>
      </c>
      <c r="I1270">
        <v>16.616672260000001</v>
      </c>
      <c r="J1270">
        <v>2.2604779999999998E-3</v>
      </c>
      <c r="K1270">
        <v>0.119424658</v>
      </c>
      <c r="L1270">
        <v>-0.44683577899999999</v>
      </c>
      <c r="M1270">
        <f t="shared" si="57"/>
        <v>-1</v>
      </c>
      <c r="O1270">
        <v>1</v>
      </c>
      <c r="R1270">
        <v>1</v>
      </c>
      <c r="S1270">
        <v>-1</v>
      </c>
      <c r="T1270">
        <f t="shared" si="58"/>
        <v>2</v>
      </c>
      <c r="U1270">
        <f t="shared" si="59"/>
        <v>1</v>
      </c>
      <c r="V1270" t="s">
        <v>2398</v>
      </c>
    </row>
    <row r="1271" spans="8:22" x14ac:dyDescent="0.3">
      <c r="H1271" t="s">
        <v>2399</v>
      </c>
      <c r="I1271">
        <v>16.386286139999999</v>
      </c>
      <c r="J1271">
        <v>2.2931079999999999E-3</v>
      </c>
      <c r="K1271">
        <v>0.119424658</v>
      </c>
      <c r="L1271">
        <v>-0.49974390600000002</v>
      </c>
      <c r="M1271">
        <f t="shared" si="57"/>
        <v>-1</v>
      </c>
      <c r="S1271">
        <v>-1</v>
      </c>
      <c r="T1271">
        <f t="shared" si="58"/>
        <v>0</v>
      </c>
      <c r="U1271">
        <f t="shared" si="59"/>
        <v>1</v>
      </c>
      <c r="V1271" t="s">
        <v>2400</v>
      </c>
    </row>
    <row r="1272" spans="8:22" x14ac:dyDescent="0.3">
      <c r="H1272" t="s">
        <v>2401</v>
      </c>
      <c r="I1272">
        <v>6.1348774009999998</v>
      </c>
      <c r="J1272">
        <v>2.221097E-2</v>
      </c>
      <c r="K1272">
        <v>0.26461126000000001</v>
      </c>
      <c r="L1272">
        <v>-0.20415434700000001</v>
      </c>
      <c r="M1272">
        <f t="shared" si="57"/>
        <v>-1</v>
      </c>
      <c r="Q1272">
        <v>-1</v>
      </c>
      <c r="S1272">
        <v>-1</v>
      </c>
      <c r="T1272">
        <f t="shared" si="58"/>
        <v>0</v>
      </c>
      <c r="U1272">
        <f t="shared" si="59"/>
        <v>2</v>
      </c>
      <c r="V1272" t="s">
        <v>2402</v>
      </c>
    </row>
    <row r="1273" spans="8:22" x14ac:dyDescent="0.3">
      <c r="H1273" t="s">
        <v>2403</v>
      </c>
      <c r="I1273">
        <v>10.57963758</v>
      </c>
      <c r="J1273">
        <v>6.1800279999999997E-3</v>
      </c>
      <c r="K1273">
        <v>0.163294461</v>
      </c>
      <c r="L1273">
        <v>-0.32067921100000002</v>
      </c>
      <c r="M1273">
        <f t="shared" si="57"/>
        <v>-1</v>
      </c>
      <c r="O1273">
        <v>-1</v>
      </c>
      <c r="P1273">
        <v>-1</v>
      </c>
      <c r="Q1273">
        <v>-1</v>
      </c>
      <c r="R1273">
        <v>-1</v>
      </c>
      <c r="S1273">
        <v>-1</v>
      </c>
      <c r="T1273">
        <f t="shared" si="58"/>
        <v>0</v>
      </c>
      <c r="U1273">
        <f t="shared" si="59"/>
        <v>5</v>
      </c>
      <c r="V1273" t="s">
        <v>119</v>
      </c>
    </row>
    <row r="1274" spans="8:22" x14ac:dyDescent="0.3">
      <c r="H1274" t="s">
        <v>2404</v>
      </c>
      <c r="I1274">
        <v>17.2749071</v>
      </c>
      <c r="J1274">
        <v>2.084388E-3</v>
      </c>
      <c r="K1274">
        <v>0.11900641000000001</v>
      </c>
      <c r="L1274">
        <v>-0.28633718499999999</v>
      </c>
      <c r="M1274">
        <f t="shared" si="57"/>
        <v>-1</v>
      </c>
      <c r="O1274">
        <v>1</v>
      </c>
      <c r="T1274">
        <f t="shared" si="58"/>
        <v>1</v>
      </c>
      <c r="U1274">
        <f t="shared" si="59"/>
        <v>0</v>
      </c>
      <c r="V1274" t="s">
        <v>2405</v>
      </c>
    </row>
    <row r="1275" spans="8:22" x14ac:dyDescent="0.3">
      <c r="H1275" t="s">
        <v>2406</v>
      </c>
      <c r="I1275">
        <v>10.641654580000001</v>
      </c>
      <c r="J1275">
        <v>6.1299579999999996E-3</v>
      </c>
      <c r="K1275">
        <v>0.163294461</v>
      </c>
      <c r="L1275">
        <v>0.24537557199999999</v>
      </c>
      <c r="M1275">
        <f t="shared" si="57"/>
        <v>1</v>
      </c>
      <c r="Q1275">
        <v>1</v>
      </c>
      <c r="T1275">
        <f t="shared" si="58"/>
        <v>1</v>
      </c>
      <c r="U1275">
        <f t="shared" si="59"/>
        <v>0</v>
      </c>
      <c r="V1275" t="s">
        <v>738</v>
      </c>
    </row>
    <row r="1276" spans="8:22" x14ac:dyDescent="0.3">
      <c r="H1276" t="s">
        <v>2407</v>
      </c>
      <c r="I1276">
        <v>6.297911525</v>
      </c>
      <c r="J1276">
        <v>2.0900141000000001E-2</v>
      </c>
      <c r="K1276">
        <v>0.25866481200000002</v>
      </c>
      <c r="L1276">
        <v>-0.29634718100000002</v>
      </c>
      <c r="M1276">
        <f t="shared" si="57"/>
        <v>-1</v>
      </c>
      <c r="Q1276">
        <v>1</v>
      </c>
      <c r="T1276">
        <f t="shared" si="58"/>
        <v>1</v>
      </c>
      <c r="U1276">
        <f t="shared" si="59"/>
        <v>0</v>
      </c>
      <c r="V1276" t="s">
        <v>2408</v>
      </c>
    </row>
    <row r="1277" spans="8:22" x14ac:dyDescent="0.3">
      <c r="H1277" t="s">
        <v>2409</v>
      </c>
      <c r="I1277">
        <v>12.691187040000001</v>
      </c>
      <c r="J1277">
        <v>4.0821379999999999E-3</v>
      </c>
      <c r="K1277">
        <v>0.14660642600000001</v>
      </c>
      <c r="L1277">
        <v>0.599839593</v>
      </c>
      <c r="M1277">
        <f t="shared" si="57"/>
        <v>1</v>
      </c>
      <c r="Q1277">
        <v>-1</v>
      </c>
      <c r="S1277">
        <v>-1</v>
      </c>
      <c r="T1277">
        <f t="shared" si="58"/>
        <v>0</v>
      </c>
      <c r="U1277">
        <f t="shared" si="59"/>
        <v>2</v>
      </c>
      <c r="V1277" t="s">
        <v>2410</v>
      </c>
    </row>
    <row r="1278" spans="8:22" x14ac:dyDescent="0.3">
      <c r="H1278" t="s">
        <v>2411</v>
      </c>
      <c r="I1278">
        <v>6.412349345</v>
      </c>
      <c r="J1278">
        <v>1.9984248E-2</v>
      </c>
      <c r="K1278">
        <v>0.253547466</v>
      </c>
      <c r="L1278">
        <v>-0.28121204399999999</v>
      </c>
      <c r="M1278">
        <f t="shared" si="57"/>
        <v>-1</v>
      </c>
      <c r="O1278">
        <v>1</v>
      </c>
      <c r="R1278">
        <v>1</v>
      </c>
      <c r="S1278">
        <v>-1</v>
      </c>
      <c r="T1278">
        <f t="shared" si="58"/>
        <v>2</v>
      </c>
      <c r="U1278">
        <f t="shared" si="59"/>
        <v>1</v>
      </c>
      <c r="V1278" t="s">
        <v>2412</v>
      </c>
    </row>
    <row r="1279" spans="8:22" x14ac:dyDescent="0.3">
      <c r="H1279" t="s">
        <v>2413</v>
      </c>
      <c r="I1279">
        <v>10.31151062</v>
      </c>
      <c r="J1279">
        <v>6.5350210000000002E-3</v>
      </c>
      <c r="K1279">
        <v>0.16486072399999999</v>
      </c>
      <c r="L1279">
        <v>1.1243704919999999</v>
      </c>
      <c r="M1279">
        <f t="shared" si="57"/>
        <v>1</v>
      </c>
      <c r="O1279">
        <v>-1</v>
      </c>
      <c r="T1279">
        <f t="shared" si="58"/>
        <v>0</v>
      </c>
      <c r="U1279">
        <f t="shared" si="59"/>
        <v>1</v>
      </c>
      <c r="V1279" t="s">
        <v>2414</v>
      </c>
    </row>
    <row r="1280" spans="8:22" x14ac:dyDescent="0.3">
      <c r="H1280" t="s">
        <v>2415</v>
      </c>
      <c r="I1280">
        <v>4.5582258800000002</v>
      </c>
      <c r="J1280">
        <v>4.0890014000000002E-2</v>
      </c>
      <c r="K1280">
        <v>0.32007925999999998</v>
      </c>
      <c r="L1280">
        <v>0.61351587100000005</v>
      </c>
      <c r="M1280">
        <f t="shared" si="57"/>
        <v>1</v>
      </c>
      <c r="O1280">
        <v>-1</v>
      </c>
      <c r="P1280">
        <v>-1</v>
      </c>
      <c r="Q1280">
        <v>-1</v>
      </c>
      <c r="R1280">
        <v>-1</v>
      </c>
      <c r="T1280">
        <f t="shared" si="58"/>
        <v>0</v>
      </c>
      <c r="U1280">
        <f t="shared" si="59"/>
        <v>4</v>
      </c>
      <c r="V1280" t="s">
        <v>2416</v>
      </c>
    </row>
    <row r="1281" spans="8:22" x14ac:dyDescent="0.3">
      <c r="H1281" t="s">
        <v>2417</v>
      </c>
      <c r="I1281">
        <v>25.922977660000001</v>
      </c>
      <c r="J1281">
        <v>8.4669499999999996E-4</v>
      </c>
      <c r="K1281">
        <v>9.3478261000000007E-2</v>
      </c>
      <c r="L1281">
        <v>-0.611878853</v>
      </c>
      <c r="M1281">
        <f t="shared" si="57"/>
        <v>-1</v>
      </c>
      <c r="Q1281">
        <v>1</v>
      </c>
      <c r="T1281">
        <f t="shared" si="58"/>
        <v>1</v>
      </c>
      <c r="U1281">
        <f t="shared" si="59"/>
        <v>0</v>
      </c>
      <c r="V1281" t="s">
        <v>2418</v>
      </c>
    </row>
    <row r="1282" spans="8:22" x14ac:dyDescent="0.3">
      <c r="H1282" t="s">
        <v>2419</v>
      </c>
      <c r="I1282">
        <v>7.8619988989999996</v>
      </c>
      <c r="J1282">
        <v>1.2436005999999999E-2</v>
      </c>
      <c r="K1282">
        <v>0.20952606600000001</v>
      </c>
      <c r="L1282">
        <v>0.33035579500000001</v>
      </c>
      <c r="M1282">
        <f t="shared" ref="M1282:M1326" si="60">IF(L1282&lt;0,-1,1)</f>
        <v>1</v>
      </c>
      <c r="P1282">
        <v>1</v>
      </c>
      <c r="T1282">
        <f t="shared" si="58"/>
        <v>1</v>
      </c>
      <c r="U1282">
        <f t="shared" si="59"/>
        <v>0</v>
      </c>
      <c r="V1282" t="s">
        <v>30</v>
      </c>
    </row>
    <row r="1283" spans="8:22" x14ac:dyDescent="0.3">
      <c r="H1283" t="s">
        <v>2420</v>
      </c>
      <c r="I1283">
        <v>7.1616137609999999</v>
      </c>
      <c r="J1283">
        <v>1.5581997E-2</v>
      </c>
      <c r="K1283">
        <v>0.23076602800000001</v>
      </c>
      <c r="L1283">
        <v>-0.349830211</v>
      </c>
      <c r="M1283">
        <f t="shared" si="60"/>
        <v>-1</v>
      </c>
      <c r="O1283">
        <v>1</v>
      </c>
      <c r="T1283">
        <f t="shared" ref="T1283:T1326" si="61">COUNTIF(N1283:S1283,1)</f>
        <v>1</v>
      </c>
      <c r="U1283">
        <f t="shared" ref="U1283:U1326" si="62">COUNTIF(N1283:S1283,-1)</f>
        <v>0</v>
      </c>
      <c r="V1283" t="s">
        <v>738</v>
      </c>
    </row>
    <row r="1284" spans="8:22" x14ac:dyDescent="0.3">
      <c r="H1284" t="s">
        <v>2421</v>
      </c>
      <c r="I1284">
        <v>7.4942751039999997</v>
      </c>
      <c r="J1284">
        <v>1.3949367000000001E-2</v>
      </c>
      <c r="K1284">
        <v>0.22064773700000001</v>
      </c>
      <c r="L1284">
        <v>-0.165863696</v>
      </c>
      <c r="M1284">
        <f t="shared" si="60"/>
        <v>-1</v>
      </c>
      <c r="Q1284">
        <v>1</v>
      </c>
      <c r="T1284">
        <f t="shared" si="61"/>
        <v>1</v>
      </c>
      <c r="U1284">
        <f t="shared" si="62"/>
        <v>0</v>
      </c>
      <c r="V1284" t="s">
        <v>2422</v>
      </c>
    </row>
    <row r="1285" spans="8:22" x14ac:dyDescent="0.3">
      <c r="H1285" t="s">
        <v>2423</v>
      </c>
      <c r="I1285">
        <v>4.277212359</v>
      </c>
      <c r="J1285">
        <v>4.6293671000000002E-2</v>
      </c>
      <c r="K1285">
        <v>0.33162107800000001</v>
      </c>
      <c r="L1285">
        <v>-0.31580751099999999</v>
      </c>
      <c r="M1285">
        <f t="shared" si="60"/>
        <v>-1</v>
      </c>
      <c r="R1285">
        <v>-1</v>
      </c>
      <c r="T1285">
        <f t="shared" si="61"/>
        <v>0</v>
      </c>
      <c r="U1285">
        <f t="shared" si="62"/>
        <v>1</v>
      </c>
      <c r="V1285" t="s">
        <v>2424</v>
      </c>
    </row>
    <row r="1286" spans="8:22" x14ac:dyDescent="0.3">
      <c r="H1286" t="s">
        <v>2425</v>
      </c>
      <c r="I1286">
        <v>7.5596906940000004</v>
      </c>
      <c r="J1286">
        <v>1.3600563E-2</v>
      </c>
      <c r="K1286">
        <v>0.218185921</v>
      </c>
      <c r="L1286">
        <v>-0.96108046400000002</v>
      </c>
      <c r="M1286">
        <f t="shared" si="60"/>
        <v>-1</v>
      </c>
      <c r="R1286">
        <v>-1</v>
      </c>
      <c r="T1286">
        <f t="shared" si="61"/>
        <v>0</v>
      </c>
      <c r="U1286">
        <f t="shared" si="62"/>
        <v>1</v>
      </c>
      <c r="V1286" t="s">
        <v>2426</v>
      </c>
    </row>
    <row r="1287" spans="8:22" x14ac:dyDescent="0.3">
      <c r="H1287" t="s">
        <v>2427</v>
      </c>
      <c r="I1287">
        <v>8.169565553</v>
      </c>
      <c r="J1287">
        <v>1.1383966000000001E-2</v>
      </c>
      <c r="K1287">
        <v>0.20233300100000001</v>
      </c>
      <c r="L1287">
        <v>-0.11554745399999999</v>
      </c>
      <c r="M1287">
        <f t="shared" si="60"/>
        <v>-1</v>
      </c>
      <c r="Q1287">
        <v>1</v>
      </c>
      <c r="T1287">
        <f t="shared" si="61"/>
        <v>1</v>
      </c>
      <c r="U1287">
        <f t="shared" si="62"/>
        <v>0</v>
      </c>
      <c r="V1287" t="s">
        <v>2428</v>
      </c>
    </row>
    <row r="1288" spans="8:22" x14ac:dyDescent="0.3">
      <c r="H1288" t="s">
        <v>2429</v>
      </c>
      <c r="I1288">
        <v>11.26799808</v>
      </c>
      <c r="J1288">
        <v>5.2911390000000003E-3</v>
      </c>
      <c r="K1288">
        <v>0.15625615800000001</v>
      </c>
      <c r="L1288">
        <v>-0.155087329</v>
      </c>
      <c r="M1288">
        <f t="shared" si="60"/>
        <v>-1</v>
      </c>
      <c r="O1288">
        <v>1</v>
      </c>
      <c r="T1288">
        <f t="shared" si="61"/>
        <v>1</v>
      </c>
      <c r="U1288">
        <f t="shared" si="62"/>
        <v>0</v>
      </c>
      <c r="V1288" t="s">
        <v>2430</v>
      </c>
    </row>
    <row r="1289" spans="8:22" x14ac:dyDescent="0.3">
      <c r="H1289" t="s">
        <v>2431</v>
      </c>
      <c r="I1289">
        <v>29.90101129</v>
      </c>
      <c r="J1289">
        <v>6.2953599999999998E-4</v>
      </c>
      <c r="K1289">
        <v>8.4135338000000004E-2</v>
      </c>
      <c r="L1289">
        <v>-1.1458659680000001</v>
      </c>
      <c r="M1289">
        <f t="shared" si="60"/>
        <v>-1</v>
      </c>
      <c r="Q1289">
        <v>-1</v>
      </c>
      <c r="T1289">
        <f t="shared" si="61"/>
        <v>0</v>
      </c>
      <c r="U1289">
        <f t="shared" si="62"/>
        <v>1</v>
      </c>
      <c r="V1289" t="s">
        <v>2432</v>
      </c>
    </row>
    <row r="1290" spans="8:22" x14ac:dyDescent="0.3">
      <c r="H1290" t="s">
        <v>2433</v>
      </c>
      <c r="I1290">
        <v>5.5776244559999997</v>
      </c>
      <c r="J1290">
        <v>2.7003093999999998E-2</v>
      </c>
      <c r="K1290">
        <v>0.27992419800000001</v>
      </c>
      <c r="L1290">
        <v>-0.14833167999999999</v>
      </c>
      <c r="M1290">
        <f t="shared" si="60"/>
        <v>-1</v>
      </c>
      <c r="Q1290">
        <v>1</v>
      </c>
      <c r="T1290">
        <f t="shared" si="61"/>
        <v>1</v>
      </c>
      <c r="U1290">
        <f t="shared" si="62"/>
        <v>0</v>
      </c>
      <c r="V1290" t="s">
        <v>2434</v>
      </c>
    </row>
    <row r="1291" spans="8:22" x14ac:dyDescent="0.3">
      <c r="H1291" t="s">
        <v>2435</v>
      </c>
      <c r="I1291">
        <v>10.276091340000001</v>
      </c>
      <c r="J1291">
        <v>6.5687760000000001E-3</v>
      </c>
      <c r="K1291">
        <v>0.16486072399999999</v>
      </c>
      <c r="L1291">
        <v>0.26030804099999999</v>
      </c>
      <c r="M1291">
        <f t="shared" si="60"/>
        <v>1</v>
      </c>
      <c r="P1291">
        <v>1</v>
      </c>
      <c r="T1291">
        <f t="shared" si="61"/>
        <v>1</v>
      </c>
      <c r="U1291">
        <f t="shared" si="62"/>
        <v>0</v>
      </c>
      <c r="V1291" t="s">
        <v>2436</v>
      </c>
    </row>
    <row r="1292" spans="8:22" x14ac:dyDescent="0.3">
      <c r="H1292" t="s">
        <v>2437</v>
      </c>
      <c r="I1292">
        <v>4.6326642480000002</v>
      </c>
      <c r="J1292">
        <v>3.9606751000000003E-2</v>
      </c>
      <c r="K1292">
        <v>0.31740757400000003</v>
      </c>
      <c r="L1292">
        <v>-0.13678431599999999</v>
      </c>
      <c r="M1292">
        <f t="shared" si="60"/>
        <v>-1</v>
      </c>
      <c r="R1292">
        <v>-1</v>
      </c>
      <c r="T1292">
        <f t="shared" si="61"/>
        <v>0</v>
      </c>
      <c r="U1292">
        <f t="shared" si="62"/>
        <v>1</v>
      </c>
      <c r="V1292" t="s">
        <v>2438</v>
      </c>
    </row>
    <row r="1293" spans="8:22" x14ac:dyDescent="0.3">
      <c r="H1293" t="s">
        <v>2439</v>
      </c>
      <c r="I1293">
        <v>7.2382264049999998</v>
      </c>
      <c r="J1293">
        <v>1.5196062E-2</v>
      </c>
      <c r="K1293">
        <v>0.228712955</v>
      </c>
      <c r="L1293">
        <v>-0.170459006</v>
      </c>
      <c r="M1293">
        <f t="shared" si="60"/>
        <v>-1</v>
      </c>
      <c r="Q1293">
        <v>1</v>
      </c>
      <c r="T1293">
        <f t="shared" si="61"/>
        <v>1</v>
      </c>
      <c r="U1293">
        <f t="shared" si="62"/>
        <v>0</v>
      </c>
      <c r="V1293" t="s">
        <v>2440</v>
      </c>
    </row>
    <row r="1294" spans="8:22" x14ac:dyDescent="0.3">
      <c r="H1294" t="s">
        <v>2441</v>
      </c>
      <c r="I1294">
        <v>10.214434389999999</v>
      </c>
      <c r="J1294">
        <v>6.6402249999999996E-3</v>
      </c>
      <c r="K1294">
        <v>0.16486072399999999</v>
      </c>
      <c r="L1294">
        <v>-0.305315055</v>
      </c>
      <c r="M1294">
        <f t="shared" si="60"/>
        <v>-1</v>
      </c>
      <c r="Q1294">
        <v>1</v>
      </c>
      <c r="T1294">
        <f t="shared" si="61"/>
        <v>1</v>
      </c>
      <c r="U1294">
        <f t="shared" si="62"/>
        <v>0</v>
      </c>
      <c r="V1294" t="s">
        <v>2442</v>
      </c>
    </row>
    <row r="1295" spans="8:22" x14ac:dyDescent="0.3">
      <c r="H1295" t="s">
        <v>2443</v>
      </c>
      <c r="I1295">
        <v>26.695133129999999</v>
      </c>
      <c r="J1295">
        <v>7.8706000000000002E-4</v>
      </c>
      <c r="K1295">
        <v>8.9617833999999993E-2</v>
      </c>
      <c r="L1295">
        <v>-0.36933738799999999</v>
      </c>
      <c r="M1295">
        <f t="shared" si="60"/>
        <v>-1</v>
      </c>
      <c r="P1295">
        <v>1</v>
      </c>
      <c r="Q1295">
        <v>1</v>
      </c>
      <c r="R1295">
        <v>1</v>
      </c>
      <c r="S1295">
        <v>1</v>
      </c>
      <c r="T1295">
        <f t="shared" si="61"/>
        <v>4</v>
      </c>
      <c r="U1295">
        <f t="shared" si="62"/>
        <v>0</v>
      </c>
      <c r="V1295" t="s">
        <v>2444</v>
      </c>
    </row>
    <row r="1296" spans="8:22" x14ac:dyDescent="0.3">
      <c r="H1296" t="s">
        <v>2445</v>
      </c>
      <c r="I1296">
        <v>14.134196749999999</v>
      </c>
      <c r="J1296">
        <v>3.1313640000000002E-3</v>
      </c>
      <c r="K1296">
        <v>0.13083916100000001</v>
      </c>
      <c r="L1296">
        <v>0.34577308200000001</v>
      </c>
      <c r="M1296">
        <f t="shared" si="60"/>
        <v>1</v>
      </c>
      <c r="O1296">
        <v>1</v>
      </c>
      <c r="P1296">
        <v>1</v>
      </c>
      <c r="Q1296">
        <v>1</v>
      </c>
      <c r="T1296">
        <f t="shared" si="61"/>
        <v>3</v>
      </c>
      <c r="U1296">
        <f t="shared" si="62"/>
        <v>0</v>
      </c>
      <c r="V1296" t="s">
        <v>1495</v>
      </c>
    </row>
    <row r="1297" spans="8:22" x14ac:dyDescent="0.3">
      <c r="H1297" t="s">
        <v>2446</v>
      </c>
      <c r="I1297">
        <v>4.7033653940000004</v>
      </c>
      <c r="J1297">
        <v>3.8655414999999999E-2</v>
      </c>
      <c r="K1297">
        <v>0.31518569499999999</v>
      </c>
      <c r="L1297">
        <v>0.16086329599999999</v>
      </c>
      <c r="M1297">
        <f t="shared" si="60"/>
        <v>1</v>
      </c>
      <c r="Q1297">
        <v>1</v>
      </c>
      <c r="T1297">
        <f t="shared" si="61"/>
        <v>1</v>
      </c>
      <c r="U1297">
        <f t="shared" si="62"/>
        <v>0</v>
      </c>
      <c r="V1297" t="s">
        <v>2447</v>
      </c>
    </row>
    <row r="1298" spans="8:22" x14ac:dyDescent="0.3">
      <c r="H1298" t="s">
        <v>2448</v>
      </c>
      <c r="I1298">
        <v>8.7429436359999997</v>
      </c>
      <c r="J1298">
        <v>9.6466950000000003E-3</v>
      </c>
      <c r="K1298">
        <v>0.19186592199999999</v>
      </c>
      <c r="L1298">
        <v>-0.41997288300000002</v>
      </c>
      <c r="M1298">
        <f t="shared" si="60"/>
        <v>-1</v>
      </c>
      <c r="O1298">
        <v>-1</v>
      </c>
      <c r="T1298">
        <f t="shared" si="61"/>
        <v>0</v>
      </c>
      <c r="U1298">
        <f t="shared" si="62"/>
        <v>1</v>
      </c>
      <c r="V1298" t="s">
        <v>2449</v>
      </c>
    </row>
    <row r="1299" spans="8:22" x14ac:dyDescent="0.3">
      <c r="H1299" t="s">
        <v>2450</v>
      </c>
      <c r="I1299">
        <v>10.00423134</v>
      </c>
      <c r="J1299">
        <v>6.9502110000000004E-3</v>
      </c>
      <c r="K1299">
        <v>0.16852861</v>
      </c>
      <c r="L1299">
        <v>-0.24686619900000001</v>
      </c>
      <c r="M1299">
        <f t="shared" si="60"/>
        <v>-1</v>
      </c>
      <c r="P1299">
        <v>-1</v>
      </c>
      <c r="Q1299">
        <v>1</v>
      </c>
      <c r="R1299">
        <v>-1</v>
      </c>
      <c r="T1299">
        <f t="shared" si="61"/>
        <v>1</v>
      </c>
      <c r="U1299">
        <f t="shared" si="62"/>
        <v>2</v>
      </c>
      <c r="V1299" t="s">
        <v>2451</v>
      </c>
    </row>
    <row r="1300" spans="8:22" x14ac:dyDescent="0.3">
      <c r="H1300" t="s">
        <v>2452</v>
      </c>
      <c r="I1300">
        <v>5.673282532</v>
      </c>
      <c r="J1300">
        <v>2.6067511000000002E-2</v>
      </c>
      <c r="K1300">
        <v>0.27700538000000002</v>
      </c>
      <c r="L1300">
        <v>-0.24640177299999999</v>
      </c>
      <c r="M1300">
        <f t="shared" si="60"/>
        <v>-1</v>
      </c>
      <c r="O1300">
        <v>1</v>
      </c>
      <c r="R1300">
        <v>1</v>
      </c>
      <c r="S1300">
        <v>-1</v>
      </c>
      <c r="T1300">
        <f t="shared" si="61"/>
        <v>2</v>
      </c>
      <c r="U1300">
        <f t="shared" si="62"/>
        <v>1</v>
      </c>
      <c r="V1300" t="s">
        <v>2453</v>
      </c>
    </row>
    <row r="1301" spans="8:22" x14ac:dyDescent="0.3">
      <c r="H1301" t="s">
        <v>2454</v>
      </c>
      <c r="I1301">
        <v>4.4311098119999999</v>
      </c>
      <c r="J1301">
        <v>4.3374965000000001E-2</v>
      </c>
      <c r="K1301">
        <v>0.32696776900000002</v>
      </c>
      <c r="L1301">
        <v>-0.169064985</v>
      </c>
      <c r="M1301">
        <f t="shared" si="60"/>
        <v>-1</v>
      </c>
      <c r="P1301">
        <v>1</v>
      </c>
      <c r="Q1301">
        <v>1</v>
      </c>
      <c r="R1301">
        <v>-1</v>
      </c>
      <c r="T1301">
        <f t="shared" si="61"/>
        <v>2</v>
      </c>
      <c r="U1301">
        <f t="shared" si="62"/>
        <v>1</v>
      </c>
      <c r="V1301" t="s">
        <v>2455</v>
      </c>
    </row>
    <row r="1302" spans="8:22" x14ac:dyDescent="0.3">
      <c r="H1302" t="s">
        <v>2456</v>
      </c>
      <c r="I1302">
        <v>8.868928532</v>
      </c>
      <c r="J1302">
        <v>9.3164560000000007E-3</v>
      </c>
      <c r="K1302">
        <v>0.18925714299999999</v>
      </c>
      <c r="L1302">
        <v>0.21848952699999999</v>
      </c>
      <c r="M1302">
        <f t="shared" si="60"/>
        <v>1</v>
      </c>
      <c r="S1302">
        <v>-1</v>
      </c>
      <c r="T1302">
        <f t="shared" si="61"/>
        <v>0</v>
      </c>
      <c r="U1302">
        <f t="shared" si="62"/>
        <v>1</v>
      </c>
      <c r="V1302" t="s">
        <v>2457</v>
      </c>
    </row>
    <row r="1303" spans="8:22" x14ac:dyDescent="0.3">
      <c r="H1303" t="s">
        <v>2458</v>
      </c>
      <c r="I1303">
        <v>11.66021917</v>
      </c>
      <c r="J1303">
        <v>4.8646979999999998E-3</v>
      </c>
      <c r="K1303">
        <v>0.152235915</v>
      </c>
      <c r="L1303">
        <v>0.25492764299999998</v>
      </c>
      <c r="M1303">
        <f t="shared" si="60"/>
        <v>1</v>
      </c>
      <c r="P1303">
        <v>1</v>
      </c>
      <c r="Q1303">
        <v>1</v>
      </c>
      <c r="S1303">
        <v>1</v>
      </c>
      <c r="T1303">
        <f t="shared" si="61"/>
        <v>3</v>
      </c>
      <c r="U1303">
        <f t="shared" si="62"/>
        <v>0</v>
      </c>
      <c r="V1303" t="s">
        <v>2459</v>
      </c>
    </row>
    <row r="1304" spans="8:22" x14ac:dyDescent="0.3">
      <c r="H1304" t="s">
        <v>2460</v>
      </c>
      <c r="I1304">
        <v>4.6012819130000002</v>
      </c>
      <c r="J1304">
        <v>4.0137833999999997E-2</v>
      </c>
      <c r="K1304">
        <v>0.31893160500000001</v>
      </c>
      <c r="L1304">
        <v>-0.23527753500000001</v>
      </c>
      <c r="M1304">
        <f t="shared" si="60"/>
        <v>-1</v>
      </c>
      <c r="S1304">
        <v>-1</v>
      </c>
      <c r="T1304">
        <f t="shared" si="61"/>
        <v>0</v>
      </c>
      <c r="U1304">
        <f t="shared" si="62"/>
        <v>1</v>
      </c>
      <c r="V1304" t="s">
        <v>2461</v>
      </c>
    </row>
    <row r="1305" spans="8:22" x14ac:dyDescent="0.3">
      <c r="H1305" t="s">
        <v>2462</v>
      </c>
      <c r="I1305">
        <v>6.3689403569999996</v>
      </c>
      <c r="J1305">
        <v>2.0332488999999999E-2</v>
      </c>
      <c r="K1305">
        <v>0.25559405899999998</v>
      </c>
      <c r="L1305">
        <v>0.19357956000000001</v>
      </c>
      <c r="M1305">
        <f t="shared" si="60"/>
        <v>1</v>
      </c>
      <c r="R1305">
        <v>1</v>
      </c>
      <c r="T1305">
        <f t="shared" si="61"/>
        <v>1</v>
      </c>
      <c r="U1305">
        <f t="shared" si="62"/>
        <v>0</v>
      </c>
      <c r="V1305" t="s">
        <v>2463</v>
      </c>
    </row>
    <row r="1306" spans="8:22" x14ac:dyDescent="0.3">
      <c r="H1306" t="s">
        <v>2464</v>
      </c>
      <c r="I1306">
        <v>12.353048510000001</v>
      </c>
      <c r="J1306">
        <v>4.2942329999999997E-3</v>
      </c>
      <c r="K1306">
        <v>0.14780769199999999</v>
      </c>
      <c r="L1306">
        <v>-0.37439128799999999</v>
      </c>
      <c r="M1306">
        <f t="shared" si="60"/>
        <v>-1</v>
      </c>
      <c r="P1306">
        <v>1</v>
      </c>
      <c r="R1306">
        <v>1</v>
      </c>
      <c r="S1306">
        <v>1</v>
      </c>
      <c r="T1306">
        <f t="shared" si="61"/>
        <v>3</v>
      </c>
      <c r="U1306">
        <f t="shared" si="62"/>
        <v>0</v>
      </c>
      <c r="V1306" t="s">
        <v>2465</v>
      </c>
    </row>
    <row r="1307" spans="8:22" x14ac:dyDescent="0.3">
      <c r="H1307" t="s">
        <v>2466</v>
      </c>
      <c r="I1307">
        <v>8.7704637969999997</v>
      </c>
      <c r="J1307">
        <v>9.5949369999999996E-3</v>
      </c>
      <c r="K1307">
        <v>0.19186592199999999</v>
      </c>
      <c r="L1307">
        <v>0.21889387499999999</v>
      </c>
      <c r="M1307">
        <f t="shared" si="60"/>
        <v>1</v>
      </c>
      <c r="S1307">
        <v>1</v>
      </c>
      <c r="T1307">
        <f t="shared" si="61"/>
        <v>1</v>
      </c>
      <c r="U1307">
        <f t="shared" si="62"/>
        <v>0</v>
      </c>
      <c r="V1307" t="s">
        <v>2467</v>
      </c>
    </row>
    <row r="1308" spans="8:22" x14ac:dyDescent="0.3">
      <c r="H1308" t="s">
        <v>2468</v>
      </c>
      <c r="I1308">
        <v>8.4381685399999995</v>
      </c>
      <c r="J1308">
        <v>1.0567651000000001E-2</v>
      </c>
      <c r="K1308">
        <v>0.19710388200000001</v>
      </c>
      <c r="L1308">
        <v>0.21167496399999999</v>
      </c>
      <c r="M1308">
        <f t="shared" si="60"/>
        <v>1</v>
      </c>
      <c r="O1308">
        <v>-1</v>
      </c>
      <c r="T1308">
        <f t="shared" si="61"/>
        <v>0</v>
      </c>
      <c r="U1308">
        <f t="shared" si="62"/>
        <v>1</v>
      </c>
      <c r="V1308" t="s">
        <v>2469</v>
      </c>
    </row>
    <row r="1309" spans="8:22" x14ac:dyDescent="0.3">
      <c r="H1309" t="s">
        <v>2470</v>
      </c>
      <c r="I1309">
        <v>52.658676620000001</v>
      </c>
      <c r="J1309">
        <v>1.4289700000000001E-4</v>
      </c>
      <c r="K1309">
        <v>5.6444444000000003E-2</v>
      </c>
      <c r="L1309">
        <v>0.52309027699999999</v>
      </c>
      <c r="M1309">
        <f t="shared" si="60"/>
        <v>1</v>
      </c>
      <c r="Q1309">
        <v>-1</v>
      </c>
      <c r="R1309">
        <v>-1</v>
      </c>
      <c r="T1309">
        <f t="shared" si="61"/>
        <v>0</v>
      </c>
      <c r="U1309">
        <f t="shared" si="62"/>
        <v>2</v>
      </c>
      <c r="V1309" t="s">
        <v>2471</v>
      </c>
    </row>
    <row r="1310" spans="8:22" x14ac:dyDescent="0.3">
      <c r="H1310" t="s">
        <v>2472</v>
      </c>
      <c r="I1310">
        <v>17.981304089999998</v>
      </c>
      <c r="J1310">
        <v>1.9122360000000001E-3</v>
      </c>
      <c r="K1310">
        <v>0.116610169</v>
      </c>
      <c r="L1310">
        <v>0.29813900199999999</v>
      </c>
      <c r="M1310">
        <f t="shared" si="60"/>
        <v>1</v>
      </c>
      <c r="N1310">
        <v>-1</v>
      </c>
      <c r="O1310">
        <v>-1</v>
      </c>
      <c r="P1310">
        <v>-1</v>
      </c>
      <c r="Q1310">
        <v>-1</v>
      </c>
      <c r="R1310">
        <v>-1</v>
      </c>
      <c r="S1310">
        <v>-1</v>
      </c>
      <c r="T1310">
        <f t="shared" si="61"/>
        <v>0</v>
      </c>
      <c r="U1310">
        <f t="shared" si="62"/>
        <v>6</v>
      </c>
      <c r="V1310" t="s">
        <v>2473</v>
      </c>
    </row>
    <row r="1311" spans="8:22" x14ac:dyDescent="0.3">
      <c r="H1311" t="s">
        <v>2474</v>
      </c>
      <c r="I1311">
        <v>8.1757529219999991</v>
      </c>
      <c r="J1311">
        <v>1.1368214E-2</v>
      </c>
      <c r="K1311">
        <v>0.20233300100000001</v>
      </c>
      <c r="L1311">
        <v>0.198421559</v>
      </c>
      <c r="M1311">
        <f t="shared" si="60"/>
        <v>1</v>
      </c>
      <c r="P1311">
        <v>1</v>
      </c>
      <c r="Q1311">
        <v>1</v>
      </c>
      <c r="S1311">
        <v>1</v>
      </c>
      <c r="T1311">
        <f t="shared" si="61"/>
        <v>3</v>
      </c>
      <c r="U1311">
        <f t="shared" si="62"/>
        <v>0</v>
      </c>
      <c r="V1311" t="s">
        <v>2475</v>
      </c>
    </row>
    <row r="1312" spans="8:22" x14ac:dyDescent="0.3">
      <c r="H1312" t="s">
        <v>2476</v>
      </c>
      <c r="I1312">
        <v>20.229779180000001</v>
      </c>
      <c r="J1312">
        <v>1.428973E-3</v>
      </c>
      <c r="K1312">
        <v>0.104526749</v>
      </c>
      <c r="L1312">
        <v>0.35706782199999998</v>
      </c>
      <c r="M1312">
        <f t="shared" si="60"/>
        <v>1</v>
      </c>
      <c r="S1312">
        <v>1</v>
      </c>
      <c r="T1312">
        <f t="shared" si="61"/>
        <v>1</v>
      </c>
      <c r="U1312">
        <f t="shared" si="62"/>
        <v>0</v>
      </c>
      <c r="V1312" t="s">
        <v>2477</v>
      </c>
    </row>
    <row r="1313" spans="8:22" x14ac:dyDescent="0.3">
      <c r="H1313" t="s">
        <v>2478</v>
      </c>
      <c r="I1313">
        <v>4.5455060469999999</v>
      </c>
      <c r="J1313">
        <v>4.1223066000000003E-2</v>
      </c>
      <c r="K1313">
        <v>0.321942004</v>
      </c>
      <c r="L1313">
        <v>0.15577360400000001</v>
      </c>
      <c r="M1313">
        <f t="shared" si="60"/>
        <v>1</v>
      </c>
      <c r="Q1313">
        <v>1</v>
      </c>
      <c r="T1313">
        <f t="shared" si="61"/>
        <v>1</v>
      </c>
      <c r="U1313">
        <f t="shared" si="62"/>
        <v>0</v>
      </c>
      <c r="V1313" t="s">
        <v>2479</v>
      </c>
    </row>
    <row r="1314" spans="8:22" x14ac:dyDescent="0.3">
      <c r="H1314" t="s">
        <v>2480</v>
      </c>
      <c r="I1314">
        <v>12.184180570000001</v>
      </c>
      <c r="J1314">
        <v>4.4320679999999999E-3</v>
      </c>
      <c r="K1314">
        <v>0.14892249499999999</v>
      </c>
      <c r="L1314">
        <v>-0.48249098600000001</v>
      </c>
      <c r="M1314">
        <f t="shared" si="60"/>
        <v>-1</v>
      </c>
      <c r="O1314">
        <v>-1</v>
      </c>
      <c r="P1314">
        <v>-1</v>
      </c>
      <c r="Q1314">
        <v>-1</v>
      </c>
      <c r="R1314">
        <v>-1</v>
      </c>
      <c r="T1314">
        <f t="shared" si="61"/>
        <v>0</v>
      </c>
      <c r="U1314">
        <f t="shared" si="62"/>
        <v>4</v>
      </c>
      <c r="V1314" t="s">
        <v>2481</v>
      </c>
    </row>
    <row r="1315" spans="8:22" x14ac:dyDescent="0.3">
      <c r="H1315" t="s">
        <v>2482</v>
      </c>
      <c r="I1315">
        <v>5.6142762319999999</v>
      </c>
      <c r="J1315">
        <v>2.6658227999999999E-2</v>
      </c>
      <c r="K1315">
        <v>0.27939268900000003</v>
      </c>
      <c r="L1315">
        <v>-0.27054586800000002</v>
      </c>
      <c r="M1315">
        <f t="shared" si="60"/>
        <v>-1</v>
      </c>
      <c r="P1315">
        <v>1</v>
      </c>
      <c r="R1315">
        <v>-1</v>
      </c>
      <c r="T1315">
        <f t="shared" si="61"/>
        <v>1</v>
      </c>
      <c r="U1315">
        <f t="shared" si="62"/>
        <v>1</v>
      </c>
      <c r="V1315" t="s">
        <v>2483</v>
      </c>
    </row>
    <row r="1316" spans="8:22" x14ac:dyDescent="0.3">
      <c r="H1316" t="s">
        <v>2484</v>
      </c>
      <c r="I1316">
        <v>5.0056567620000001</v>
      </c>
      <c r="J1316">
        <v>3.3965120000000001E-2</v>
      </c>
      <c r="K1316">
        <v>0.300512693</v>
      </c>
      <c r="L1316">
        <v>0.20307536600000001</v>
      </c>
      <c r="M1316">
        <f t="shared" si="60"/>
        <v>1</v>
      </c>
      <c r="O1316">
        <v>1</v>
      </c>
      <c r="P1316">
        <v>-1</v>
      </c>
      <c r="Q1316">
        <v>-1</v>
      </c>
      <c r="R1316">
        <v>1</v>
      </c>
      <c r="T1316">
        <f t="shared" si="61"/>
        <v>2</v>
      </c>
      <c r="U1316">
        <f t="shared" si="62"/>
        <v>2</v>
      </c>
      <c r="V1316" t="s">
        <v>2485</v>
      </c>
    </row>
    <row r="1317" spans="8:22" x14ac:dyDescent="0.3">
      <c r="H1317" t="s">
        <v>2486</v>
      </c>
      <c r="I1317">
        <v>7.0687034430000004</v>
      </c>
      <c r="J1317">
        <v>1.6006751E-2</v>
      </c>
      <c r="K1317">
        <v>0.233194444</v>
      </c>
      <c r="L1317">
        <v>0.29574388899999998</v>
      </c>
      <c r="M1317">
        <f t="shared" si="60"/>
        <v>1</v>
      </c>
      <c r="Q1317">
        <v>-1</v>
      </c>
      <c r="S1317">
        <v>-1</v>
      </c>
      <c r="T1317">
        <f t="shared" si="61"/>
        <v>0</v>
      </c>
      <c r="U1317">
        <f t="shared" si="62"/>
        <v>2</v>
      </c>
      <c r="V1317" t="s">
        <v>2487</v>
      </c>
    </row>
    <row r="1318" spans="8:22" x14ac:dyDescent="0.3">
      <c r="H1318" t="s">
        <v>2488</v>
      </c>
      <c r="I1318">
        <v>15.38792071</v>
      </c>
      <c r="J1318">
        <v>2.601969E-3</v>
      </c>
      <c r="K1318">
        <v>0.121921053</v>
      </c>
      <c r="L1318">
        <v>-0.233819203</v>
      </c>
      <c r="M1318">
        <f t="shared" si="60"/>
        <v>-1</v>
      </c>
      <c r="Q1318">
        <v>1</v>
      </c>
      <c r="S1318">
        <v>1</v>
      </c>
      <c r="T1318">
        <f t="shared" si="61"/>
        <v>2</v>
      </c>
      <c r="U1318">
        <f t="shared" si="62"/>
        <v>0</v>
      </c>
      <c r="V1318" t="s">
        <v>2489</v>
      </c>
    </row>
    <row r="1319" spans="8:22" x14ac:dyDescent="0.3">
      <c r="H1319" t="s">
        <v>2490</v>
      </c>
      <c r="I1319">
        <v>10.62074108</v>
      </c>
      <c r="J1319">
        <v>6.1434599999999999E-3</v>
      </c>
      <c r="K1319">
        <v>0.163294461</v>
      </c>
      <c r="L1319">
        <v>-0.259170699</v>
      </c>
      <c r="M1319">
        <f t="shared" si="60"/>
        <v>-1</v>
      </c>
      <c r="R1319">
        <v>1</v>
      </c>
      <c r="S1319">
        <v>1</v>
      </c>
      <c r="T1319">
        <f t="shared" si="61"/>
        <v>2</v>
      </c>
      <c r="U1319">
        <f t="shared" si="62"/>
        <v>0</v>
      </c>
      <c r="V1319" t="s">
        <v>2491</v>
      </c>
    </row>
    <row r="1320" spans="8:22" x14ac:dyDescent="0.3">
      <c r="H1320" t="s">
        <v>2492</v>
      </c>
      <c r="I1320">
        <v>4.169025778</v>
      </c>
      <c r="J1320">
        <v>4.8582841000000002E-2</v>
      </c>
      <c r="K1320">
        <v>0.338553508</v>
      </c>
      <c r="L1320">
        <v>0.16416921700000001</v>
      </c>
      <c r="M1320">
        <f t="shared" si="60"/>
        <v>1</v>
      </c>
      <c r="R1320">
        <v>-1</v>
      </c>
      <c r="T1320">
        <f t="shared" si="61"/>
        <v>0</v>
      </c>
      <c r="U1320">
        <f t="shared" si="62"/>
        <v>1</v>
      </c>
      <c r="V1320" t="s">
        <v>2493</v>
      </c>
    </row>
    <row r="1321" spans="8:22" x14ac:dyDescent="0.3">
      <c r="H1321" t="s">
        <v>2494</v>
      </c>
      <c r="I1321">
        <v>5.7064876179999997</v>
      </c>
      <c r="J1321">
        <v>2.5773839999999999E-2</v>
      </c>
      <c r="K1321">
        <v>0.27603728199999999</v>
      </c>
      <c r="L1321">
        <v>0.91722600300000001</v>
      </c>
      <c r="M1321">
        <f t="shared" si="60"/>
        <v>1</v>
      </c>
      <c r="Q1321">
        <v>-1</v>
      </c>
      <c r="T1321">
        <f t="shared" si="61"/>
        <v>0</v>
      </c>
      <c r="U1321">
        <f t="shared" si="62"/>
        <v>1</v>
      </c>
      <c r="V1321" t="s">
        <v>821</v>
      </c>
    </row>
    <row r="1322" spans="8:22" x14ac:dyDescent="0.3">
      <c r="H1322" t="s">
        <v>2495</v>
      </c>
      <c r="I1322">
        <v>8.1243236759999995</v>
      </c>
      <c r="J1322">
        <v>1.1503797E-2</v>
      </c>
      <c r="K1322">
        <v>0.20265609500000001</v>
      </c>
      <c r="L1322">
        <v>-0.23286490100000001</v>
      </c>
      <c r="M1322">
        <f t="shared" si="60"/>
        <v>-1</v>
      </c>
      <c r="O1322">
        <v>1</v>
      </c>
      <c r="R1322">
        <v>1</v>
      </c>
      <c r="T1322">
        <f t="shared" si="61"/>
        <v>2</v>
      </c>
      <c r="U1322">
        <f t="shared" si="62"/>
        <v>0</v>
      </c>
      <c r="V1322" t="s">
        <v>2496</v>
      </c>
    </row>
    <row r="1323" spans="8:22" x14ac:dyDescent="0.3">
      <c r="H1323" t="s">
        <v>2497</v>
      </c>
      <c r="I1323">
        <v>18.602843010000001</v>
      </c>
      <c r="J1323">
        <v>1.723207E-3</v>
      </c>
      <c r="K1323">
        <v>0.11138181799999999</v>
      </c>
      <c r="L1323">
        <v>-0.45721060299999999</v>
      </c>
      <c r="M1323">
        <f t="shared" si="60"/>
        <v>-1</v>
      </c>
      <c r="O1323">
        <v>-1</v>
      </c>
      <c r="T1323">
        <f t="shared" si="61"/>
        <v>0</v>
      </c>
      <c r="U1323">
        <f t="shared" si="62"/>
        <v>1</v>
      </c>
      <c r="V1323" t="s">
        <v>119</v>
      </c>
    </row>
    <row r="1324" spans="8:22" x14ac:dyDescent="0.3">
      <c r="H1324" t="s">
        <v>2498</v>
      </c>
      <c r="I1324">
        <v>17.24908336</v>
      </c>
      <c r="J1324">
        <v>2.088889E-3</v>
      </c>
      <c r="K1324">
        <v>0.11900641000000001</v>
      </c>
      <c r="L1324">
        <v>-0.33734313599999999</v>
      </c>
      <c r="M1324">
        <f t="shared" si="60"/>
        <v>-1</v>
      </c>
      <c r="P1324">
        <v>1</v>
      </c>
      <c r="T1324">
        <f t="shared" si="61"/>
        <v>1</v>
      </c>
      <c r="U1324">
        <f t="shared" si="62"/>
        <v>0</v>
      </c>
      <c r="V1324" t="s">
        <v>2499</v>
      </c>
    </row>
    <row r="1325" spans="8:22" x14ac:dyDescent="0.3">
      <c r="H1325" t="s">
        <v>2500</v>
      </c>
      <c r="I1325">
        <v>4.8864999200000003</v>
      </c>
      <c r="J1325">
        <v>3.5790717E-2</v>
      </c>
      <c r="K1325">
        <v>0.30929611699999998</v>
      </c>
      <c r="L1325">
        <v>0.159770722</v>
      </c>
      <c r="M1325">
        <f t="shared" si="60"/>
        <v>1</v>
      </c>
      <c r="N1325">
        <v>-1</v>
      </c>
      <c r="O1325">
        <v>-1</v>
      </c>
      <c r="T1325">
        <f t="shared" si="61"/>
        <v>0</v>
      </c>
      <c r="U1325">
        <f t="shared" si="62"/>
        <v>2</v>
      </c>
      <c r="V1325" t="s">
        <v>2501</v>
      </c>
    </row>
    <row r="1326" spans="8:22" x14ac:dyDescent="0.3">
      <c r="H1326" t="s">
        <v>2502</v>
      </c>
      <c r="I1326">
        <v>4.422380993</v>
      </c>
      <c r="J1326">
        <v>4.3554429999999998E-2</v>
      </c>
      <c r="K1326">
        <v>0.32709650200000001</v>
      </c>
      <c r="L1326">
        <v>-0.15700426300000001</v>
      </c>
      <c r="M1326">
        <f t="shared" si="60"/>
        <v>-1</v>
      </c>
      <c r="Q1326">
        <v>1</v>
      </c>
      <c r="T1326">
        <f t="shared" si="61"/>
        <v>1</v>
      </c>
      <c r="U1326">
        <f t="shared" si="62"/>
        <v>0</v>
      </c>
      <c r="V1326" t="s">
        <v>1401</v>
      </c>
    </row>
  </sheetData>
  <conditionalFormatting sqref="M1:M132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:S132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:T1326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AF181B-2B6B-4B85-8C65-069FA846768F}</x14:id>
        </ext>
      </extLst>
    </cfRule>
  </conditionalFormatting>
  <conditionalFormatting sqref="U1:U1326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CBF7007-42C3-44E3-9155-F809A043523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0AF181B-2B6B-4B85-8C65-069FA846768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T1:T1326</xm:sqref>
        </x14:conditionalFormatting>
        <x14:conditionalFormatting xmlns:xm="http://schemas.microsoft.com/office/excel/2006/main">
          <x14:cfRule type="dataBar" id="{5CBF7007-42C3-44E3-9155-F809A043523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U1:U132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talie Clark</dc:creator>
  <cp:keywords/>
  <dc:description/>
  <cp:lastModifiedBy>Natalie Clark</cp:lastModifiedBy>
  <cp:revision/>
  <dcterms:created xsi:type="dcterms:W3CDTF">2020-07-02T19:53:56Z</dcterms:created>
  <dcterms:modified xsi:type="dcterms:W3CDTF">2021-04-28T19:09:13Z</dcterms:modified>
  <cp:category/>
  <cp:contentStatus/>
</cp:coreProperties>
</file>